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https://lsumail2-my.sharepoint.com/personal/avourekas_lsu_edu/Documents/_Eleni Liapi/PhD thesis/MANUSCRIPT MASC 2024/Final Files/"/>
    </mc:Choice>
  </mc:AlternateContent>
  <xr:revisionPtr revIDLastSave="0" documentId="8_{BEC2402A-A3FF-B34B-ACD8-3049A2774A3F}" xr6:coauthVersionLast="47" xr6:coauthVersionMax="47" xr10:uidLastSave="{00000000-0000-0000-0000-000000000000}"/>
  <bookViews>
    <workbookView xWindow="2280" yWindow="2760" windowWidth="26440" windowHeight="15240" xr2:uid="{17F8612E-03AD-8F45-BEC6-DCBAFC193A26}"/>
  </bookViews>
  <sheets>
    <sheet name="scr peptide cutoff 0 masc2 (2)" sheetId="1" r:id="rId1"/>
  </sheets>
  <definedNames>
    <definedName name="_xlnm._FilterDatabase" localSheetId="0" hidden="1">'scr peptide cutoff 0 masc2 (2)'!$A$1:$Q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1" l="1"/>
  <c r="AA2" i="1"/>
  <c r="W3" i="1"/>
  <c r="AA3" i="1"/>
  <c r="W4" i="1"/>
  <c r="AA4" i="1"/>
  <c r="W5" i="1"/>
  <c r="AA5" i="1"/>
  <c r="W6" i="1"/>
  <c r="AA6" i="1"/>
  <c r="W7" i="1"/>
  <c r="AA7" i="1"/>
  <c r="W8" i="1"/>
  <c r="AA8" i="1"/>
  <c r="W9" i="1"/>
  <c r="AA9" i="1"/>
  <c r="W10" i="1"/>
  <c r="AA10" i="1"/>
  <c r="W11" i="1"/>
  <c r="AA11" i="1"/>
  <c r="W12" i="1"/>
  <c r="AA12" i="1"/>
  <c r="W13" i="1"/>
  <c r="AA13" i="1"/>
  <c r="W14" i="1"/>
  <c r="AA14" i="1"/>
  <c r="W15" i="1"/>
  <c r="AA15" i="1"/>
  <c r="W16" i="1"/>
  <c r="AA16" i="1"/>
  <c r="W17" i="1"/>
  <c r="AA17" i="1"/>
  <c r="W18" i="1"/>
  <c r="AA18" i="1"/>
  <c r="W19" i="1"/>
  <c r="AA19" i="1"/>
  <c r="W20" i="1"/>
  <c r="AA20" i="1"/>
  <c r="W21" i="1"/>
  <c r="AA21" i="1"/>
  <c r="W22" i="1"/>
  <c r="AA22" i="1"/>
  <c r="W23" i="1"/>
  <c r="AA23" i="1"/>
  <c r="W24" i="1"/>
  <c r="AA24" i="1"/>
  <c r="W25" i="1"/>
  <c r="AA25" i="1"/>
  <c r="W26" i="1"/>
  <c r="AA26" i="1"/>
  <c r="W27" i="1"/>
  <c r="AA27" i="1"/>
  <c r="W28" i="1"/>
  <c r="AA28" i="1"/>
  <c r="W29" i="1"/>
  <c r="AA29" i="1"/>
  <c r="W30" i="1"/>
  <c r="AA30" i="1"/>
  <c r="W31" i="1"/>
  <c r="AA31" i="1"/>
  <c r="W32" i="1"/>
  <c r="AA32" i="1"/>
  <c r="W33" i="1"/>
  <c r="AA33" i="1"/>
  <c r="W34" i="1"/>
  <c r="AA34" i="1"/>
  <c r="W35" i="1"/>
  <c r="AA35" i="1"/>
  <c r="W36" i="1"/>
  <c r="AA36" i="1"/>
  <c r="W37" i="1"/>
  <c r="AA37" i="1"/>
  <c r="W38" i="1"/>
  <c r="AA38" i="1"/>
  <c r="W39" i="1"/>
  <c r="AA39" i="1"/>
  <c r="W40" i="1"/>
  <c r="AA40" i="1"/>
  <c r="W41" i="1"/>
  <c r="AA41" i="1"/>
  <c r="W42" i="1"/>
  <c r="AA42" i="1"/>
  <c r="W43" i="1"/>
  <c r="AA43" i="1"/>
  <c r="W44" i="1"/>
  <c r="AA44" i="1"/>
  <c r="W45" i="1"/>
  <c r="AA45" i="1"/>
  <c r="W46" i="1"/>
  <c r="AA46" i="1"/>
  <c r="W47" i="1"/>
  <c r="AA47" i="1"/>
  <c r="W48" i="1"/>
  <c r="AA48" i="1"/>
  <c r="W49" i="1"/>
  <c r="AA49" i="1"/>
  <c r="W50" i="1"/>
  <c r="AA50" i="1"/>
  <c r="W51" i="1"/>
  <c r="AA51" i="1"/>
  <c r="W52" i="1"/>
  <c r="AA52" i="1"/>
  <c r="W53" i="1"/>
  <c r="AA53" i="1"/>
  <c r="W54" i="1"/>
  <c r="AA54" i="1"/>
  <c r="W55" i="1"/>
  <c r="AA55" i="1"/>
  <c r="W56" i="1"/>
  <c r="AA56" i="1"/>
  <c r="W57" i="1"/>
  <c r="AA57" i="1"/>
  <c r="W58" i="1"/>
  <c r="AA58" i="1"/>
  <c r="W59" i="1"/>
  <c r="AA59" i="1"/>
  <c r="W60" i="1"/>
  <c r="AA60" i="1"/>
  <c r="W61" i="1"/>
  <c r="AA61" i="1"/>
  <c r="W62" i="1"/>
  <c r="AA62" i="1"/>
  <c r="W63" i="1"/>
  <c r="AA63" i="1"/>
  <c r="W64" i="1"/>
  <c r="AA64" i="1"/>
  <c r="W65" i="1"/>
  <c r="AA65" i="1"/>
  <c r="W66" i="1"/>
  <c r="AA66" i="1"/>
  <c r="W67" i="1"/>
  <c r="AA67" i="1"/>
  <c r="W68" i="1"/>
  <c r="AA68" i="1"/>
  <c r="W69" i="1"/>
  <c r="AA69" i="1"/>
  <c r="W70" i="1"/>
  <c r="AA70" i="1"/>
  <c r="W71" i="1"/>
  <c r="AA71" i="1"/>
  <c r="W72" i="1"/>
  <c r="AA72" i="1"/>
  <c r="W73" i="1"/>
  <c r="AA73" i="1"/>
  <c r="W74" i="1"/>
  <c r="AA74" i="1"/>
  <c r="W75" i="1"/>
  <c r="AA75" i="1"/>
  <c r="W76" i="1"/>
  <c r="AA76" i="1"/>
  <c r="W77" i="1"/>
  <c r="AA77" i="1"/>
  <c r="W78" i="1"/>
  <c r="AA78" i="1"/>
  <c r="W79" i="1"/>
  <c r="AA79" i="1"/>
  <c r="W80" i="1"/>
  <c r="AA80" i="1"/>
  <c r="W81" i="1"/>
  <c r="AA81" i="1"/>
  <c r="W82" i="1"/>
  <c r="AA82" i="1"/>
  <c r="W83" i="1"/>
  <c r="AA83" i="1"/>
  <c r="W84" i="1"/>
  <c r="AA84" i="1"/>
  <c r="W85" i="1"/>
  <c r="AA85" i="1"/>
  <c r="W86" i="1"/>
  <c r="AA86" i="1"/>
  <c r="W87" i="1"/>
  <c r="AA87" i="1"/>
  <c r="W88" i="1"/>
  <c r="AA88" i="1"/>
  <c r="W89" i="1"/>
  <c r="AA89" i="1"/>
  <c r="W90" i="1"/>
  <c r="AA90" i="1"/>
  <c r="W91" i="1"/>
  <c r="AA91" i="1"/>
  <c r="W92" i="1"/>
  <c r="AA92" i="1"/>
  <c r="W93" i="1"/>
  <c r="AA93" i="1"/>
  <c r="W94" i="1"/>
  <c r="AA94" i="1"/>
  <c r="W95" i="1"/>
  <c r="AA95" i="1"/>
  <c r="W96" i="1"/>
  <c r="AA96" i="1"/>
  <c r="W97" i="1"/>
  <c r="AA97" i="1"/>
  <c r="W98" i="1"/>
  <c r="AA98" i="1"/>
  <c r="W99" i="1"/>
  <c r="AA99" i="1"/>
  <c r="W100" i="1"/>
  <c r="AA100" i="1"/>
  <c r="W101" i="1"/>
  <c r="AA101" i="1"/>
  <c r="W102" i="1"/>
  <c r="AA102" i="1"/>
  <c r="W103" i="1"/>
  <c r="AA103" i="1"/>
  <c r="W104" i="1"/>
  <c r="AA104" i="1"/>
  <c r="W105" i="1"/>
  <c r="AA105" i="1"/>
  <c r="W106" i="1"/>
  <c r="AA106" i="1"/>
  <c r="W107" i="1"/>
  <c r="AA107" i="1"/>
  <c r="W108" i="1"/>
  <c r="AA108" i="1"/>
  <c r="W109" i="1"/>
  <c r="AA109" i="1"/>
  <c r="W110" i="1"/>
  <c r="AA110" i="1"/>
  <c r="W111" i="1"/>
  <c r="AA111" i="1"/>
  <c r="W112" i="1"/>
  <c r="AA112" i="1"/>
  <c r="W113" i="1"/>
  <c r="AA113" i="1"/>
  <c r="W114" i="1"/>
  <c r="AA114" i="1"/>
  <c r="W115" i="1"/>
  <c r="AA115" i="1"/>
  <c r="W116" i="1"/>
  <c r="AA116" i="1"/>
  <c r="W117" i="1"/>
  <c r="AA117" i="1"/>
  <c r="W118" i="1"/>
  <c r="AA118" i="1"/>
  <c r="W119" i="1"/>
  <c r="AA119" i="1"/>
  <c r="W120" i="1"/>
  <c r="AA120" i="1"/>
  <c r="W121" i="1"/>
  <c r="AA121" i="1"/>
  <c r="W122" i="1"/>
  <c r="AA122" i="1"/>
  <c r="W123" i="1"/>
  <c r="AA123" i="1"/>
  <c r="W124" i="1"/>
  <c r="AA124" i="1"/>
  <c r="W125" i="1"/>
  <c r="AA125" i="1"/>
  <c r="W126" i="1"/>
  <c r="AA126" i="1"/>
  <c r="W127" i="1"/>
  <c r="AA127" i="1"/>
  <c r="W128" i="1"/>
  <c r="AA128" i="1"/>
  <c r="W129" i="1"/>
  <c r="AA129" i="1"/>
  <c r="W130" i="1"/>
  <c r="AA130" i="1"/>
  <c r="W131" i="1"/>
  <c r="AA131" i="1"/>
  <c r="W132" i="1"/>
  <c r="AA132" i="1"/>
  <c r="W133" i="1"/>
  <c r="AA133" i="1"/>
  <c r="W134" i="1"/>
  <c r="AA134" i="1"/>
  <c r="W135" i="1"/>
  <c r="AA135" i="1"/>
  <c r="W136" i="1"/>
  <c r="AA136" i="1"/>
  <c r="W137" i="1"/>
  <c r="AA137" i="1"/>
  <c r="W138" i="1"/>
  <c r="AA138" i="1"/>
  <c r="W139" i="1"/>
  <c r="AA139" i="1"/>
  <c r="W140" i="1"/>
  <c r="AA140" i="1"/>
  <c r="W141" i="1"/>
  <c r="AA141" i="1"/>
  <c r="W142" i="1"/>
  <c r="AA142" i="1"/>
  <c r="W143" i="1"/>
  <c r="AA143" i="1"/>
  <c r="W144" i="1"/>
  <c r="AA144" i="1"/>
  <c r="W145" i="1"/>
  <c r="AA145" i="1"/>
  <c r="W146" i="1"/>
  <c r="AA146" i="1"/>
  <c r="W147" i="1"/>
  <c r="AA147" i="1"/>
  <c r="W148" i="1"/>
  <c r="AA148" i="1"/>
  <c r="W149" i="1"/>
  <c r="AA149" i="1"/>
  <c r="W150" i="1"/>
  <c r="AA150" i="1"/>
  <c r="W151" i="1"/>
  <c r="AA151" i="1"/>
  <c r="W152" i="1"/>
  <c r="AA152" i="1"/>
  <c r="W153" i="1"/>
  <c r="AA153" i="1"/>
  <c r="W154" i="1"/>
  <c r="AA154" i="1"/>
  <c r="W155" i="1"/>
  <c r="AA155" i="1"/>
  <c r="W156" i="1"/>
  <c r="AA156" i="1"/>
  <c r="W157" i="1"/>
  <c r="AA157" i="1"/>
  <c r="W158" i="1"/>
  <c r="AA158" i="1"/>
  <c r="W159" i="1"/>
  <c r="AA159" i="1"/>
  <c r="W160" i="1"/>
  <c r="AA160" i="1"/>
  <c r="W161" i="1"/>
  <c r="AA161" i="1"/>
  <c r="W162" i="1"/>
  <c r="AA162" i="1"/>
  <c r="W163" i="1"/>
  <c r="AA163" i="1"/>
  <c r="W164" i="1"/>
  <c r="AA164" i="1"/>
  <c r="W165" i="1"/>
  <c r="AA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986" i="1"/>
  <c r="W987" i="1"/>
  <c r="W988" i="1"/>
  <c r="W989" i="1"/>
  <c r="W990" i="1"/>
  <c r="W991" i="1"/>
  <c r="W992" i="1"/>
  <c r="W993" i="1"/>
  <c r="W994" i="1"/>
  <c r="W995" i="1"/>
  <c r="W996" i="1"/>
  <c r="W997" i="1"/>
  <c r="W998" i="1"/>
  <c r="W999" i="1"/>
  <c r="W1000" i="1"/>
  <c r="W1001" i="1"/>
  <c r="W1002" i="1"/>
  <c r="W1003" i="1"/>
  <c r="W1004" i="1"/>
  <c r="W1005" i="1"/>
  <c r="W1006" i="1"/>
  <c r="W1007" i="1"/>
  <c r="W1008" i="1"/>
  <c r="W1009" i="1"/>
  <c r="W1010" i="1"/>
  <c r="W1011" i="1"/>
  <c r="W1012" i="1"/>
  <c r="W1013" i="1"/>
  <c r="W1014" i="1"/>
  <c r="W1015" i="1"/>
  <c r="W1016" i="1"/>
  <c r="W1017" i="1"/>
  <c r="W1018" i="1"/>
  <c r="W1019" i="1"/>
  <c r="W1020" i="1"/>
  <c r="W1021" i="1"/>
  <c r="W1022" i="1"/>
  <c r="W1023" i="1"/>
  <c r="W1024" i="1"/>
  <c r="W1025" i="1"/>
  <c r="W1026" i="1"/>
  <c r="W1027" i="1"/>
  <c r="W1028" i="1"/>
  <c r="W1029" i="1"/>
  <c r="W1030" i="1"/>
  <c r="W1031" i="1"/>
  <c r="W1032" i="1"/>
  <c r="W1033" i="1"/>
  <c r="W1034" i="1"/>
  <c r="W1035" i="1"/>
  <c r="W1036" i="1"/>
  <c r="W1037" i="1"/>
  <c r="W1038" i="1"/>
  <c r="W1039" i="1"/>
  <c r="W1040" i="1"/>
  <c r="W1041" i="1"/>
  <c r="W1042" i="1"/>
  <c r="W1043" i="1"/>
  <c r="W1044" i="1"/>
  <c r="W1045" i="1"/>
  <c r="W1046" i="1"/>
  <c r="W1047" i="1"/>
  <c r="W1048" i="1"/>
  <c r="W1049" i="1"/>
  <c r="W1050" i="1"/>
  <c r="W1051" i="1"/>
  <c r="W1052" i="1"/>
  <c r="W1053" i="1"/>
  <c r="W1054" i="1"/>
  <c r="W1055" i="1"/>
  <c r="W1056" i="1"/>
  <c r="W1057" i="1"/>
  <c r="W1058" i="1"/>
  <c r="W1059" i="1"/>
  <c r="W1060" i="1"/>
  <c r="W1061" i="1"/>
  <c r="W1062" i="1"/>
  <c r="W1063" i="1"/>
  <c r="W1064" i="1"/>
  <c r="W1065" i="1"/>
  <c r="W1066" i="1"/>
  <c r="W1067" i="1"/>
  <c r="W1068" i="1"/>
  <c r="W1069" i="1"/>
  <c r="W1070" i="1"/>
  <c r="W1071" i="1"/>
  <c r="W1072" i="1"/>
  <c r="W1073" i="1"/>
  <c r="W1074" i="1"/>
  <c r="W1075" i="1"/>
  <c r="W1076" i="1"/>
  <c r="W1077" i="1"/>
  <c r="W1078" i="1"/>
  <c r="W1079" i="1"/>
  <c r="W1080" i="1"/>
  <c r="W1081" i="1"/>
  <c r="W1082" i="1"/>
  <c r="W1083" i="1"/>
  <c r="W1084" i="1"/>
  <c r="W1085" i="1"/>
  <c r="W1086" i="1"/>
  <c r="W1087" i="1"/>
  <c r="W1088" i="1"/>
  <c r="W1089" i="1"/>
  <c r="W1090" i="1"/>
  <c r="W1091" i="1"/>
  <c r="W1092" i="1"/>
  <c r="W1093" i="1"/>
  <c r="W1094" i="1"/>
  <c r="W1095" i="1"/>
  <c r="W1096" i="1"/>
  <c r="W1097" i="1"/>
  <c r="W1098" i="1"/>
  <c r="W1099" i="1"/>
  <c r="W1100" i="1"/>
  <c r="W1101" i="1"/>
  <c r="W1102" i="1"/>
  <c r="W1103" i="1"/>
  <c r="W1104" i="1"/>
  <c r="W1105" i="1"/>
  <c r="W1106" i="1"/>
  <c r="W1107" i="1"/>
  <c r="W1108" i="1"/>
  <c r="W1109" i="1"/>
  <c r="W1110" i="1"/>
  <c r="W1111" i="1"/>
  <c r="W1112" i="1"/>
  <c r="W1113" i="1"/>
  <c r="W1114" i="1"/>
  <c r="W1115" i="1"/>
  <c r="W1116" i="1"/>
  <c r="W1117" i="1"/>
  <c r="W1118" i="1"/>
  <c r="W1119" i="1"/>
  <c r="W1120" i="1"/>
  <c r="W1121" i="1"/>
  <c r="W1122" i="1"/>
  <c r="W1123" i="1"/>
  <c r="W1124" i="1"/>
  <c r="W1125" i="1"/>
  <c r="W1126" i="1"/>
  <c r="W1127" i="1"/>
  <c r="W1128" i="1"/>
  <c r="W1129" i="1"/>
  <c r="W1130" i="1"/>
  <c r="W1131" i="1"/>
  <c r="W1132" i="1"/>
  <c r="W1133" i="1"/>
  <c r="W1134" i="1"/>
  <c r="W1135" i="1"/>
  <c r="W1136" i="1"/>
  <c r="W1137" i="1"/>
  <c r="W1138" i="1"/>
  <c r="W1139" i="1"/>
  <c r="W1140" i="1"/>
  <c r="W1141" i="1"/>
  <c r="W1142" i="1"/>
  <c r="W1143" i="1"/>
  <c r="W1144" i="1"/>
  <c r="W1145" i="1"/>
  <c r="W1146" i="1"/>
  <c r="W1147" i="1"/>
  <c r="W1148" i="1"/>
  <c r="W1149" i="1"/>
  <c r="W1150" i="1"/>
  <c r="W1151" i="1"/>
  <c r="W1152" i="1"/>
  <c r="W1153" i="1"/>
  <c r="W1154" i="1"/>
  <c r="W1155" i="1"/>
  <c r="W1156" i="1"/>
  <c r="W1157" i="1"/>
  <c r="W1158" i="1"/>
  <c r="W1159" i="1"/>
  <c r="W1160" i="1"/>
  <c r="W1161" i="1"/>
  <c r="W1162" i="1"/>
  <c r="W1163" i="1"/>
  <c r="W1164" i="1"/>
  <c r="W1165" i="1"/>
  <c r="W1166" i="1"/>
  <c r="W1167" i="1"/>
  <c r="W1168" i="1"/>
  <c r="W1169" i="1"/>
  <c r="W1170" i="1"/>
  <c r="W1171" i="1"/>
  <c r="W1172" i="1"/>
  <c r="W1173" i="1"/>
  <c r="W1174" i="1"/>
  <c r="W1175" i="1"/>
  <c r="W1176" i="1"/>
  <c r="W1177" i="1"/>
  <c r="W1178" i="1"/>
  <c r="W1179" i="1"/>
  <c r="W1180" i="1"/>
  <c r="W1181" i="1"/>
  <c r="W1182" i="1"/>
  <c r="W1183" i="1"/>
  <c r="W1184" i="1"/>
  <c r="W1185" i="1"/>
  <c r="W1186" i="1"/>
  <c r="W1187" i="1"/>
  <c r="W1188" i="1"/>
  <c r="W1189" i="1"/>
  <c r="W1190" i="1"/>
  <c r="W1191" i="1"/>
  <c r="W1192" i="1"/>
  <c r="W1193" i="1"/>
  <c r="W1194" i="1"/>
  <c r="W1195" i="1"/>
  <c r="W1196" i="1"/>
  <c r="W1197" i="1"/>
  <c r="W1198" i="1"/>
  <c r="W1199" i="1"/>
  <c r="W1200" i="1"/>
  <c r="W1201" i="1"/>
  <c r="W1202" i="1"/>
  <c r="W1203" i="1"/>
  <c r="W1204" i="1"/>
  <c r="W1205" i="1"/>
  <c r="W1206" i="1"/>
  <c r="W1207" i="1"/>
  <c r="W1208" i="1"/>
  <c r="W1209" i="1"/>
  <c r="W1210" i="1"/>
  <c r="W1211" i="1"/>
  <c r="W1212" i="1"/>
  <c r="W1213" i="1"/>
  <c r="W1214" i="1"/>
  <c r="W1215" i="1"/>
  <c r="W1216" i="1"/>
  <c r="W1217" i="1"/>
  <c r="W1218" i="1"/>
  <c r="W1219" i="1"/>
  <c r="W1220" i="1"/>
  <c r="W1221" i="1"/>
  <c r="W1222" i="1"/>
  <c r="W1223" i="1"/>
  <c r="W1224" i="1"/>
  <c r="W1225" i="1"/>
  <c r="W1226" i="1"/>
  <c r="W1227" i="1"/>
  <c r="W1228" i="1"/>
  <c r="W1229" i="1"/>
  <c r="W1230" i="1"/>
  <c r="W1231" i="1"/>
  <c r="W1232" i="1"/>
  <c r="W1233" i="1"/>
  <c r="W1234" i="1"/>
  <c r="W1235" i="1"/>
  <c r="W1236" i="1"/>
  <c r="W1237" i="1"/>
  <c r="W1238" i="1"/>
  <c r="W1239" i="1"/>
  <c r="W1240" i="1"/>
  <c r="W1241" i="1"/>
  <c r="W1242" i="1"/>
  <c r="W1243" i="1"/>
  <c r="W1244" i="1"/>
  <c r="W1245" i="1"/>
  <c r="W1246" i="1"/>
  <c r="W1247" i="1"/>
  <c r="W1248" i="1"/>
  <c r="W1249" i="1"/>
  <c r="W1250" i="1"/>
  <c r="W1251" i="1"/>
  <c r="W1252" i="1"/>
  <c r="W1253" i="1"/>
  <c r="W1254" i="1"/>
  <c r="W1255" i="1"/>
  <c r="W1256" i="1"/>
  <c r="W1257" i="1"/>
  <c r="W1258" i="1"/>
  <c r="W1259" i="1"/>
  <c r="W1260" i="1"/>
  <c r="W1261" i="1"/>
  <c r="W1262" i="1"/>
  <c r="W1263" i="1"/>
  <c r="W1264" i="1"/>
  <c r="W1265" i="1"/>
  <c r="W1266" i="1"/>
  <c r="W1267" i="1"/>
  <c r="W1268" i="1"/>
  <c r="W1269" i="1"/>
  <c r="W1270" i="1"/>
  <c r="W1271" i="1"/>
  <c r="W1272" i="1"/>
  <c r="W1273" i="1"/>
  <c r="W1274" i="1"/>
  <c r="W1275" i="1"/>
  <c r="W1276" i="1"/>
  <c r="W1277" i="1"/>
  <c r="W1278" i="1"/>
  <c r="W1279" i="1"/>
  <c r="W1280" i="1"/>
  <c r="W1281" i="1"/>
  <c r="W1282" i="1"/>
  <c r="W1283" i="1"/>
  <c r="W1284" i="1"/>
  <c r="W1285" i="1"/>
  <c r="W1286" i="1"/>
  <c r="W1287" i="1"/>
  <c r="W1288" i="1"/>
  <c r="W1289" i="1"/>
  <c r="W1290" i="1"/>
  <c r="W1291" i="1"/>
  <c r="W1292" i="1"/>
  <c r="W1293" i="1"/>
  <c r="W1294" i="1"/>
  <c r="W1295" i="1"/>
  <c r="W1296" i="1"/>
  <c r="W1297" i="1"/>
  <c r="W1298" i="1"/>
  <c r="W1299" i="1"/>
  <c r="W1300" i="1"/>
  <c r="W1301" i="1"/>
  <c r="W1302" i="1"/>
  <c r="W1303" i="1"/>
  <c r="W1304" i="1"/>
  <c r="W1305" i="1"/>
  <c r="W1306" i="1"/>
  <c r="W1307" i="1"/>
  <c r="W1308" i="1"/>
  <c r="W1309" i="1"/>
  <c r="W1310" i="1"/>
  <c r="W1311" i="1"/>
  <c r="W1312" i="1"/>
  <c r="W1313" i="1"/>
  <c r="W1314" i="1"/>
  <c r="W1315" i="1"/>
  <c r="W1316" i="1"/>
  <c r="W1317" i="1"/>
  <c r="W1318" i="1"/>
  <c r="W1319" i="1"/>
  <c r="W1320" i="1"/>
  <c r="W1321" i="1"/>
  <c r="W1322" i="1"/>
  <c r="W1323" i="1"/>
  <c r="W1324" i="1"/>
  <c r="W1325" i="1"/>
  <c r="W1326" i="1"/>
  <c r="W1327" i="1"/>
  <c r="W1328" i="1"/>
  <c r="W1329" i="1"/>
  <c r="W1330" i="1"/>
  <c r="W1331" i="1"/>
  <c r="W1332" i="1"/>
  <c r="W1333" i="1"/>
  <c r="W1334" i="1"/>
  <c r="W1335" i="1"/>
  <c r="W1336" i="1"/>
  <c r="W1337" i="1"/>
  <c r="W1338" i="1"/>
  <c r="W1339" i="1"/>
  <c r="W1340" i="1"/>
  <c r="W1341" i="1"/>
  <c r="W1342" i="1"/>
  <c r="W1343" i="1"/>
  <c r="W1344" i="1"/>
  <c r="W1345" i="1"/>
  <c r="W1346" i="1"/>
  <c r="W1347" i="1"/>
  <c r="W1348" i="1"/>
  <c r="W1349" i="1"/>
  <c r="W1350" i="1"/>
  <c r="W1351" i="1"/>
  <c r="W1352" i="1"/>
  <c r="W1353" i="1"/>
  <c r="W1354" i="1"/>
  <c r="W1355" i="1"/>
  <c r="W1356" i="1"/>
  <c r="W1357" i="1"/>
  <c r="W1358" i="1"/>
  <c r="W1359" i="1"/>
  <c r="W1360" i="1"/>
  <c r="W1361" i="1"/>
  <c r="W1362" i="1"/>
  <c r="W1363" i="1"/>
  <c r="W1364" i="1"/>
  <c r="W1365" i="1"/>
  <c r="W1366" i="1"/>
  <c r="W1367" i="1"/>
  <c r="W1368" i="1"/>
  <c r="W1369" i="1"/>
  <c r="W1370" i="1"/>
  <c r="W1371" i="1"/>
  <c r="W1372" i="1"/>
  <c r="W1373" i="1"/>
  <c r="W1374" i="1"/>
  <c r="W1375" i="1"/>
  <c r="W1376" i="1"/>
  <c r="W1377" i="1"/>
  <c r="W1378" i="1"/>
  <c r="W1379" i="1"/>
  <c r="W1380" i="1"/>
  <c r="W1381" i="1"/>
  <c r="W1382" i="1"/>
  <c r="W1383" i="1"/>
  <c r="W1384" i="1"/>
  <c r="W1385" i="1"/>
  <c r="W1386" i="1"/>
  <c r="W1387" i="1"/>
  <c r="W1388" i="1"/>
  <c r="W1389" i="1"/>
  <c r="W1390" i="1"/>
  <c r="W1391" i="1"/>
  <c r="W1392" i="1"/>
  <c r="W1393" i="1"/>
  <c r="W1394" i="1"/>
  <c r="W1395" i="1"/>
  <c r="W1396" i="1"/>
  <c r="W1397" i="1"/>
  <c r="W1398" i="1"/>
  <c r="W1399" i="1"/>
  <c r="W1400" i="1"/>
  <c r="W1401" i="1"/>
  <c r="W1402" i="1"/>
  <c r="W1403" i="1"/>
  <c r="W1404" i="1"/>
  <c r="W1405" i="1"/>
  <c r="W1406" i="1"/>
  <c r="W1407" i="1"/>
  <c r="W1408" i="1"/>
  <c r="W1409" i="1"/>
  <c r="W1410" i="1"/>
  <c r="W1411" i="1"/>
  <c r="W1412" i="1"/>
  <c r="W1413" i="1"/>
  <c r="W1414" i="1"/>
  <c r="W1415" i="1"/>
  <c r="W1416" i="1"/>
  <c r="W1417" i="1"/>
  <c r="W1418" i="1"/>
  <c r="W1419" i="1"/>
  <c r="W1420" i="1"/>
  <c r="W1421" i="1"/>
  <c r="W1422" i="1"/>
  <c r="W1423" i="1"/>
  <c r="W1424" i="1"/>
  <c r="W1425" i="1"/>
  <c r="W1426" i="1"/>
  <c r="W1427" i="1"/>
  <c r="W1428" i="1"/>
  <c r="W1429" i="1"/>
  <c r="W1430" i="1"/>
  <c r="W1431" i="1"/>
  <c r="W1432" i="1"/>
  <c r="W1433" i="1"/>
  <c r="W1434" i="1"/>
  <c r="W1435" i="1"/>
  <c r="W1436" i="1"/>
  <c r="W1437" i="1"/>
  <c r="W1438" i="1"/>
  <c r="W1439" i="1"/>
  <c r="W1440" i="1"/>
  <c r="W1441" i="1"/>
  <c r="W1442" i="1"/>
  <c r="W1443" i="1"/>
  <c r="W1444" i="1"/>
  <c r="W1445" i="1"/>
  <c r="W1446" i="1"/>
  <c r="W1447" i="1"/>
  <c r="W1448" i="1"/>
  <c r="W1449" i="1"/>
  <c r="W1450" i="1"/>
  <c r="W1451" i="1"/>
  <c r="W1452" i="1"/>
  <c r="W1453" i="1"/>
  <c r="W1454" i="1"/>
  <c r="W1455" i="1"/>
  <c r="W1456" i="1"/>
  <c r="W1457" i="1"/>
  <c r="W1458" i="1"/>
  <c r="W1459" i="1"/>
  <c r="W1460" i="1"/>
  <c r="W1461" i="1"/>
  <c r="W1462" i="1"/>
  <c r="W1463" i="1"/>
  <c r="W1464" i="1"/>
  <c r="W1465" i="1"/>
  <c r="W1466" i="1"/>
  <c r="W1467" i="1"/>
  <c r="W1468" i="1"/>
  <c r="W1469" i="1"/>
  <c r="W1470" i="1"/>
  <c r="W1471" i="1"/>
  <c r="W1472" i="1"/>
  <c r="W1473" i="1"/>
  <c r="W1474" i="1"/>
  <c r="W1475" i="1"/>
  <c r="W1476" i="1"/>
  <c r="W1477" i="1"/>
  <c r="W1478" i="1"/>
  <c r="W1479" i="1"/>
  <c r="W1480" i="1"/>
  <c r="W1481" i="1"/>
  <c r="W1482" i="1"/>
  <c r="W1483" i="1"/>
  <c r="W1484" i="1"/>
  <c r="W1485" i="1"/>
  <c r="W1486" i="1"/>
  <c r="W1487" i="1"/>
  <c r="W1488" i="1"/>
  <c r="W1489" i="1"/>
  <c r="W1490" i="1"/>
  <c r="W1491" i="1"/>
  <c r="W1492" i="1"/>
  <c r="W1493" i="1"/>
  <c r="W1494" i="1"/>
  <c r="W1495" i="1"/>
  <c r="W1496" i="1"/>
  <c r="W1497" i="1"/>
  <c r="W1498" i="1"/>
  <c r="W1499" i="1"/>
  <c r="W1500" i="1"/>
  <c r="W1501" i="1"/>
  <c r="W1502" i="1"/>
  <c r="W1503" i="1"/>
  <c r="W1504" i="1"/>
  <c r="W1505" i="1"/>
  <c r="W1506" i="1"/>
  <c r="W1507" i="1"/>
  <c r="W1508" i="1"/>
  <c r="W1509" i="1"/>
  <c r="W1510" i="1"/>
  <c r="W1511" i="1"/>
  <c r="W1512" i="1"/>
  <c r="W1513" i="1"/>
  <c r="W1514" i="1"/>
  <c r="W1515" i="1"/>
  <c r="W1516" i="1"/>
  <c r="W1517" i="1"/>
  <c r="W1518" i="1"/>
  <c r="W1519" i="1"/>
  <c r="W1520" i="1"/>
  <c r="W1521" i="1"/>
  <c r="W1522" i="1"/>
  <c r="W1523" i="1"/>
  <c r="W1524" i="1"/>
  <c r="W1525" i="1"/>
  <c r="W1526" i="1"/>
  <c r="W1527" i="1"/>
  <c r="W1528" i="1"/>
  <c r="W1529" i="1"/>
  <c r="W1530" i="1"/>
  <c r="W1531" i="1"/>
  <c r="W1532" i="1"/>
  <c r="W1533" i="1"/>
  <c r="W1534" i="1"/>
  <c r="W1535" i="1"/>
  <c r="W1536" i="1"/>
  <c r="W1537" i="1"/>
  <c r="W1538" i="1"/>
  <c r="W1539" i="1"/>
  <c r="W1540" i="1"/>
  <c r="W1541" i="1"/>
  <c r="W1542" i="1"/>
  <c r="W1543" i="1"/>
  <c r="W1544" i="1"/>
  <c r="W1545" i="1"/>
  <c r="W1546" i="1"/>
  <c r="W1547" i="1"/>
  <c r="W1548" i="1"/>
  <c r="W1549" i="1"/>
  <c r="W1550" i="1"/>
  <c r="W1551" i="1"/>
  <c r="W1552" i="1"/>
  <c r="W1553" i="1"/>
  <c r="W1554" i="1"/>
  <c r="W1555" i="1"/>
  <c r="W1556" i="1"/>
  <c r="W1557" i="1"/>
  <c r="W1558" i="1"/>
  <c r="W1559" i="1"/>
  <c r="W1560" i="1"/>
  <c r="W1561" i="1"/>
  <c r="W1562" i="1"/>
  <c r="W1563" i="1"/>
  <c r="W1564" i="1"/>
  <c r="W1565" i="1"/>
  <c r="W1566" i="1"/>
  <c r="W1567" i="1"/>
  <c r="W1568" i="1"/>
  <c r="W1569" i="1"/>
  <c r="W1570" i="1"/>
  <c r="W1571" i="1"/>
  <c r="W1572" i="1"/>
  <c r="W1573" i="1"/>
  <c r="W1574" i="1"/>
  <c r="W1575" i="1"/>
  <c r="W1576" i="1"/>
  <c r="W1577" i="1"/>
  <c r="W1578" i="1"/>
  <c r="W1579" i="1"/>
  <c r="W1580" i="1"/>
  <c r="W1581" i="1"/>
  <c r="W1582" i="1"/>
  <c r="W1583" i="1"/>
  <c r="W1584" i="1"/>
  <c r="W1585" i="1"/>
  <c r="W1586" i="1"/>
  <c r="W1587" i="1"/>
  <c r="W1588" i="1"/>
  <c r="W1589" i="1"/>
  <c r="W1590" i="1"/>
  <c r="W1591" i="1"/>
  <c r="W1592" i="1"/>
  <c r="W1593" i="1"/>
  <c r="W1594" i="1"/>
  <c r="W1595" i="1"/>
  <c r="W1596" i="1"/>
  <c r="W1597" i="1"/>
  <c r="W1598" i="1"/>
  <c r="W1599" i="1"/>
  <c r="W1600" i="1"/>
  <c r="W1601" i="1"/>
  <c r="W1602" i="1"/>
  <c r="W1603" i="1"/>
  <c r="W1604" i="1"/>
  <c r="W1605" i="1"/>
  <c r="W1606" i="1"/>
  <c r="W1607" i="1"/>
  <c r="W1608" i="1"/>
  <c r="W1609" i="1"/>
  <c r="W1610" i="1"/>
  <c r="W1611" i="1"/>
  <c r="W1612" i="1"/>
  <c r="W1613" i="1"/>
  <c r="W1614" i="1"/>
  <c r="W1615" i="1"/>
  <c r="W1616" i="1"/>
  <c r="W1617" i="1"/>
  <c r="W1618" i="1"/>
  <c r="W1619" i="1"/>
  <c r="W1620" i="1"/>
  <c r="W1621" i="1"/>
  <c r="W1622" i="1"/>
  <c r="W1623" i="1"/>
  <c r="W1624" i="1"/>
  <c r="W1625" i="1"/>
  <c r="W1626" i="1"/>
  <c r="W1627" i="1"/>
  <c r="W1628" i="1"/>
  <c r="W1629" i="1"/>
  <c r="W1630" i="1"/>
  <c r="W1631" i="1"/>
  <c r="W1632" i="1"/>
  <c r="W1633" i="1"/>
  <c r="W1634" i="1"/>
  <c r="W1635" i="1"/>
  <c r="W1636" i="1"/>
  <c r="W1637" i="1"/>
  <c r="W1638" i="1"/>
  <c r="W1639" i="1"/>
  <c r="W1640" i="1"/>
  <c r="W1641" i="1"/>
  <c r="W1642" i="1"/>
  <c r="W1643" i="1"/>
  <c r="W1644" i="1"/>
  <c r="W1645" i="1"/>
  <c r="W1646" i="1"/>
  <c r="W1647" i="1"/>
  <c r="W1648" i="1"/>
  <c r="W1649" i="1"/>
  <c r="W1650" i="1"/>
  <c r="W1651" i="1"/>
  <c r="W1652" i="1"/>
  <c r="W1653" i="1"/>
  <c r="W1654" i="1"/>
  <c r="W1655" i="1"/>
  <c r="W1656" i="1"/>
  <c r="W1657" i="1"/>
  <c r="W1658" i="1"/>
  <c r="W1659" i="1"/>
  <c r="W1660" i="1"/>
  <c r="W1661" i="1"/>
  <c r="W1662" i="1"/>
  <c r="W1663" i="1"/>
  <c r="W1664" i="1"/>
  <c r="W1665" i="1"/>
  <c r="W1666" i="1"/>
  <c r="W1667" i="1"/>
  <c r="W1668" i="1"/>
  <c r="W1669" i="1"/>
  <c r="W1670" i="1"/>
  <c r="W1671" i="1"/>
  <c r="W1672" i="1"/>
  <c r="W1673" i="1"/>
  <c r="W1674" i="1"/>
  <c r="W1675" i="1"/>
  <c r="W1676" i="1"/>
  <c r="W1677" i="1"/>
  <c r="W1678" i="1"/>
  <c r="W1679" i="1"/>
  <c r="W1680" i="1"/>
  <c r="W1681" i="1"/>
  <c r="W1682" i="1"/>
  <c r="W1683" i="1"/>
  <c r="W1684" i="1"/>
  <c r="W1685" i="1"/>
  <c r="W1686" i="1"/>
  <c r="W1687" i="1"/>
  <c r="W1688" i="1"/>
  <c r="W1689" i="1"/>
  <c r="W1690" i="1"/>
  <c r="W1691" i="1"/>
  <c r="W1692" i="1"/>
  <c r="W1693" i="1"/>
  <c r="W1694" i="1"/>
  <c r="W1695" i="1"/>
  <c r="W1696" i="1"/>
  <c r="W1697" i="1"/>
  <c r="W1698" i="1"/>
  <c r="W1699" i="1"/>
  <c r="W1700" i="1"/>
  <c r="W1701" i="1"/>
  <c r="W1702" i="1"/>
  <c r="W1703" i="1"/>
  <c r="W1704" i="1"/>
  <c r="W1705" i="1"/>
  <c r="W1706" i="1"/>
  <c r="W1707" i="1"/>
  <c r="W1708" i="1"/>
  <c r="W1709" i="1"/>
  <c r="W1710" i="1"/>
  <c r="W1711" i="1"/>
  <c r="W1712" i="1"/>
  <c r="W1713" i="1"/>
  <c r="W1714" i="1"/>
  <c r="W1715" i="1"/>
  <c r="W1716" i="1"/>
  <c r="W1717" i="1"/>
  <c r="W1718" i="1"/>
  <c r="W1719" i="1"/>
  <c r="W1720" i="1"/>
  <c r="W1721" i="1"/>
  <c r="W1722" i="1"/>
  <c r="W1723" i="1"/>
  <c r="W1724" i="1"/>
  <c r="W1725" i="1"/>
  <c r="W1726" i="1"/>
  <c r="W1727" i="1"/>
  <c r="W1728" i="1"/>
  <c r="W1729" i="1"/>
  <c r="W1730" i="1"/>
  <c r="W1731" i="1"/>
  <c r="W1732" i="1"/>
  <c r="W1733" i="1"/>
  <c r="W1734" i="1"/>
  <c r="W1735" i="1"/>
  <c r="W1736" i="1"/>
  <c r="W1737" i="1"/>
  <c r="W1738" i="1"/>
  <c r="W1739" i="1"/>
  <c r="W1740" i="1"/>
  <c r="W1741" i="1"/>
  <c r="W1742" i="1"/>
  <c r="W1743" i="1"/>
  <c r="W1744" i="1"/>
  <c r="W1745" i="1"/>
  <c r="W1746" i="1"/>
  <c r="W1747" i="1"/>
  <c r="W1748" i="1"/>
  <c r="W1749" i="1"/>
  <c r="W1750" i="1"/>
  <c r="W1751" i="1"/>
  <c r="W1752" i="1"/>
  <c r="W1753" i="1"/>
  <c r="W1754" i="1"/>
  <c r="W1755" i="1"/>
  <c r="W1756" i="1"/>
  <c r="W1757" i="1"/>
  <c r="W1758" i="1"/>
  <c r="W1759" i="1"/>
  <c r="W1760" i="1"/>
  <c r="W1761" i="1"/>
  <c r="W1762" i="1"/>
  <c r="W1763" i="1"/>
  <c r="W1764" i="1"/>
  <c r="W1765" i="1"/>
  <c r="W1766" i="1"/>
  <c r="W1767" i="1"/>
  <c r="W1768" i="1"/>
  <c r="W1769" i="1"/>
  <c r="W1770" i="1"/>
  <c r="W1771" i="1"/>
  <c r="W1772" i="1"/>
  <c r="W1773" i="1"/>
  <c r="W1774" i="1"/>
  <c r="W1775" i="1"/>
  <c r="W1776" i="1"/>
  <c r="W1777" i="1"/>
  <c r="W1778" i="1"/>
  <c r="W1779" i="1"/>
  <c r="W1780" i="1"/>
  <c r="W1781" i="1"/>
  <c r="W1782" i="1"/>
  <c r="W1783" i="1"/>
  <c r="W1784" i="1"/>
  <c r="W1785" i="1"/>
  <c r="W1786" i="1"/>
  <c r="W1787" i="1"/>
  <c r="W1788" i="1"/>
  <c r="W1789" i="1"/>
  <c r="W1790" i="1"/>
  <c r="W1791" i="1"/>
  <c r="W1792" i="1"/>
  <c r="W1793" i="1"/>
  <c r="W1794" i="1"/>
  <c r="W1795" i="1"/>
  <c r="W1796" i="1"/>
  <c r="W1797" i="1"/>
  <c r="W1798" i="1"/>
  <c r="W1799" i="1"/>
  <c r="W1800" i="1"/>
  <c r="W1801" i="1"/>
  <c r="W1802" i="1"/>
  <c r="W1803" i="1"/>
  <c r="W1804" i="1"/>
  <c r="W1805" i="1"/>
  <c r="W1806" i="1"/>
  <c r="W1807" i="1"/>
  <c r="W1808" i="1"/>
  <c r="W1809" i="1"/>
  <c r="W1810" i="1"/>
  <c r="W1811" i="1"/>
  <c r="W1812" i="1"/>
  <c r="W1813" i="1"/>
  <c r="W1814" i="1"/>
  <c r="W1815" i="1"/>
  <c r="W1816" i="1"/>
  <c r="W1817" i="1"/>
  <c r="W1818" i="1"/>
  <c r="W1819" i="1"/>
  <c r="W1820" i="1"/>
  <c r="W1821" i="1"/>
  <c r="W1822" i="1"/>
  <c r="W1823" i="1"/>
  <c r="W1824" i="1"/>
  <c r="W1825" i="1"/>
  <c r="W1826" i="1"/>
  <c r="W1827" i="1"/>
  <c r="W1828" i="1"/>
  <c r="W1829" i="1"/>
  <c r="W1830" i="1"/>
  <c r="W1831" i="1"/>
  <c r="W1832" i="1"/>
  <c r="W1833" i="1"/>
  <c r="W1834" i="1"/>
  <c r="W1835" i="1"/>
  <c r="W1836" i="1"/>
  <c r="W1837" i="1"/>
  <c r="W1838" i="1"/>
  <c r="W1839" i="1"/>
  <c r="W1840" i="1"/>
  <c r="W1841" i="1"/>
  <c r="W1842" i="1"/>
  <c r="W1843" i="1"/>
  <c r="W1844" i="1"/>
  <c r="W1845" i="1"/>
  <c r="W1846" i="1"/>
  <c r="W1847" i="1"/>
  <c r="W1848" i="1"/>
  <c r="W1849" i="1"/>
  <c r="W1850" i="1"/>
  <c r="W1851" i="1"/>
  <c r="W1852" i="1"/>
  <c r="W1853" i="1"/>
  <c r="W1854" i="1"/>
  <c r="W1855" i="1"/>
  <c r="W1856" i="1"/>
  <c r="W1857" i="1"/>
  <c r="W1858" i="1"/>
  <c r="W1859" i="1"/>
  <c r="W1860" i="1"/>
  <c r="W1861" i="1"/>
  <c r="W1862" i="1"/>
  <c r="W1863" i="1"/>
  <c r="W1864" i="1"/>
  <c r="W1865" i="1"/>
  <c r="W1866" i="1"/>
  <c r="W1867" i="1"/>
  <c r="W1868" i="1"/>
  <c r="W1869" i="1"/>
  <c r="W1870" i="1"/>
  <c r="W1871" i="1"/>
  <c r="W1872" i="1"/>
  <c r="W1873" i="1"/>
  <c r="W1874" i="1"/>
  <c r="W1875" i="1"/>
  <c r="W1876" i="1"/>
  <c r="W1877" i="1"/>
  <c r="W1878" i="1"/>
  <c r="W1879" i="1"/>
  <c r="W1880" i="1"/>
  <c r="W1881" i="1"/>
  <c r="W1882" i="1"/>
  <c r="W1883" i="1"/>
  <c r="W1884" i="1"/>
  <c r="W1885" i="1"/>
  <c r="W1886" i="1"/>
  <c r="W1887" i="1"/>
  <c r="W1888" i="1"/>
  <c r="W1889" i="1"/>
  <c r="W1890" i="1"/>
  <c r="W1891" i="1"/>
  <c r="W1892" i="1"/>
  <c r="W1893" i="1"/>
  <c r="W1894" i="1"/>
  <c r="W1895" i="1"/>
  <c r="W1896" i="1"/>
  <c r="W1897" i="1"/>
  <c r="W1898" i="1"/>
  <c r="W1899" i="1"/>
  <c r="W1900" i="1"/>
  <c r="W1901" i="1"/>
  <c r="W1902" i="1"/>
  <c r="W1903" i="1"/>
  <c r="W1904" i="1"/>
  <c r="W1905" i="1"/>
  <c r="W1906" i="1"/>
  <c r="W1907" i="1"/>
  <c r="W1908" i="1"/>
  <c r="W1909" i="1"/>
  <c r="W1910" i="1"/>
  <c r="W1911" i="1"/>
  <c r="W1912" i="1"/>
  <c r="W1913" i="1"/>
  <c r="W1914" i="1"/>
  <c r="W1915" i="1"/>
  <c r="W1916" i="1"/>
  <c r="W1917" i="1"/>
  <c r="W1918" i="1"/>
  <c r="W1919" i="1"/>
  <c r="W1920" i="1"/>
  <c r="W1921" i="1"/>
  <c r="W1922" i="1"/>
  <c r="W1923" i="1"/>
  <c r="W1924" i="1"/>
  <c r="W1925" i="1"/>
  <c r="W1926" i="1"/>
  <c r="W1927" i="1"/>
  <c r="W1928" i="1"/>
  <c r="W1929" i="1"/>
  <c r="W1930" i="1"/>
  <c r="W1931" i="1"/>
  <c r="W1932" i="1"/>
  <c r="W1933" i="1"/>
  <c r="W1934" i="1"/>
  <c r="W1935" i="1"/>
  <c r="W1936" i="1"/>
  <c r="W1937" i="1"/>
  <c r="W1938" i="1"/>
  <c r="W1939" i="1"/>
  <c r="W1940" i="1"/>
  <c r="W1941" i="1"/>
  <c r="W1942" i="1"/>
  <c r="W1943" i="1"/>
  <c r="W1944" i="1"/>
  <c r="W1945" i="1"/>
  <c r="W1946" i="1"/>
  <c r="W1947" i="1"/>
  <c r="W1948" i="1"/>
  <c r="W1949" i="1"/>
  <c r="W1950" i="1"/>
  <c r="W1951" i="1"/>
  <c r="W1952" i="1"/>
  <c r="W1953" i="1"/>
  <c r="W1954" i="1"/>
  <c r="W1955" i="1"/>
  <c r="W1956" i="1"/>
  <c r="W1957" i="1"/>
  <c r="W1958" i="1"/>
  <c r="W1959" i="1"/>
  <c r="W1960" i="1"/>
  <c r="W1961" i="1"/>
  <c r="W1962" i="1"/>
  <c r="W1963" i="1"/>
  <c r="W1964" i="1"/>
  <c r="W1965" i="1"/>
  <c r="W1966" i="1"/>
  <c r="W1967" i="1"/>
  <c r="W1968" i="1"/>
  <c r="W1969" i="1"/>
  <c r="W1970" i="1"/>
  <c r="W1971" i="1"/>
  <c r="W1972" i="1"/>
  <c r="W1973" i="1"/>
  <c r="W1974" i="1"/>
  <c r="W1975" i="1"/>
  <c r="W1976" i="1"/>
  <c r="W1977" i="1"/>
  <c r="W1978" i="1"/>
  <c r="W1979" i="1"/>
  <c r="W1980" i="1"/>
  <c r="W1981" i="1"/>
  <c r="W1982" i="1"/>
  <c r="W1983" i="1"/>
  <c r="W1984" i="1"/>
  <c r="W1985" i="1"/>
  <c r="W1986" i="1"/>
  <c r="W1987" i="1"/>
  <c r="W1988" i="1"/>
  <c r="W1989" i="1"/>
  <c r="W1990" i="1"/>
  <c r="W1991" i="1"/>
  <c r="W1992" i="1"/>
  <c r="W1993" i="1"/>
  <c r="W1994" i="1"/>
  <c r="W1995" i="1"/>
  <c r="W1996" i="1"/>
  <c r="W1997" i="1"/>
  <c r="W1998" i="1"/>
  <c r="W1999" i="1"/>
  <c r="W2000" i="1"/>
  <c r="W2001" i="1"/>
  <c r="W2002" i="1"/>
  <c r="W2003" i="1"/>
  <c r="W2004" i="1"/>
  <c r="W2005" i="1"/>
  <c r="W2006" i="1"/>
  <c r="W2007" i="1"/>
  <c r="W2008" i="1"/>
  <c r="W2009" i="1"/>
  <c r="W2010" i="1"/>
  <c r="W2011" i="1"/>
  <c r="W2012" i="1"/>
  <c r="W2013" i="1"/>
  <c r="W2014" i="1"/>
  <c r="W2015" i="1"/>
  <c r="W2016" i="1"/>
  <c r="W2017" i="1"/>
  <c r="W2018" i="1"/>
  <c r="W2019" i="1"/>
  <c r="W2020" i="1"/>
  <c r="W2021" i="1"/>
  <c r="W2022" i="1"/>
  <c r="W2023" i="1"/>
  <c r="W2024" i="1"/>
  <c r="W2025" i="1"/>
  <c r="W2026" i="1"/>
  <c r="W2027" i="1"/>
  <c r="W2028" i="1"/>
  <c r="W2029" i="1"/>
  <c r="W2030" i="1"/>
  <c r="W2031" i="1"/>
  <c r="W2032" i="1"/>
  <c r="W2033" i="1"/>
  <c r="W2034" i="1"/>
  <c r="W2035" i="1"/>
  <c r="W2036" i="1"/>
  <c r="W2037" i="1"/>
  <c r="W2038" i="1"/>
  <c r="W2039" i="1"/>
  <c r="W2040" i="1"/>
  <c r="W2041" i="1"/>
  <c r="W2042" i="1"/>
  <c r="W2043" i="1"/>
  <c r="W2044" i="1"/>
  <c r="W2045" i="1"/>
  <c r="W2046" i="1"/>
  <c r="W2047" i="1"/>
  <c r="W2048" i="1"/>
  <c r="W2049" i="1"/>
  <c r="W2050" i="1"/>
  <c r="W2051" i="1"/>
  <c r="W2052" i="1"/>
  <c r="W2053" i="1"/>
  <c r="W2054" i="1"/>
  <c r="W2055" i="1"/>
  <c r="W2056" i="1"/>
  <c r="W2057" i="1"/>
  <c r="W2058" i="1"/>
  <c r="W2059" i="1"/>
  <c r="W2060" i="1"/>
  <c r="W2061" i="1"/>
  <c r="W2062" i="1"/>
  <c r="W2063" i="1"/>
  <c r="W2064" i="1"/>
  <c r="W2065" i="1"/>
  <c r="W2066" i="1"/>
  <c r="W2067" i="1"/>
  <c r="W2068" i="1"/>
  <c r="W2069" i="1"/>
  <c r="W2070" i="1"/>
  <c r="W2071" i="1"/>
  <c r="W2072" i="1"/>
  <c r="W2073" i="1"/>
  <c r="W2074" i="1"/>
  <c r="W2075" i="1"/>
  <c r="W2076" i="1"/>
  <c r="W2077" i="1"/>
  <c r="W2078" i="1"/>
  <c r="W2079" i="1"/>
  <c r="W2080" i="1"/>
  <c r="W2081" i="1"/>
  <c r="W2082" i="1"/>
  <c r="W2083" i="1"/>
  <c r="W2084" i="1"/>
  <c r="W2085" i="1"/>
  <c r="W2086" i="1"/>
  <c r="W2087" i="1"/>
  <c r="W2088" i="1"/>
  <c r="W2089" i="1"/>
  <c r="W2090" i="1"/>
  <c r="W2091" i="1"/>
  <c r="W2092" i="1"/>
  <c r="W2093" i="1"/>
  <c r="W2094" i="1"/>
  <c r="W2095" i="1"/>
  <c r="W2096" i="1"/>
  <c r="W2097" i="1"/>
  <c r="W2098" i="1"/>
  <c r="W2099" i="1"/>
  <c r="W2100" i="1"/>
  <c r="W2101" i="1"/>
  <c r="W2102" i="1"/>
  <c r="W2103" i="1"/>
  <c r="W2104" i="1"/>
  <c r="W2105" i="1"/>
  <c r="W2106" i="1"/>
  <c r="W2107" i="1"/>
  <c r="W2108" i="1"/>
  <c r="W2109" i="1"/>
  <c r="W2110" i="1"/>
  <c r="W2111" i="1"/>
  <c r="W2112" i="1"/>
  <c r="W2113" i="1"/>
  <c r="W2114" i="1"/>
  <c r="W2115" i="1"/>
  <c r="W2116" i="1"/>
  <c r="W2117" i="1"/>
  <c r="W2118" i="1"/>
  <c r="W2119" i="1"/>
  <c r="W2120" i="1"/>
  <c r="W2121" i="1"/>
  <c r="W2122" i="1"/>
  <c r="W2123" i="1"/>
  <c r="W2124" i="1"/>
  <c r="W2125" i="1"/>
  <c r="W2126" i="1"/>
  <c r="W2127" i="1"/>
  <c r="W2128" i="1"/>
  <c r="W2129" i="1"/>
  <c r="W2130" i="1"/>
  <c r="W2131" i="1"/>
  <c r="W2132" i="1"/>
  <c r="W2133" i="1"/>
  <c r="W2134" i="1"/>
  <c r="W2135" i="1"/>
  <c r="W2136" i="1"/>
  <c r="W2137" i="1"/>
  <c r="W2138" i="1"/>
  <c r="W2139" i="1"/>
  <c r="W2140" i="1"/>
  <c r="W2141" i="1"/>
  <c r="W2142" i="1"/>
  <c r="W2143" i="1"/>
  <c r="W2144" i="1"/>
  <c r="W2145" i="1"/>
  <c r="W2146" i="1"/>
  <c r="W2147" i="1"/>
  <c r="W2148" i="1"/>
  <c r="W2149" i="1"/>
  <c r="W2150" i="1"/>
  <c r="W2151" i="1"/>
  <c r="W2152" i="1"/>
  <c r="W2153" i="1"/>
  <c r="W2154" i="1"/>
  <c r="W2155" i="1"/>
  <c r="W2156" i="1"/>
  <c r="W2157" i="1"/>
  <c r="W2158" i="1"/>
  <c r="W2159" i="1"/>
  <c r="W2160" i="1"/>
  <c r="W2161" i="1"/>
  <c r="W2162" i="1"/>
  <c r="W2163" i="1"/>
  <c r="W2164" i="1"/>
  <c r="W2165" i="1"/>
  <c r="W2166" i="1"/>
  <c r="W2167" i="1"/>
  <c r="W2168" i="1"/>
  <c r="W2169" i="1"/>
  <c r="W2170" i="1"/>
  <c r="W2171" i="1"/>
  <c r="W2172" i="1"/>
  <c r="W2173" i="1"/>
  <c r="W2174" i="1"/>
  <c r="W2175" i="1"/>
  <c r="W2176" i="1"/>
  <c r="W2177" i="1"/>
  <c r="W2178" i="1"/>
  <c r="W2179" i="1"/>
  <c r="W2180" i="1"/>
  <c r="W2181" i="1"/>
  <c r="W2182" i="1"/>
  <c r="W2183" i="1"/>
  <c r="W2184" i="1"/>
  <c r="W2185" i="1"/>
  <c r="W2186" i="1"/>
  <c r="W2187" i="1"/>
  <c r="W2188" i="1"/>
  <c r="W2189" i="1"/>
  <c r="W2190" i="1"/>
  <c r="W2191" i="1"/>
  <c r="W2192" i="1"/>
  <c r="W2193" i="1"/>
  <c r="W2194" i="1"/>
  <c r="W2195" i="1"/>
  <c r="W2196" i="1"/>
  <c r="W2197" i="1"/>
  <c r="W2198" i="1"/>
  <c r="W2199" i="1"/>
  <c r="W2200" i="1"/>
  <c r="W2201" i="1"/>
  <c r="W2202" i="1"/>
  <c r="W2203" i="1"/>
  <c r="W2204" i="1"/>
  <c r="W2205" i="1"/>
  <c r="W2206" i="1"/>
  <c r="W2207" i="1"/>
  <c r="W2208" i="1"/>
  <c r="W2209" i="1"/>
  <c r="W2210" i="1"/>
  <c r="W2211" i="1"/>
  <c r="W2212" i="1"/>
  <c r="W2213" i="1"/>
  <c r="W2214" i="1"/>
  <c r="W2215" i="1"/>
  <c r="W2216" i="1"/>
  <c r="W2217" i="1"/>
  <c r="W2218" i="1"/>
  <c r="W2219" i="1"/>
  <c r="W2220" i="1"/>
  <c r="W2221" i="1"/>
  <c r="W2222" i="1"/>
  <c r="W2223" i="1"/>
  <c r="W2224" i="1"/>
  <c r="W2225" i="1"/>
  <c r="W2226" i="1"/>
  <c r="W2227" i="1"/>
  <c r="W2228" i="1"/>
  <c r="W2229" i="1"/>
  <c r="W2230" i="1"/>
  <c r="W2231" i="1"/>
  <c r="W2232" i="1"/>
  <c r="W2233" i="1"/>
  <c r="W2234" i="1"/>
  <c r="W2235" i="1"/>
  <c r="W2236" i="1"/>
  <c r="W2237" i="1"/>
  <c r="W2238" i="1"/>
  <c r="W2239" i="1"/>
  <c r="W2240" i="1"/>
  <c r="W2241" i="1"/>
  <c r="W2242" i="1"/>
  <c r="W2243" i="1"/>
  <c r="W2244" i="1"/>
  <c r="W2245" i="1"/>
  <c r="W2246" i="1"/>
  <c r="W2247" i="1"/>
  <c r="W2248" i="1"/>
  <c r="W2249" i="1"/>
  <c r="W2250" i="1"/>
  <c r="W2251" i="1"/>
  <c r="W2252" i="1"/>
  <c r="W2253" i="1"/>
  <c r="W2254" i="1"/>
  <c r="W2255" i="1"/>
  <c r="W2256" i="1"/>
  <c r="W2257" i="1"/>
  <c r="W2258" i="1"/>
  <c r="W2259" i="1"/>
  <c r="W2260" i="1"/>
  <c r="W2261" i="1"/>
  <c r="W2262" i="1"/>
  <c r="W2263" i="1"/>
  <c r="W2264" i="1"/>
  <c r="W2265" i="1"/>
  <c r="W2266" i="1"/>
  <c r="W2267" i="1"/>
  <c r="W2268" i="1"/>
  <c r="W2269" i="1"/>
  <c r="W2270" i="1"/>
  <c r="W2271" i="1"/>
  <c r="W2272" i="1"/>
  <c r="W2273" i="1"/>
  <c r="W2274" i="1"/>
  <c r="W2275" i="1"/>
  <c r="W2276" i="1"/>
  <c r="W2277" i="1"/>
  <c r="W2278" i="1"/>
  <c r="W2279" i="1"/>
  <c r="W2280" i="1"/>
  <c r="W2281" i="1"/>
  <c r="W2282" i="1"/>
  <c r="W2283" i="1"/>
  <c r="W2284" i="1"/>
  <c r="W2285" i="1"/>
  <c r="W2286" i="1"/>
  <c r="W2287" i="1"/>
  <c r="W2288" i="1"/>
  <c r="W2289" i="1"/>
  <c r="W2290" i="1"/>
  <c r="W2291" i="1"/>
  <c r="W2292" i="1"/>
  <c r="W2293" i="1"/>
  <c r="W2294" i="1"/>
  <c r="W2295" i="1"/>
  <c r="W2296" i="1"/>
  <c r="W2297" i="1"/>
  <c r="W2298" i="1"/>
  <c r="W2299" i="1"/>
  <c r="W2300" i="1"/>
  <c r="W2301" i="1"/>
  <c r="W2302" i="1"/>
  <c r="W2303" i="1"/>
  <c r="W2304" i="1"/>
  <c r="W2305" i="1"/>
  <c r="W2306" i="1"/>
  <c r="W2307" i="1"/>
  <c r="W2308" i="1"/>
  <c r="W2309" i="1"/>
  <c r="W2310" i="1"/>
  <c r="W2311" i="1"/>
  <c r="W2312" i="1"/>
  <c r="W2313" i="1"/>
  <c r="W2314" i="1"/>
  <c r="W2315" i="1"/>
  <c r="W2316" i="1"/>
  <c r="W2317" i="1"/>
  <c r="W2318" i="1"/>
  <c r="W2319" i="1"/>
  <c r="W2320" i="1"/>
  <c r="W2321" i="1"/>
  <c r="W2322" i="1"/>
  <c r="W2323" i="1"/>
  <c r="W2324" i="1"/>
  <c r="W2325" i="1"/>
  <c r="W2326" i="1"/>
  <c r="W2327" i="1"/>
  <c r="W2328" i="1"/>
  <c r="W2329" i="1"/>
  <c r="W2330" i="1"/>
  <c r="W2331" i="1"/>
  <c r="W2332" i="1"/>
  <c r="W2333" i="1"/>
  <c r="W2334" i="1"/>
  <c r="W2335" i="1"/>
  <c r="W2336" i="1"/>
  <c r="W2337" i="1"/>
  <c r="W2338" i="1"/>
  <c r="W2339" i="1"/>
  <c r="W2340" i="1"/>
  <c r="W2341" i="1"/>
  <c r="W2342" i="1"/>
  <c r="W2343" i="1"/>
  <c r="W2344" i="1"/>
  <c r="W2345" i="1"/>
  <c r="W2346" i="1"/>
  <c r="W2347" i="1"/>
  <c r="W2348" i="1"/>
  <c r="W2349" i="1"/>
  <c r="W2350" i="1"/>
  <c r="W2351" i="1"/>
  <c r="W2352" i="1"/>
  <c r="W2353" i="1"/>
  <c r="W2354" i="1"/>
  <c r="W2355" i="1"/>
  <c r="W2356" i="1"/>
  <c r="W2357" i="1"/>
  <c r="W2358" i="1"/>
  <c r="W2359" i="1"/>
  <c r="W2360" i="1"/>
  <c r="W2361" i="1"/>
  <c r="W2362" i="1"/>
  <c r="W2363" i="1"/>
  <c r="W2364" i="1"/>
  <c r="W2365" i="1"/>
  <c r="W2366" i="1"/>
  <c r="W2367" i="1"/>
  <c r="W2368" i="1"/>
  <c r="W2369" i="1"/>
  <c r="W2370" i="1"/>
  <c r="W2371" i="1"/>
  <c r="W2372" i="1"/>
  <c r="W2373" i="1"/>
  <c r="W2374" i="1"/>
  <c r="W2375" i="1"/>
  <c r="W2376" i="1"/>
  <c r="W2377" i="1"/>
  <c r="W2378" i="1"/>
  <c r="W2379" i="1"/>
  <c r="W2380" i="1"/>
  <c r="W2381" i="1"/>
  <c r="W2382" i="1"/>
  <c r="W2383" i="1"/>
  <c r="W2384" i="1"/>
  <c r="W2385" i="1"/>
  <c r="W2386" i="1"/>
  <c r="W2387" i="1"/>
  <c r="W2388" i="1"/>
  <c r="W2389" i="1"/>
  <c r="W2390" i="1"/>
  <c r="W2391" i="1"/>
  <c r="W2392" i="1"/>
  <c r="W2393" i="1"/>
  <c r="W2394" i="1"/>
  <c r="W2395" i="1"/>
  <c r="W2396" i="1"/>
  <c r="W2397" i="1"/>
  <c r="W2398" i="1"/>
  <c r="W2399" i="1"/>
  <c r="W2400" i="1"/>
  <c r="W2401" i="1"/>
  <c r="W2402" i="1"/>
  <c r="W2403" i="1"/>
  <c r="W2404" i="1"/>
  <c r="W2405" i="1"/>
  <c r="W2406" i="1"/>
  <c r="W2407" i="1"/>
  <c r="W2408" i="1"/>
  <c r="W2409" i="1"/>
  <c r="W2410" i="1"/>
  <c r="W2411" i="1"/>
  <c r="W2412" i="1"/>
  <c r="W2413" i="1"/>
  <c r="W2414" i="1"/>
  <c r="W2415" i="1"/>
  <c r="W2416" i="1"/>
  <c r="W2417" i="1"/>
  <c r="W2418" i="1"/>
  <c r="W2419" i="1"/>
  <c r="W2420" i="1"/>
  <c r="W2421" i="1"/>
  <c r="W2422" i="1"/>
  <c r="W2423" i="1"/>
  <c r="W2424" i="1"/>
  <c r="W2425" i="1"/>
  <c r="W2426" i="1"/>
  <c r="W2427" i="1"/>
  <c r="W2428" i="1"/>
  <c r="W2429" i="1"/>
  <c r="W2430" i="1"/>
  <c r="W2431" i="1"/>
  <c r="W2432" i="1"/>
  <c r="W2433" i="1"/>
  <c r="W2434" i="1"/>
  <c r="W2435" i="1"/>
  <c r="W2436" i="1"/>
  <c r="W2437" i="1"/>
  <c r="W2438" i="1"/>
  <c r="W2439" i="1"/>
  <c r="W2440" i="1"/>
  <c r="W2441" i="1"/>
  <c r="W2442" i="1"/>
  <c r="W2443" i="1"/>
  <c r="W2444" i="1"/>
  <c r="W2445" i="1"/>
  <c r="W2446" i="1"/>
  <c r="W2447" i="1"/>
  <c r="W2448" i="1"/>
  <c r="W2449" i="1"/>
  <c r="W2450" i="1"/>
  <c r="W2451" i="1"/>
  <c r="W2452" i="1"/>
  <c r="W2453" i="1"/>
  <c r="W2454" i="1"/>
  <c r="W2455" i="1"/>
  <c r="W2456" i="1"/>
  <c r="W2457" i="1"/>
  <c r="W2458" i="1"/>
  <c r="W2459" i="1"/>
  <c r="W2460" i="1"/>
  <c r="W2461" i="1"/>
  <c r="W2462" i="1"/>
  <c r="W2463" i="1"/>
  <c r="W2464" i="1"/>
  <c r="W2465" i="1"/>
  <c r="W2466" i="1"/>
  <c r="W2467" i="1"/>
  <c r="W2468" i="1"/>
  <c r="W2469" i="1"/>
  <c r="W2470" i="1"/>
  <c r="W2471" i="1"/>
  <c r="W2472" i="1"/>
  <c r="W2473" i="1"/>
  <c r="W2474" i="1"/>
  <c r="W2475" i="1"/>
  <c r="W2476" i="1"/>
  <c r="W2477" i="1"/>
  <c r="W2478" i="1"/>
  <c r="W2479" i="1"/>
  <c r="W2480" i="1"/>
  <c r="W2481" i="1"/>
  <c r="W2482" i="1"/>
  <c r="W2483" i="1"/>
  <c r="W2484" i="1"/>
  <c r="W2485" i="1"/>
  <c r="W2486" i="1"/>
  <c r="W2487" i="1"/>
  <c r="W2488" i="1"/>
  <c r="W2489" i="1"/>
  <c r="W2490" i="1"/>
  <c r="W2491" i="1"/>
  <c r="W2492" i="1"/>
  <c r="W2493" i="1"/>
  <c r="W2494" i="1"/>
  <c r="W2495" i="1"/>
  <c r="W2496" i="1"/>
  <c r="W2497" i="1"/>
  <c r="W2498" i="1"/>
  <c r="W2499" i="1"/>
  <c r="W2500" i="1"/>
  <c r="W2501" i="1"/>
  <c r="W2502" i="1"/>
  <c r="W2503" i="1"/>
  <c r="W2504" i="1"/>
  <c r="W2505" i="1"/>
  <c r="W2506" i="1"/>
  <c r="W2507" i="1"/>
  <c r="W2508" i="1"/>
  <c r="W2509" i="1"/>
  <c r="W2510" i="1"/>
  <c r="W2511" i="1"/>
  <c r="W2512" i="1"/>
  <c r="W2513" i="1"/>
  <c r="W2514" i="1"/>
  <c r="W2515" i="1"/>
  <c r="W2516" i="1"/>
  <c r="W2517" i="1"/>
  <c r="W2518" i="1"/>
  <c r="W2519" i="1"/>
  <c r="W2520" i="1"/>
  <c r="W2521" i="1"/>
  <c r="W2522" i="1"/>
  <c r="W2523" i="1"/>
  <c r="W2524" i="1"/>
  <c r="W2525" i="1"/>
  <c r="W2526" i="1"/>
  <c r="W2527" i="1"/>
  <c r="W2528" i="1"/>
  <c r="W2529" i="1"/>
  <c r="W2530" i="1"/>
  <c r="W2531" i="1"/>
  <c r="W2532" i="1"/>
  <c r="W2533" i="1"/>
  <c r="W2534" i="1"/>
  <c r="W2535" i="1"/>
  <c r="W2536" i="1"/>
  <c r="W2537" i="1"/>
  <c r="W2538" i="1"/>
  <c r="W2539" i="1"/>
  <c r="W2540" i="1"/>
  <c r="W2541" i="1"/>
  <c r="W2542" i="1"/>
  <c r="W2543" i="1"/>
  <c r="W2544" i="1"/>
  <c r="W2545" i="1"/>
  <c r="W2546" i="1"/>
  <c r="W2547" i="1"/>
  <c r="W2548" i="1"/>
  <c r="W2549" i="1"/>
  <c r="W2550" i="1"/>
  <c r="W2551" i="1"/>
  <c r="W2552" i="1"/>
  <c r="W2553" i="1"/>
  <c r="W2554" i="1"/>
  <c r="W2555" i="1"/>
  <c r="W2556" i="1"/>
  <c r="W2557" i="1"/>
  <c r="W2558" i="1"/>
  <c r="W2559" i="1"/>
  <c r="W2560" i="1"/>
  <c r="W2561" i="1"/>
  <c r="W2562" i="1"/>
  <c r="W2563" i="1"/>
  <c r="W2564" i="1"/>
  <c r="W2565" i="1"/>
  <c r="W2566" i="1"/>
  <c r="W2567" i="1"/>
  <c r="W2568" i="1"/>
  <c r="W2569" i="1"/>
  <c r="W2570" i="1"/>
  <c r="W2571" i="1"/>
  <c r="W2572" i="1"/>
  <c r="W2573" i="1"/>
  <c r="W2574" i="1"/>
  <c r="W2575" i="1"/>
  <c r="W2576" i="1"/>
  <c r="W2577" i="1"/>
  <c r="W2578" i="1"/>
  <c r="W2579" i="1"/>
  <c r="W2580" i="1"/>
  <c r="W2581" i="1"/>
  <c r="W2582" i="1"/>
  <c r="W2583" i="1"/>
  <c r="W2584" i="1"/>
  <c r="W2585" i="1"/>
  <c r="W2586" i="1"/>
  <c r="W2587" i="1"/>
  <c r="W2588" i="1"/>
  <c r="W2589" i="1"/>
  <c r="W2590" i="1"/>
  <c r="W2591" i="1"/>
  <c r="W2592" i="1"/>
  <c r="W2593" i="1"/>
  <c r="W2594" i="1"/>
  <c r="W2595" i="1"/>
  <c r="W2596" i="1"/>
  <c r="W2597" i="1"/>
  <c r="W2598" i="1"/>
  <c r="W2599" i="1"/>
  <c r="W2600" i="1"/>
  <c r="W2601" i="1"/>
  <c r="W2602" i="1"/>
  <c r="W2603" i="1"/>
  <c r="W2604" i="1"/>
  <c r="W2605" i="1"/>
  <c r="W2606" i="1"/>
  <c r="W2607" i="1"/>
  <c r="W2608" i="1"/>
  <c r="W2609" i="1"/>
  <c r="W2610" i="1"/>
  <c r="W2611" i="1"/>
  <c r="W2612" i="1"/>
  <c r="W2613" i="1"/>
  <c r="W2614" i="1"/>
  <c r="W2615" i="1"/>
  <c r="W2616" i="1"/>
  <c r="W2617" i="1"/>
  <c r="W2618" i="1"/>
  <c r="W2619" i="1"/>
  <c r="W2620" i="1"/>
  <c r="W2621" i="1"/>
  <c r="W2622" i="1"/>
  <c r="W2623" i="1"/>
  <c r="W2624" i="1"/>
  <c r="W2625" i="1"/>
  <c r="W2626" i="1"/>
  <c r="W2627" i="1"/>
  <c r="W2628" i="1"/>
  <c r="W2629" i="1"/>
  <c r="W2630" i="1"/>
  <c r="W2631" i="1"/>
  <c r="W2632" i="1"/>
  <c r="W2633" i="1"/>
  <c r="W2634" i="1"/>
  <c r="W2635" i="1"/>
  <c r="W2636" i="1"/>
  <c r="W2637" i="1"/>
  <c r="W2638" i="1"/>
  <c r="W2639" i="1"/>
  <c r="W2640" i="1"/>
  <c r="W2641" i="1"/>
  <c r="W2642" i="1"/>
  <c r="W2643" i="1"/>
  <c r="W2644" i="1"/>
  <c r="W2645" i="1"/>
  <c r="W2646" i="1"/>
  <c r="W2647" i="1"/>
  <c r="W2648" i="1"/>
  <c r="W2649" i="1"/>
  <c r="W2650" i="1"/>
  <c r="W2651" i="1"/>
  <c r="W2652" i="1"/>
  <c r="W2653" i="1"/>
  <c r="W2654" i="1"/>
  <c r="W2655" i="1"/>
  <c r="W2656" i="1"/>
  <c r="W2657" i="1"/>
  <c r="W2658" i="1"/>
  <c r="W2659" i="1"/>
  <c r="W2660" i="1"/>
  <c r="W2661" i="1"/>
  <c r="W2662" i="1"/>
  <c r="W2663" i="1"/>
  <c r="W2664" i="1"/>
  <c r="W2665" i="1"/>
  <c r="W2666" i="1"/>
  <c r="W2667" i="1"/>
  <c r="W2668" i="1"/>
  <c r="W2669" i="1"/>
  <c r="W2670" i="1"/>
  <c r="W2671" i="1"/>
  <c r="W2672" i="1"/>
  <c r="W2673" i="1"/>
  <c r="W2674" i="1"/>
  <c r="W2675" i="1"/>
  <c r="W2676" i="1"/>
  <c r="W2677" i="1"/>
  <c r="W2678" i="1"/>
  <c r="W2679" i="1"/>
  <c r="W2680" i="1"/>
  <c r="W2681" i="1"/>
  <c r="W2682" i="1"/>
  <c r="W2683" i="1"/>
  <c r="W2684" i="1"/>
  <c r="W2685" i="1"/>
  <c r="W2686" i="1"/>
  <c r="W2687" i="1"/>
  <c r="W2688" i="1"/>
  <c r="W2689" i="1"/>
  <c r="W2690" i="1"/>
  <c r="W2691" i="1"/>
  <c r="W2692" i="1"/>
  <c r="W2693" i="1"/>
  <c r="W2694" i="1"/>
  <c r="W2695" i="1"/>
  <c r="W2696" i="1"/>
  <c r="W2697" i="1"/>
  <c r="W2698" i="1"/>
  <c r="W2699" i="1"/>
  <c r="W2700" i="1"/>
  <c r="W2701" i="1"/>
  <c r="W2702" i="1"/>
  <c r="W2703" i="1"/>
  <c r="W2704" i="1"/>
  <c r="W2705" i="1"/>
  <c r="W2706" i="1"/>
  <c r="W2707" i="1"/>
  <c r="W2708" i="1"/>
  <c r="W2709" i="1"/>
  <c r="W2710" i="1"/>
  <c r="W2711" i="1"/>
  <c r="W2712" i="1"/>
  <c r="W2713" i="1"/>
  <c r="W2714" i="1"/>
  <c r="W2715" i="1"/>
  <c r="W2716" i="1"/>
  <c r="W2717" i="1"/>
  <c r="W2718" i="1"/>
  <c r="W2719" i="1"/>
  <c r="W2720" i="1"/>
  <c r="W2721" i="1"/>
  <c r="W2722" i="1"/>
  <c r="W2723" i="1"/>
  <c r="W2724" i="1"/>
  <c r="W2725" i="1"/>
  <c r="W2726" i="1"/>
  <c r="W2727" i="1"/>
  <c r="W2728" i="1"/>
  <c r="W2729" i="1"/>
  <c r="W2730" i="1"/>
  <c r="W2731" i="1"/>
  <c r="W2732" i="1"/>
  <c r="W2733" i="1"/>
  <c r="W2734" i="1"/>
  <c r="W2735" i="1"/>
  <c r="W2736" i="1"/>
  <c r="W2737" i="1"/>
  <c r="W2738" i="1"/>
  <c r="W2739" i="1"/>
  <c r="W2740" i="1"/>
  <c r="W2741" i="1"/>
  <c r="W2742" i="1"/>
  <c r="W2743" i="1"/>
  <c r="W2744" i="1"/>
  <c r="W2745" i="1"/>
  <c r="W2746" i="1"/>
  <c r="W2747" i="1"/>
  <c r="W2748" i="1"/>
  <c r="W2749" i="1"/>
  <c r="W2750" i="1"/>
  <c r="W2751" i="1"/>
  <c r="W2752" i="1"/>
  <c r="W2753" i="1"/>
  <c r="W2754" i="1"/>
  <c r="W2755" i="1"/>
  <c r="W2756" i="1"/>
  <c r="W2757" i="1"/>
  <c r="W2758" i="1"/>
  <c r="W2759" i="1"/>
  <c r="W2760" i="1"/>
  <c r="W2761" i="1"/>
  <c r="W2762" i="1"/>
  <c r="W2763" i="1"/>
  <c r="W2764" i="1"/>
  <c r="W2765" i="1"/>
  <c r="W2766" i="1"/>
  <c r="W2767" i="1"/>
  <c r="W2768" i="1"/>
  <c r="W2769" i="1"/>
  <c r="W2770" i="1"/>
  <c r="W2771" i="1"/>
  <c r="W2772" i="1"/>
  <c r="W2773" i="1"/>
  <c r="W2774" i="1"/>
  <c r="W2775" i="1"/>
  <c r="W2776" i="1"/>
  <c r="W2777" i="1"/>
  <c r="W2778" i="1"/>
  <c r="W2779" i="1"/>
  <c r="W2780" i="1"/>
  <c r="W2781" i="1"/>
  <c r="W2782" i="1"/>
  <c r="W2783" i="1"/>
  <c r="W2784" i="1"/>
  <c r="W2785" i="1"/>
  <c r="W2786" i="1"/>
  <c r="W2787" i="1"/>
  <c r="W2788" i="1"/>
  <c r="W2789" i="1"/>
  <c r="W2790" i="1"/>
  <c r="W2791" i="1"/>
  <c r="W2792" i="1"/>
  <c r="W2793" i="1"/>
  <c r="W2794" i="1"/>
  <c r="W2795" i="1"/>
  <c r="W2796" i="1"/>
  <c r="W2797" i="1"/>
  <c r="W2798" i="1"/>
  <c r="W2799" i="1"/>
  <c r="W2800" i="1"/>
  <c r="W2801" i="1"/>
  <c r="W2802" i="1"/>
  <c r="W2803" i="1"/>
  <c r="W2804" i="1"/>
  <c r="W2805" i="1"/>
  <c r="W2806" i="1"/>
  <c r="W2807" i="1"/>
  <c r="W2808" i="1"/>
  <c r="W2809" i="1"/>
  <c r="W2810" i="1"/>
  <c r="W2811" i="1"/>
  <c r="W2812" i="1"/>
  <c r="W2813" i="1"/>
  <c r="W2814" i="1"/>
  <c r="W2815" i="1"/>
  <c r="W2816" i="1"/>
  <c r="W2817" i="1"/>
  <c r="W2818" i="1"/>
  <c r="W2819" i="1"/>
  <c r="W2820" i="1"/>
  <c r="W2821" i="1"/>
  <c r="W2822" i="1"/>
  <c r="W2823" i="1"/>
  <c r="W2824" i="1"/>
  <c r="W2825" i="1"/>
  <c r="W2826" i="1"/>
  <c r="W2827" i="1"/>
  <c r="W2828" i="1"/>
  <c r="W2829" i="1"/>
  <c r="W2830" i="1"/>
  <c r="W2831" i="1"/>
  <c r="W2832" i="1"/>
  <c r="W2833" i="1"/>
  <c r="W2834" i="1"/>
  <c r="W2835" i="1"/>
  <c r="W2836" i="1"/>
  <c r="W2837" i="1"/>
  <c r="W2838" i="1"/>
  <c r="W2839" i="1"/>
  <c r="W2840" i="1"/>
  <c r="W2841" i="1"/>
  <c r="W2842" i="1"/>
  <c r="W2843" i="1"/>
  <c r="W2844" i="1"/>
  <c r="W2845" i="1"/>
  <c r="W2846" i="1"/>
  <c r="W2847" i="1"/>
  <c r="W2848" i="1"/>
  <c r="W2849" i="1"/>
  <c r="W2850" i="1"/>
  <c r="W2851" i="1"/>
  <c r="W2852" i="1"/>
  <c r="W2853" i="1"/>
  <c r="W2854" i="1"/>
  <c r="W2855" i="1"/>
  <c r="W2856" i="1"/>
  <c r="W2857" i="1"/>
  <c r="W2858" i="1"/>
  <c r="W2859" i="1"/>
  <c r="W2860" i="1"/>
  <c r="W2861" i="1"/>
  <c r="W2862" i="1"/>
  <c r="W2863" i="1"/>
  <c r="W2864" i="1"/>
  <c r="W2865" i="1"/>
  <c r="W2866" i="1"/>
  <c r="W2867" i="1"/>
  <c r="W2868" i="1"/>
  <c r="W2869" i="1"/>
  <c r="W2870" i="1"/>
  <c r="W2871" i="1"/>
  <c r="W2872" i="1"/>
  <c r="W2873" i="1"/>
  <c r="W2874" i="1"/>
  <c r="W2875" i="1"/>
  <c r="W2876" i="1"/>
  <c r="W2877" i="1"/>
  <c r="W2878" i="1"/>
  <c r="W2879" i="1"/>
  <c r="W2880" i="1"/>
  <c r="W2881" i="1"/>
  <c r="W2882" i="1"/>
  <c r="W2883" i="1"/>
  <c r="W2884" i="1"/>
  <c r="W2885" i="1"/>
  <c r="W2886" i="1"/>
  <c r="W2887" i="1"/>
  <c r="W2888" i="1"/>
  <c r="W2889" i="1"/>
  <c r="W2890" i="1"/>
  <c r="W2891" i="1"/>
  <c r="W2892" i="1"/>
  <c r="W2893" i="1"/>
  <c r="W2894" i="1"/>
  <c r="W2895" i="1"/>
  <c r="W2896" i="1"/>
  <c r="W2897" i="1"/>
  <c r="W2898" i="1"/>
  <c r="W2899" i="1"/>
  <c r="W2900" i="1"/>
  <c r="W2901" i="1"/>
  <c r="W2902" i="1"/>
  <c r="W2903" i="1"/>
  <c r="W2904" i="1"/>
  <c r="W2905" i="1"/>
  <c r="W2906" i="1"/>
  <c r="W2907" i="1"/>
  <c r="W2908" i="1"/>
  <c r="W2909" i="1"/>
  <c r="W2910" i="1"/>
  <c r="W2911" i="1"/>
  <c r="W2912" i="1"/>
  <c r="W2913" i="1"/>
  <c r="W2914" i="1"/>
  <c r="W2915" i="1"/>
  <c r="W2916" i="1"/>
  <c r="W2917" i="1"/>
  <c r="W2918" i="1"/>
  <c r="W2919" i="1"/>
  <c r="W2920" i="1"/>
  <c r="W2921" i="1"/>
  <c r="W2922" i="1"/>
  <c r="W2923" i="1"/>
  <c r="W2924" i="1"/>
  <c r="W2925" i="1"/>
  <c r="W2926" i="1"/>
  <c r="W2927" i="1"/>
  <c r="W2928" i="1"/>
  <c r="W2929" i="1"/>
  <c r="W2930" i="1"/>
  <c r="W2931" i="1"/>
  <c r="W2932" i="1"/>
  <c r="W2933" i="1"/>
  <c r="W2934" i="1"/>
  <c r="W2935" i="1"/>
  <c r="W2936" i="1"/>
  <c r="W2937" i="1"/>
  <c r="W2938" i="1"/>
  <c r="W2939" i="1"/>
  <c r="W2940" i="1"/>
  <c r="W2941" i="1"/>
  <c r="W2942" i="1"/>
  <c r="W2943" i="1"/>
  <c r="W2944" i="1"/>
  <c r="W2945" i="1"/>
  <c r="W2946" i="1"/>
  <c r="W2947" i="1"/>
  <c r="W2948" i="1"/>
  <c r="W2949" i="1"/>
  <c r="W2950" i="1"/>
  <c r="W2951" i="1"/>
  <c r="W2952" i="1"/>
  <c r="W2953" i="1"/>
  <c r="W2954" i="1"/>
  <c r="W2955" i="1"/>
  <c r="W2956" i="1"/>
  <c r="W2957" i="1"/>
  <c r="W2958" i="1"/>
  <c r="W2959" i="1"/>
  <c r="W2960" i="1"/>
  <c r="W2961" i="1"/>
  <c r="W2962" i="1"/>
  <c r="W2963" i="1"/>
  <c r="W2964" i="1"/>
  <c r="W2965" i="1"/>
  <c r="W2966" i="1"/>
  <c r="W2967" i="1"/>
  <c r="W2968" i="1"/>
  <c r="W2969" i="1"/>
  <c r="W2970" i="1"/>
  <c r="W2971" i="1"/>
  <c r="W2972" i="1"/>
  <c r="W2973" i="1"/>
  <c r="W2974" i="1"/>
  <c r="W2975" i="1"/>
  <c r="W2976" i="1"/>
  <c r="W2977" i="1"/>
  <c r="W2978" i="1"/>
  <c r="W2979" i="1"/>
  <c r="W2980" i="1"/>
  <c r="W2981" i="1"/>
  <c r="W2982" i="1"/>
  <c r="W2983" i="1"/>
  <c r="W2984" i="1"/>
  <c r="W2985" i="1"/>
  <c r="W2986" i="1"/>
  <c r="W2987" i="1"/>
  <c r="W2988" i="1"/>
  <c r="W2989" i="1"/>
  <c r="W2990" i="1"/>
  <c r="W2991" i="1"/>
  <c r="W2992" i="1"/>
  <c r="W2993" i="1"/>
  <c r="W2994" i="1"/>
  <c r="W2995" i="1"/>
  <c r="W2996" i="1"/>
  <c r="W2997" i="1"/>
  <c r="W2998" i="1"/>
  <c r="W2999" i="1"/>
  <c r="W3000" i="1"/>
  <c r="W3001" i="1"/>
  <c r="W3002" i="1"/>
  <c r="W3003" i="1"/>
  <c r="W3004" i="1"/>
  <c r="W3005" i="1"/>
  <c r="W3006" i="1"/>
  <c r="W3007" i="1"/>
  <c r="W3008" i="1"/>
  <c r="W3009" i="1"/>
  <c r="W3010" i="1"/>
  <c r="W3011" i="1"/>
  <c r="W3012" i="1"/>
  <c r="W3013" i="1"/>
  <c r="W3014" i="1"/>
  <c r="W3015" i="1"/>
  <c r="W3016" i="1"/>
  <c r="W3017" i="1"/>
  <c r="W3018" i="1"/>
  <c r="W3019" i="1"/>
  <c r="W3020" i="1"/>
  <c r="W3021" i="1"/>
  <c r="W3022" i="1"/>
  <c r="W3023" i="1"/>
  <c r="W3024" i="1"/>
  <c r="W3025" i="1"/>
  <c r="W3026" i="1"/>
  <c r="W3027" i="1"/>
  <c r="W3028" i="1"/>
  <c r="W3029" i="1"/>
  <c r="W3030" i="1"/>
  <c r="W3031" i="1"/>
  <c r="W3032" i="1"/>
  <c r="W3033" i="1"/>
  <c r="W3034" i="1"/>
  <c r="W3035" i="1"/>
  <c r="W3036" i="1"/>
  <c r="W3037" i="1"/>
  <c r="W3038" i="1"/>
  <c r="W3039" i="1"/>
  <c r="W3040" i="1"/>
  <c r="W3041" i="1"/>
  <c r="W3042" i="1"/>
  <c r="W3043" i="1"/>
  <c r="W3044" i="1"/>
  <c r="W3045" i="1"/>
  <c r="W3046" i="1"/>
  <c r="W3047" i="1"/>
  <c r="W3048" i="1"/>
  <c r="W3049" i="1"/>
  <c r="W3050" i="1"/>
  <c r="W3051" i="1"/>
  <c r="W3052" i="1"/>
  <c r="W3053" i="1"/>
  <c r="W3054" i="1"/>
  <c r="W3055" i="1"/>
  <c r="W3056" i="1"/>
  <c r="W3057" i="1"/>
  <c r="W3058" i="1"/>
  <c r="W3059" i="1"/>
  <c r="W3060" i="1"/>
  <c r="W3061" i="1"/>
  <c r="W3062" i="1"/>
  <c r="W3063" i="1"/>
  <c r="W3064" i="1"/>
  <c r="W3065" i="1"/>
  <c r="W3066" i="1"/>
  <c r="W3067" i="1"/>
  <c r="W3068" i="1"/>
  <c r="W3069" i="1"/>
  <c r="W3070" i="1"/>
  <c r="W3071" i="1"/>
  <c r="W3072" i="1"/>
  <c r="W3073" i="1"/>
  <c r="W3074" i="1"/>
  <c r="W3075" i="1"/>
  <c r="W3076" i="1"/>
  <c r="W3077" i="1"/>
  <c r="W3078" i="1"/>
  <c r="W3079" i="1"/>
  <c r="W3080" i="1"/>
  <c r="W3081" i="1"/>
  <c r="W3082" i="1"/>
  <c r="W3083" i="1"/>
  <c r="W3084" i="1"/>
  <c r="W3085" i="1"/>
  <c r="W3086" i="1"/>
  <c r="W3087" i="1"/>
  <c r="W3088" i="1"/>
  <c r="W3089" i="1"/>
  <c r="W3090" i="1"/>
  <c r="W3091" i="1"/>
  <c r="W3092" i="1"/>
  <c r="W3093" i="1"/>
  <c r="W3094" i="1"/>
  <c r="W3095" i="1"/>
  <c r="W3096" i="1"/>
  <c r="W3097" i="1"/>
  <c r="W3098" i="1"/>
  <c r="W3099" i="1"/>
  <c r="W3100" i="1"/>
  <c r="W3101" i="1"/>
  <c r="W3102" i="1"/>
  <c r="W3103" i="1"/>
  <c r="W3104" i="1"/>
  <c r="W3105" i="1"/>
  <c r="W3106" i="1"/>
  <c r="W3107" i="1"/>
  <c r="W3108" i="1"/>
  <c r="W3109" i="1"/>
  <c r="W3110" i="1"/>
  <c r="W3111" i="1"/>
  <c r="W3112" i="1"/>
  <c r="W3113" i="1"/>
  <c r="W3114" i="1"/>
  <c r="W3115" i="1"/>
  <c r="W3116" i="1"/>
  <c r="W3117" i="1"/>
  <c r="W3118" i="1"/>
  <c r="W3119" i="1"/>
  <c r="W3120" i="1"/>
  <c r="W3121" i="1"/>
  <c r="W3122" i="1"/>
  <c r="W3123" i="1"/>
  <c r="W3124" i="1"/>
  <c r="W3125" i="1"/>
  <c r="W3126" i="1"/>
  <c r="W3127" i="1"/>
  <c r="W3128" i="1"/>
  <c r="W3129" i="1"/>
  <c r="W3130" i="1"/>
  <c r="W3131" i="1"/>
  <c r="W3132" i="1"/>
  <c r="W3133" i="1"/>
  <c r="W3134" i="1"/>
  <c r="W3135" i="1"/>
  <c r="W3136" i="1"/>
  <c r="W3137" i="1"/>
  <c r="W3138" i="1"/>
  <c r="W3139" i="1"/>
  <c r="W3140" i="1"/>
  <c r="W3141" i="1"/>
  <c r="W3142" i="1"/>
  <c r="W3143" i="1"/>
  <c r="W3144" i="1"/>
  <c r="W3145" i="1"/>
  <c r="W3146" i="1"/>
  <c r="W3147" i="1"/>
  <c r="W3148" i="1"/>
  <c r="W3149" i="1"/>
  <c r="W3150" i="1"/>
  <c r="W3151" i="1"/>
  <c r="W3152" i="1"/>
  <c r="W3153" i="1"/>
  <c r="W3154" i="1"/>
  <c r="W3155" i="1"/>
  <c r="W3156" i="1"/>
  <c r="W3157" i="1"/>
  <c r="W3158" i="1"/>
  <c r="W3159" i="1"/>
  <c r="W3160" i="1"/>
  <c r="W3161" i="1"/>
  <c r="W3162" i="1"/>
  <c r="W3163" i="1"/>
  <c r="W3164" i="1"/>
  <c r="W3165" i="1"/>
  <c r="W3166" i="1"/>
  <c r="W3167" i="1"/>
  <c r="W3168" i="1"/>
  <c r="W3169" i="1"/>
  <c r="W3170" i="1"/>
  <c r="W3171" i="1"/>
  <c r="W3172" i="1"/>
  <c r="W3173" i="1"/>
  <c r="W3174" i="1"/>
  <c r="W3175" i="1"/>
  <c r="W3176" i="1"/>
  <c r="W3177" i="1"/>
  <c r="W3178" i="1"/>
  <c r="W3179" i="1"/>
  <c r="W3180" i="1"/>
  <c r="W3181" i="1"/>
  <c r="W3182" i="1"/>
  <c r="W3183" i="1"/>
  <c r="W3184" i="1"/>
  <c r="W3185" i="1"/>
  <c r="W3186" i="1"/>
  <c r="W3187" i="1"/>
  <c r="W3188" i="1"/>
  <c r="W3189" i="1"/>
  <c r="W3190" i="1"/>
  <c r="W3191" i="1"/>
  <c r="W3192" i="1"/>
  <c r="W3193" i="1"/>
  <c r="W3194" i="1"/>
  <c r="W3195" i="1"/>
  <c r="W3196" i="1"/>
  <c r="W3197" i="1"/>
  <c r="W3198" i="1"/>
  <c r="W3199" i="1"/>
  <c r="W3200" i="1"/>
  <c r="W3201" i="1"/>
  <c r="W3202" i="1"/>
  <c r="W3203" i="1"/>
  <c r="W3204" i="1"/>
  <c r="W3205" i="1"/>
  <c r="W3206" i="1"/>
  <c r="W3207" i="1"/>
  <c r="W3208" i="1"/>
  <c r="W3209" i="1"/>
  <c r="W3210" i="1"/>
  <c r="W3211" i="1"/>
  <c r="W3212" i="1"/>
  <c r="W3213" i="1"/>
  <c r="W3214" i="1"/>
  <c r="W3215" i="1"/>
  <c r="W3216" i="1"/>
  <c r="W3217" i="1"/>
  <c r="W3218" i="1"/>
  <c r="W3219" i="1"/>
  <c r="W3220" i="1"/>
  <c r="W3221" i="1"/>
  <c r="W3222" i="1"/>
  <c r="W3223" i="1"/>
  <c r="W3224" i="1"/>
  <c r="W3225" i="1"/>
  <c r="W3226" i="1"/>
  <c r="W3227" i="1"/>
  <c r="W3228" i="1"/>
  <c r="W3229" i="1"/>
  <c r="W3230" i="1"/>
  <c r="W3231" i="1"/>
  <c r="W3232" i="1"/>
  <c r="W3233" i="1"/>
  <c r="W3234" i="1"/>
  <c r="W3235" i="1"/>
  <c r="W3236" i="1"/>
  <c r="W3237" i="1"/>
  <c r="W3238" i="1"/>
  <c r="W3239" i="1"/>
  <c r="W3240" i="1"/>
  <c r="W3241" i="1"/>
  <c r="W3242" i="1"/>
  <c r="W3243" i="1"/>
  <c r="W3244" i="1"/>
  <c r="W3245" i="1"/>
  <c r="W3246" i="1"/>
  <c r="W3247" i="1"/>
  <c r="W3248" i="1"/>
  <c r="W3249" i="1"/>
  <c r="W3250" i="1"/>
  <c r="W3251" i="1"/>
  <c r="W3252" i="1"/>
  <c r="W3253" i="1"/>
  <c r="W3254" i="1"/>
  <c r="W3255" i="1"/>
  <c r="W3256" i="1"/>
  <c r="W3257" i="1"/>
  <c r="W3258" i="1"/>
  <c r="W3259" i="1"/>
  <c r="W3260" i="1"/>
  <c r="W3261" i="1"/>
  <c r="W3262" i="1"/>
  <c r="W3263" i="1"/>
  <c r="W3264" i="1"/>
  <c r="W3265" i="1"/>
  <c r="W3266" i="1"/>
  <c r="W3267" i="1"/>
  <c r="W3268" i="1"/>
  <c r="W3269" i="1"/>
  <c r="W3270" i="1"/>
  <c r="W3271" i="1"/>
  <c r="W3272" i="1"/>
  <c r="W3273" i="1"/>
  <c r="W3274" i="1"/>
  <c r="W3275" i="1"/>
  <c r="W3276" i="1"/>
  <c r="W3277" i="1"/>
  <c r="W3278" i="1"/>
  <c r="W3279" i="1"/>
  <c r="W3280" i="1"/>
  <c r="W3281" i="1"/>
  <c r="W3282" i="1"/>
  <c r="W3283" i="1"/>
  <c r="W3284" i="1"/>
  <c r="W3285" i="1"/>
  <c r="W3286" i="1"/>
  <c r="W3287" i="1"/>
  <c r="W3288" i="1"/>
  <c r="W3289" i="1"/>
  <c r="W3290" i="1"/>
  <c r="W3291" i="1"/>
  <c r="W3292" i="1"/>
  <c r="W3293" i="1"/>
  <c r="W3294" i="1"/>
  <c r="W3295" i="1"/>
  <c r="W3296" i="1"/>
  <c r="W3297" i="1"/>
  <c r="W3298" i="1"/>
  <c r="W3299" i="1"/>
  <c r="W3300" i="1"/>
  <c r="W3301" i="1"/>
  <c r="W3302" i="1"/>
  <c r="W3303" i="1"/>
  <c r="W3304" i="1"/>
  <c r="W3305" i="1"/>
  <c r="W3306" i="1"/>
  <c r="W3307" i="1"/>
  <c r="W3308" i="1"/>
  <c r="W3309" i="1"/>
  <c r="W3310" i="1"/>
  <c r="W3311" i="1"/>
  <c r="W3312" i="1"/>
  <c r="W3313" i="1"/>
  <c r="W3314" i="1"/>
  <c r="W3315" i="1"/>
  <c r="W3316" i="1"/>
  <c r="W3317" i="1"/>
  <c r="W3318" i="1"/>
  <c r="W3319" i="1"/>
  <c r="W3320" i="1"/>
  <c r="W3321" i="1"/>
  <c r="W3322" i="1"/>
  <c r="W3323" i="1"/>
  <c r="W3324" i="1"/>
  <c r="W3325" i="1"/>
  <c r="W3326" i="1"/>
  <c r="W3327" i="1"/>
  <c r="W3328" i="1"/>
  <c r="W3329" i="1"/>
  <c r="W3330" i="1"/>
  <c r="W3331" i="1"/>
  <c r="W3332" i="1"/>
  <c r="W3333" i="1"/>
  <c r="W3334" i="1"/>
  <c r="W3335" i="1"/>
  <c r="W3336" i="1"/>
  <c r="W3337" i="1"/>
  <c r="W3338" i="1"/>
  <c r="W3339" i="1"/>
  <c r="W3340" i="1"/>
  <c r="W3341" i="1"/>
  <c r="W3342" i="1"/>
  <c r="W3343" i="1"/>
  <c r="W3344" i="1"/>
  <c r="W3345" i="1"/>
  <c r="W3346" i="1"/>
  <c r="W3347" i="1"/>
  <c r="W3348" i="1"/>
  <c r="W3349" i="1"/>
  <c r="W3350" i="1"/>
  <c r="W3351" i="1"/>
  <c r="W3352" i="1"/>
  <c r="W3353" i="1"/>
  <c r="W3354" i="1"/>
  <c r="W3355" i="1"/>
  <c r="W3356" i="1"/>
  <c r="W3357" i="1"/>
  <c r="W3358" i="1"/>
  <c r="W3359" i="1"/>
  <c r="W3360" i="1"/>
  <c r="W3361" i="1"/>
  <c r="W3362" i="1"/>
  <c r="W3363" i="1"/>
  <c r="W3364" i="1"/>
  <c r="W3365" i="1"/>
  <c r="W3366" i="1"/>
  <c r="W3367" i="1"/>
  <c r="W3368" i="1"/>
  <c r="W3369" i="1"/>
  <c r="W3370" i="1"/>
  <c r="W3371" i="1"/>
  <c r="W3372" i="1"/>
  <c r="W3373" i="1"/>
  <c r="W3374" i="1"/>
  <c r="W3375" i="1"/>
  <c r="W3376" i="1"/>
  <c r="W3377" i="1"/>
  <c r="W3378" i="1"/>
  <c r="W3379" i="1"/>
  <c r="W3380" i="1"/>
  <c r="W3381" i="1"/>
  <c r="W3382" i="1"/>
  <c r="W3383" i="1"/>
  <c r="W3384" i="1"/>
  <c r="W3385" i="1"/>
  <c r="W3386" i="1"/>
  <c r="W3387" i="1"/>
  <c r="W3388" i="1"/>
  <c r="W3389" i="1"/>
  <c r="W3390" i="1"/>
  <c r="W3391" i="1"/>
  <c r="W3392" i="1"/>
  <c r="W3393" i="1"/>
  <c r="W3394" i="1"/>
  <c r="W3395" i="1"/>
  <c r="W3396" i="1"/>
  <c r="W3397" i="1"/>
  <c r="W3398" i="1"/>
  <c r="W3399" i="1"/>
  <c r="W3400" i="1"/>
  <c r="W3401" i="1"/>
  <c r="W3402" i="1"/>
  <c r="W3403" i="1"/>
  <c r="W3404" i="1"/>
  <c r="W3405" i="1"/>
  <c r="W3406" i="1"/>
  <c r="W3407" i="1"/>
  <c r="W3408" i="1"/>
  <c r="W3409" i="1"/>
  <c r="W3410" i="1"/>
  <c r="W3411" i="1"/>
  <c r="W3412" i="1"/>
  <c r="W3413" i="1"/>
  <c r="W3414" i="1"/>
  <c r="W3415" i="1"/>
  <c r="W3416" i="1"/>
  <c r="W3417" i="1"/>
  <c r="W3418" i="1"/>
  <c r="W3419" i="1"/>
  <c r="W3420" i="1"/>
  <c r="W3421" i="1"/>
  <c r="W3422" i="1"/>
  <c r="W3423" i="1"/>
  <c r="W3424" i="1"/>
  <c r="W3425" i="1"/>
  <c r="W3426" i="1"/>
  <c r="W3427" i="1"/>
  <c r="W3428" i="1"/>
  <c r="W3429" i="1"/>
  <c r="W3430" i="1"/>
  <c r="W3431" i="1"/>
  <c r="W3432" i="1"/>
  <c r="W3433" i="1"/>
  <c r="W3434" i="1"/>
  <c r="W3435" i="1"/>
  <c r="W3436" i="1"/>
  <c r="W3437" i="1"/>
  <c r="W3438" i="1"/>
  <c r="W3439" i="1"/>
  <c r="W3440" i="1"/>
  <c r="W3441" i="1"/>
  <c r="W3442" i="1"/>
  <c r="W3443" i="1"/>
  <c r="W3444" i="1"/>
  <c r="W3445" i="1"/>
  <c r="W3446" i="1"/>
  <c r="W3447" i="1"/>
  <c r="W3448" i="1"/>
  <c r="W3449" i="1"/>
  <c r="W3450" i="1"/>
  <c r="W3451" i="1"/>
  <c r="W3452" i="1"/>
  <c r="W3453" i="1"/>
  <c r="W3454" i="1"/>
  <c r="W3455" i="1"/>
  <c r="W3456" i="1"/>
  <c r="W3457" i="1"/>
  <c r="W3458" i="1"/>
  <c r="W3459" i="1"/>
  <c r="W3460" i="1"/>
  <c r="W3461" i="1"/>
  <c r="W3462" i="1"/>
  <c r="W3463" i="1"/>
  <c r="W3464" i="1"/>
  <c r="W3465" i="1"/>
  <c r="W3466" i="1"/>
  <c r="W3467" i="1"/>
  <c r="W3468" i="1"/>
  <c r="W3469" i="1"/>
  <c r="W3470" i="1"/>
  <c r="W3471" i="1"/>
  <c r="W3472" i="1"/>
  <c r="W3473" i="1"/>
  <c r="W3474" i="1"/>
  <c r="W3475" i="1"/>
  <c r="W3476" i="1"/>
  <c r="W3477" i="1"/>
  <c r="W3478" i="1"/>
  <c r="W3479" i="1"/>
  <c r="W3480" i="1"/>
  <c r="W3481" i="1"/>
  <c r="W3482" i="1"/>
  <c r="W3483" i="1"/>
  <c r="W3484" i="1"/>
  <c r="W3485" i="1"/>
  <c r="W3486" i="1"/>
  <c r="W3487" i="1"/>
  <c r="W3488" i="1"/>
  <c r="W3489" i="1"/>
  <c r="W3490" i="1"/>
  <c r="W3491" i="1"/>
  <c r="W3492" i="1"/>
  <c r="W3493" i="1"/>
  <c r="W3494" i="1"/>
  <c r="W3495" i="1"/>
  <c r="W3496" i="1"/>
  <c r="W3497" i="1"/>
  <c r="W3498" i="1"/>
  <c r="W3499" i="1"/>
  <c r="W3500" i="1"/>
  <c r="W3501" i="1"/>
  <c r="W3502" i="1"/>
  <c r="W3503" i="1"/>
  <c r="W3504" i="1"/>
  <c r="W3505" i="1"/>
  <c r="W3506" i="1"/>
  <c r="W3507" i="1"/>
  <c r="W3508" i="1"/>
  <c r="W3509" i="1"/>
  <c r="W3510" i="1"/>
  <c r="W3511" i="1"/>
  <c r="W3512" i="1"/>
  <c r="W3513" i="1"/>
  <c r="W3514" i="1"/>
  <c r="W3515" i="1"/>
  <c r="W3516" i="1"/>
  <c r="W3517" i="1"/>
  <c r="W3518" i="1"/>
  <c r="W3519" i="1"/>
  <c r="W3520" i="1"/>
  <c r="W3521" i="1"/>
  <c r="W3522" i="1"/>
  <c r="W3523" i="1"/>
  <c r="W3524" i="1"/>
  <c r="W3525" i="1"/>
  <c r="W3526" i="1"/>
  <c r="W3527" i="1"/>
  <c r="W3528" i="1"/>
  <c r="W3529" i="1"/>
  <c r="W3530" i="1"/>
  <c r="W3531" i="1"/>
  <c r="W3532" i="1"/>
  <c r="W3533" i="1"/>
  <c r="W3534" i="1"/>
  <c r="W3535" i="1"/>
  <c r="W3536" i="1"/>
  <c r="W3537" i="1"/>
  <c r="W3538" i="1"/>
  <c r="W3539" i="1"/>
  <c r="W3540" i="1"/>
  <c r="W3541" i="1"/>
  <c r="W3542" i="1"/>
  <c r="W3543" i="1"/>
  <c r="W3544" i="1"/>
  <c r="W3545" i="1"/>
  <c r="W3546" i="1"/>
  <c r="W3547" i="1"/>
  <c r="W3548" i="1"/>
  <c r="W3549" i="1"/>
  <c r="W3550" i="1"/>
  <c r="W3551" i="1"/>
  <c r="W3552" i="1"/>
  <c r="W3553" i="1"/>
  <c r="W3554" i="1"/>
  <c r="W3555" i="1"/>
  <c r="W3556" i="1"/>
  <c r="W3557" i="1"/>
  <c r="W3558" i="1"/>
  <c r="W3559" i="1"/>
  <c r="W3560" i="1"/>
  <c r="W3561" i="1"/>
  <c r="W3562" i="1"/>
  <c r="W3563" i="1"/>
  <c r="W3564" i="1"/>
  <c r="W3565" i="1"/>
  <c r="W3566" i="1"/>
  <c r="W3567" i="1"/>
  <c r="W3568" i="1"/>
  <c r="W3569" i="1"/>
  <c r="W3570" i="1"/>
  <c r="W3571" i="1"/>
  <c r="W3572" i="1"/>
  <c r="W3573" i="1"/>
  <c r="W3574" i="1"/>
  <c r="W3575" i="1"/>
  <c r="W3576" i="1"/>
  <c r="W3577" i="1"/>
  <c r="W3578" i="1"/>
  <c r="W3579" i="1"/>
  <c r="W3580" i="1"/>
  <c r="W3581" i="1"/>
  <c r="W3582" i="1"/>
  <c r="W3583" i="1"/>
  <c r="W3584" i="1"/>
  <c r="W3585" i="1"/>
  <c r="W3586" i="1"/>
  <c r="W3587" i="1"/>
  <c r="W3588" i="1"/>
  <c r="W3589" i="1"/>
  <c r="W3590" i="1"/>
  <c r="W3591" i="1"/>
  <c r="W3592" i="1"/>
  <c r="W3593" i="1"/>
  <c r="W3594" i="1"/>
  <c r="W3595" i="1"/>
  <c r="W3596" i="1"/>
  <c r="W3597" i="1"/>
  <c r="W3598" i="1"/>
  <c r="W3599" i="1"/>
  <c r="W3600" i="1"/>
  <c r="W3601" i="1"/>
  <c r="W3602" i="1"/>
  <c r="W3603" i="1"/>
  <c r="W3604" i="1"/>
  <c r="W3605" i="1"/>
  <c r="W3606" i="1"/>
  <c r="W3607" i="1"/>
  <c r="W3608" i="1"/>
  <c r="W3609" i="1"/>
  <c r="W3610" i="1"/>
  <c r="W3611" i="1"/>
  <c r="W3612" i="1"/>
  <c r="W3613" i="1"/>
  <c r="W3614" i="1"/>
  <c r="W3615" i="1"/>
  <c r="W3616" i="1"/>
  <c r="W3617" i="1"/>
  <c r="W3618" i="1"/>
  <c r="W3619" i="1"/>
  <c r="W3620" i="1"/>
  <c r="W3621" i="1"/>
  <c r="W3622" i="1"/>
  <c r="W3623" i="1"/>
  <c r="W3624" i="1"/>
  <c r="W3625" i="1"/>
  <c r="W3626" i="1"/>
  <c r="W3627" i="1"/>
  <c r="W3628" i="1"/>
  <c r="W3629" i="1"/>
  <c r="W3630" i="1"/>
  <c r="W3631" i="1"/>
  <c r="W3632" i="1"/>
  <c r="W3633" i="1"/>
  <c r="W3634" i="1"/>
  <c r="W3635" i="1"/>
  <c r="W3636" i="1"/>
  <c r="W3637" i="1"/>
  <c r="W3638" i="1"/>
  <c r="W3639" i="1"/>
  <c r="W3640" i="1"/>
  <c r="W3641" i="1"/>
  <c r="W3642" i="1"/>
  <c r="W3643" i="1"/>
  <c r="W3644" i="1"/>
  <c r="W3645" i="1"/>
  <c r="W3646" i="1"/>
  <c r="W3647" i="1"/>
  <c r="W3648" i="1"/>
  <c r="W3649" i="1"/>
  <c r="W3650" i="1"/>
  <c r="W3651" i="1"/>
  <c r="W3652" i="1"/>
  <c r="W3653" i="1"/>
  <c r="W3654" i="1"/>
  <c r="W3655" i="1"/>
  <c r="W3656" i="1"/>
  <c r="W3657" i="1"/>
  <c r="W3658" i="1"/>
  <c r="W3659" i="1"/>
  <c r="W3660" i="1"/>
  <c r="W3661" i="1"/>
  <c r="W3662" i="1"/>
  <c r="W3663" i="1"/>
  <c r="W3664" i="1"/>
  <c r="W3665" i="1"/>
  <c r="W3666" i="1"/>
  <c r="W3667" i="1"/>
  <c r="W3668" i="1"/>
  <c r="W3669" i="1"/>
  <c r="W3670" i="1"/>
  <c r="W3671" i="1"/>
  <c r="W3672" i="1"/>
  <c r="W3673" i="1"/>
  <c r="W3674" i="1"/>
  <c r="W3675" i="1"/>
  <c r="W3676" i="1"/>
  <c r="W3677" i="1"/>
  <c r="W3678" i="1"/>
  <c r="W3679" i="1"/>
  <c r="W3680" i="1"/>
  <c r="W3681" i="1"/>
  <c r="W3682" i="1"/>
  <c r="W3683" i="1"/>
  <c r="W3684" i="1"/>
  <c r="W3685" i="1"/>
  <c r="W3686" i="1"/>
  <c r="W3687" i="1"/>
  <c r="W3688" i="1"/>
  <c r="W3689" i="1"/>
  <c r="W3690" i="1"/>
  <c r="W3691" i="1"/>
  <c r="W3692" i="1"/>
  <c r="W3693" i="1"/>
  <c r="W3694" i="1"/>
  <c r="W3695" i="1"/>
  <c r="W3696" i="1"/>
  <c r="W3697" i="1"/>
  <c r="W3698" i="1"/>
  <c r="W3699" i="1"/>
  <c r="W3700" i="1"/>
  <c r="W3701" i="1"/>
  <c r="W3702" i="1"/>
  <c r="W3703" i="1"/>
  <c r="W3704" i="1"/>
  <c r="W3705" i="1"/>
  <c r="W3706" i="1"/>
  <c r="W3707" i="1"/>
  <c r="W3708" i="1"/>
  <c r="W3709" i="1"/>
  <c r="W3710" i="1"/>
  <c r="W3711" i="1"/>
  <c r="W3712" i="1"/>
  <c r="W3713" i="1"/>
  <c r="W3714" i="1"/>
  <c r="W3715" i="1"/>
  <c r="W3716" i="1"/>
  <c r="W3717" i="1"/>
  <c r="W3718" i="1"/>
  <c r="W3719" i="1"/>
  <c r="W3720" i="1"/>
  <c r="W3721" i="1"/>
  <c r="W3722" i="1"/>
  <c r="W3723" i="1"/>
  <c r="W3724" i="1"/>
  <c r="W3725" i="1"/>
  <c r="W3726" i="1"/>
  <c r="W3727" i="1"/>
  <c r="W3728" i="1"/>
  <c r="W3729" i="1"/>
  <c r="W3730" i="1"/>
  <c r="W3731" i="1"/>
  <c r="W3732" i="1"/>
  <c r="W3733" i="1"/>
  <c r="W3734" i="1"/>
  <c r="W3735" i="1"/>
  <c r="W3736" i="1"/>
  <c r="W3737" i="1"/>
  <c r="W3738" i="1"/>
  <c r="W3739" i="1"/>
  <c r="W3740" i="1"/>
  <c r="W3741" i="1"/>
  <c r="W3742" i="1"/>
  <c r="W3743" i="1"/>
  <c r="W3744" i="1"/>
  <c r="W3745" i="1"/>
  <c r="W3746" i="1"/>
  <c r="W3747" i="1"/>
  <c r="W3748" i="1"/>
  <c r="W3749" i="1"/>
  <c r="W3750" i="1"/>
  <c r="W3751" i="1"/>
  <c r="W3752" i="1"/>
  <c r="W3753" i="1"/>
  <c r="W3754" i="1"/>
  <c r="W3755" i="1"/>
  <c r="W3756" i="1"/>
  <c r="W3757" i="1"/>
  <c r="W3758" i="1"/>
  <c r="W3759" i="1"/>
  <c r="W3760" i="1"/>
  <c r="W3761" i="1"/>
  <c r="W3762" i="1"/>
  <c r="W3763" i="1"/>
  <c r="W3764" i="1"/>
  <c r="W3765" i="1"/>
  <c r="W3766" i="1"/>
  <c r="W3767" i="1"/>
  <c r="W3768" i="1"/>
  <c r="W3769" i="1"/>
  <c r="W3770" i="1"/>
  <c r="W3771" i="1"/>
  <c r="W3772" i="1"/>
  <c r="W3773" i="1"/>
  <c r="W3774" i="1"/>
  <c r="W3775" i="1"/>
  <c r="W3776" i="1"/>
  <c r="W3777" i="1"/>
  <c r="W3778" i="1"/>
  <c r="W3779" i="1"/>
  <c r="W3780" i="1"/>
  <c r="W3781" i="1"/>
  <c r="W3782" i="1"/>
  <c r="W3783" i="1"/>
  <c r="W3784" i="1"/>
  <c r="W3785" i="1"/>
  <c r="W3786" i="1"/>
  <c r="W3787" i="1"/>
  <c r="W3788" i="1"/>
  <c r="W3789" i="1"/>
  <c r="W3790" i="1"/>
  <c r="W3791" i="1"/>
  <c r="W3792" i="1"/>
  <c r="W3793" i="1"/>
  <c r="W3794" i="1"/>
  <c r="W3795" i="1"/>
  <c r="W3796" i="1"/>
  <c r="W3797" i="1"/>
  <c r="W3798" i="1"/>
  <c r="W3799" i="1"/>
  <c r="W3800" i="1"/>
  <c r="W3801" i="1"/>
  <c r="W3802" i="1"/>
  <c r="W3803" i="1"/>
  <c r="W3804" i="1"/>
  <c r="W3805" i="1"/>
  <c r="W3806" i="1"/>
  <c r="W3807" i="1"/>
  <c r="W3808" i="1"/>
  <c r="W3809" i="1"/>
  <c r="W3810" i="1"/>
  <c r="W3811" i="1"/>
  <c r="W3812" i="1"/>
  <c r="W3813" i="1"/>
  <c r="W3814" i="1"/>
  <c r="W3815" i="1"/>
  <c r="W3816" i="1"/>
  <c r="W3817" i="1"/>
  <c r="W3818" i="1"/>
  <c r="W3819" i="1"/>
  <c r="W3820" i="1"/>
  <c r="W3821" i="1"/>
  <c r="W3822" i="1"/>
  <c r="W3823" i="1"/>
  <c r="W3824" i="1"/>
  <c r="W3825" i="1"/>
  <c r="W3826" i="1"/>
  <c r="W3827" i="1"/>
  <c r="W3828" i="1"/>
  <c r="W3829" i="1"/>
  <c r="W3830" i="1"/>
  <c r="W3831" i="1"/>
  <c r="W3832" i="1"/>
  <c r="W3833" i="1"/>
  <c r="W3834" i="1"/>
  <c r="W3835" i="1"/>
  <c r="W3836" i="1"/>
  <c r="W3837" i="1"/>
  <c r="W3838" i="1"/>
  <c r="W3839" i="1"/>
  <c r="W3840" i="1"/>
  <c r="W3841" i="1"/>
  <c r="W3842" i="1"/>
  <c r="W3843" i="1"/>
  <c r="W3844" i="1"/>
  <c r="W3845" i="1"/>
  <c r="W3846" i="1"/>
  <c r="W3847" i="1"/>
  <c r="W3848" i="1"/>
  <c r="W3849" i="1"/>
  <c r="W3850" i="1"/>
  <c r="W3851" i="1"/>
  <c r="W3852" i="1"/>
  <c r="W3853" i="1"/>
  <c r="W3854" i="1"/>
  <c r="W3855" i="1"/>
  <c r="W3856" i="1"/>
  <c r="W3857" i="1"/>
  <c r="W3858" i="1"/>
  <c r="W3859" i="1"/>
  <c r="W3860" i="1"/>
  <c r="W3861" i="1"/>
  <c r="W3862" i="1"/>
  <c r="W3863" i="1"/>
  <c r="W3864" i="1"/>
  <c r="W3865" i="1"/>
  <c r="W3866" i="1"/>
  <c r="W3867" i="1"/>
  <c r="W3868" i="1"/>
  <c r="W3869" i="1"/>
  <c r="W3870" i="1"/>
  <c r="W3871" i="1"/>
  <c r="W3872" i="1"/>
  <c r="W3873" i="1"/>
  <c r="W3874" i="1"/>
  <c r="W3875" i="1"/>
  <c r="W3876" i="1"/>
  <c r="W3877" i="1"/>
  <c r="W3878" i="1"/>
  <c r="W3879" i="1"/>
  <c r="W3880" i="1"/>
  <c r="W3881" i="1"/>
  <c r="W3882" i="1"/>
  <c r="W3883" i="1"/>
  <c r="W3884" i="1"/>
  <c r="W3885" i="1"/>
  <c r="W3886" i="1"/>
  <c r="W3887" i="1"/>
  <c r="W3888" i="1"/>
  <c r="W3889" i="1"/>
  <c r="W3890" i="1"/>
  <c r="W3891" i="1"/>
  <c r="W3892" i="1"/>
  <c r="W3893" i="1"/>
  <c r="W3894" i="1"/>
  <c r="W3895" i="1"/>
  <c r="W3896" i="1"/>
  <c r="W3897" i="1"/>
  <c r="W3898" i="1"/>
  <c r="W3899" i="1"/>
  <c r="W3900" i="1"/>
  <c r="W3901" i="1"/>
  <c r="W3902" i="1"/>
  <c r="W3903" i="1"/>
  <c r="W3904" i="1"/>
  <c r="W3905" i="1"/>
  <c r="W3906" i="1"/>
  <c r="W3907" i="1"/>
  <c r="W3908" i="1"/>
  <c r="W3909" i="1"/>
  <c r="W3910" i="1"/>
  <c r="W3911" i="1"/>
  <c r="W3912" i="1"/>
  <c r="W3913" i="1"/>
  <c r="W3914" i="1"/>
  <c r="W3915" i="1"/>
  <c r="W3916" i="1"/>
  <c r="W3917" i="1"/>
  <c r="W3918" i="1"/>
  <c r="W3919" i="1"/>
  <c r="W3920" i="1"/>
  <c r="W3921" i="1"/>
  <c r="W3922" i="1"/>
  <c r="W3923" i="1"/>
  <c r="W3924" i="1"/>
  <c r="W3925" i="1"/>
  <c r="W3926" i="1"/>
  <c r="W3927" i="1"/>
  <c r="W3928" i="1"/>
  <c r="W3929" i="1"/>
  <c r="W3930" i="1"/>
  <c r="W3931" i="1"/>
  <c r="W3932" i="1"/>
  <c r="W3933" i="1"/>
  <c r="W3934" i="1"/>
  <c r="W3935" i="1"/>
  <c r="W3936" i="1"/>
  <c r="W3937" i="1"/>
  <c r="W3938" i="1"/>
  <c r="W3939" i="1"/>
  <c r="W3940" i="1"/>
  <c r="W3941" i="1"/>
  <c r="W3942" i="1"/>
  <c r="W3943" i="1"/>
  <c r="W3944" i="1"/>
  <c r="W3945" i="1"/>
  <c r="W3946" i="1"/>
  <c r="W3947" i="1"/>
  <c r="W3948" i="1"/>
  <c r="W3949" i="1"/>
  <c r="W3950" i="1"/>
  <c r="W3951" i="1"/>
  <c r="W3952" i="1"/>
  <c r="W3953" i="1"/>
  <c r="W3954" i="1"/>
  <c r="W3955" i="1"/>
  <c r="W3956" i="1"/>
  <c r="W3957" i="1"/>
  <c r="W3958" i="1"/>
  <c r="W3959" i="1"/>
  <c r="W3960" i="1"/>
  <c r="W3961" i="1"/>
  <c r="W3962" i="1"/>
  <c r="W3963" i="1"/>
  <c r="W3964" i="1"/>
  <c r="W3965" i="1"/>
  <c r="W3966" i="1"/>
  <c r="W3967" i="1"/>
  <c r="W3968" i="1"/>
  <c r="W3969" i="1"/>
  <c r="W3970" i="1"/>
  <c r="W3971" i="1"/>
  <c r="W3972" i="1"/>
  <c r="W3973" i="1"/>
  <c r="W3974" i="1"/>
  <c r="W3975" i="1"/>
  <c r="W3976" i="1"/>
  <c r="W3977" i="1"/>
  <c r="W3978" i="1"/>
  <c r="W3979" i="1"/>
  <c r="W3980" i="1"/>
  <c r="W3981" i="1"/>
  <c r="W3982" i="1"/>
  <c r="W3983" i="1"/>
  <c r="W3984" i="1"/>
  <c r="W3985" i="1"/>
  <c r="W3986" i="1"/>
  <c r="W3987" i="1"/>
  <c r="W3988" i="1"/>
  <c r="W3989" i="1"/>
  <c r="W3990" i="1"/>
  <c r="W3991" i="1"/>
  <c r="W3992" i="1"/>
  <c r="W3993" i="1"/>
  <c r="W3994" i="1"/>
  <c r="W3995" i="1"/>
  <c r="W3996" i="1"/>
  <c r="W3997" i="1"/>
  <c r="W3998" i="1"/>
  <c r="W3999" i="1"/>
  <c r="W4000" i="1"/>
  <c r="W4001" i="1"/>
  <c r="W4002" i="1"/>
  <c r="W4003" i="1"/>
  <c r="W4004" i="1"/>
  <c r="W4005" i="1"/>
  <c r="W4006" i="1"/>
  <c r="W4007" i="1"/>
  <c r="W4008" i="1"/>
  <c r="W4009" i="1"/>
  <c r="W4010" i="1"/>
  <c r="W4011" i="1"/>
  <c r="W4012" i="1"/>
  <c r="W4013" i="1"/>
  <c r="W4014" i="1"/>
  <c r="W4015" i="1"/>
  <c r="W4016" i="1"/>
  <c r="W4017" i="1"/>
  <c r="W4018" i="1"/>
  <c r="W4019" i="1"/>
  <c r="W4020" i="1"/>
  <c r="W4021" i="1"/>
  <c r="W4022" i="1"/>
  <c r="W4023" i="1"/>
  <c r="W4024" i="1"/>
  <c r="W4025" i="1"/>
  <c r="W4026" i="1"/>
  <c r="W4027" i="1"/>
  <c r="W4028" i="1"/>
  <c r="W4029" i="1"/>
  <c r="W4030" i="1"/>
  <c r="W4031" i="1"/>
  <c r="W4032" i="1"/>
  <c r="W4033" i="1"/>
  <c r="W4034" i="1"/>
  <c r="W4035" i="1"/>
  <c r="W4036" i="1"/>
  <c r="W4037" i="1"/>
  <c r="W4038" i="1"/>
  <c r="W4039" i="1"/>
  <c r="W4040" i="1"/>
  <c r="W4041" i="1"/>
  <c r="W4042" i="1"/>
  <c r="W4043" i="1"/>
  <c r="W4044" i="1"/>
  <c r="W4045" i="1"/>
  <c r="W4046" i="1"/>
  <c r="W4047" i="1"/>
  <c r="W4048" i="1"/>
  <c r="W4049" i="1"/>
  <c r="W4050" i="1"/>
  <c r="W4051" i="1"/>
  <c r="W4052" i="1"/>
  <c r="W4053" i="1"/>
  <c r="W4054" i="1"/>
  <c r="W4055" i="1"/>
  <c r="W4056" i="1"/>
  <c r="W4057" i="1"/>
  <c r="W4058" i="1"/>
  <c r="W4059" i="1"/>
  <c r="W4060" i="1"/>
  <c r="W4061" i="1"/>
  <c r="W4062" i="1"/>
  <c r="W4063" i="1"/>
  <c r="X2" i="1" l="1"/>
</calcChain>
</file>

<file path=xl/sharedStrings.xml><?xml version="1.0" encoding="utf-8"?>
<sst xmlns="http://schemas.openxmlformats.org/spreadsheetml/2006/main" count="5139" uniqueCount="4464">
  <si>
    <t>YBX3</t>
  </si>
  <si>
    <t>WDR82</t>
  </si>
  <si>
    <t>VWA9</t>
  </si>
  <si>
    <t>UQCRFS1</t>
  </si>
  <si>
    <t>UNC119B</t>
  </si>
  <si>
    <t>UMPS</t>
  </si>
  <si>
    <t>UCK2</t>
  </si>
  <si>
    <t>UBE2M</t>
  </si>
  <si>
    <t>TUBG1</t>
  </si>
  <si>
    <t>TRIM4</t>
  </si>
  <si>
    <t>TMX1</t>
  </si>
  <si>
    <t>TMED2</t>
  </si>
  <si>
    <t>TK1</t>
  </si>
  <si>
    <t>TIMM23</t>
  </si>
  <si>
    <t>TIA1</t>
  </si>
  <si>
    <t>THOC6</t>
  </si>
  <si>
    <t>SQRDL</t>
  </si>
  <si>
    <t>SLC25A24</t>
  </si>
  <si>
    <t>SLC25A22</t>
  </si>
  <si>
    <t>SFXN3</t>
  </si>
  <si>
    <t>SFXN1</t>
  </si>
  <si>
    <t>SAAL1</t>
  </si>
  <si>
    <t>RPS19BP1</t>
  </si>
  <si>
    <t>RING1</t>
  </si>
  <si>
    <t>RHOG</t>
  </si>
  <si>
    <t>RFC3</t>
  </si>
  <si>
    <t>RCL1</t>
  </si>
  <si>
    <t>PYCRL</t>
  </si>
  <si>
    <t>PRKAR2A</t>
  </si>
  <si>
    <t>PRIM1</t>
  </si>
  <si>
    <t>POP7</t>
  </si>
  <si>
    <t>POLD2</t>
  </si>
  <si>
    <t>PMPCB</t>
  </si>
  <si>
    <t>PGAM5</t>
  </si>
  <si>
    <t>PFKM</t>
  </si>
  <si>
    <t>PEF1</t>
  </si>
  <si>
    <t>PDIA6</t>
  </si>
  <si>
    <t>PDCD2L</t>
  </si>
  <si>
    <t>PCMT1</t>
  </si>
  <si>
    <t>PCK2</t>
  </si>
  <si>
    <t>PAFAH1B2</t>
  </si>
  <si>
    <t>OSTC</t>
  </si>
  <si>
    <t>NSMCE4A</t>
  </si>
  <si>
    <t>NRF1</t>
  </si>
  <si>
    <t>NOP9</t>
  </si>
  <si>
    <t>NDUFV1</t>
  </si>
  <si>
    <t>NDUFS7</t>
  </si>
  <si>
    <t>NDUFS3</t>
  </si>
  <si>
    <t>NDUFA9</t>
  </si>
  <si>
    <t>NDUFA13</t>
  </si>
  <si>
    <t>NDUFA12</t>
  </si>
  <si>
    <t>NCLN</t>
  </si>
  <si>
    <t>NARF</t>
  </si>
  <si>
    <t>NAMPT</t>
  </si>
  <si>
    <t>NAA40</t>
  </si>
  <si>
    <t>MRPS14</t>
  </si>
  <si>
    <t>MRPL9</t>
  </si>
  <si>
    <t>MRPL39</t>
  </si>
  <si>
    <t>MRPL38</t>
  </si>
  <si>
    <t>MRPL27</t>
  </si>
  <si>
    <t>MRPL23</t>
  </si>
  <si>
    <t>MRPL14</t>
  </si>
  <si>
    <t>MRPL13</t>
  </si>
  <si>
    <t>MPI</t>
  </si>
  <si>
    <t>MLF2</t>
  </si>
  <si>
    <t>METAP1</t>
  </si>
  <si>
    <t>MCTS1</t>
  </si>
  <si>
    <t>MBNL1</t>
  </si>
  <si>
    <t>MAGT1</t>
  </si>
  <si>
    <t>LRRC47</t>
  </si>
  <si>
    <t>LGALS1</t>
  </si>
  <si>
    <t>LEPRE1</t>
  </si>
  <si>
    <t>LENG9</t>
  </si>
  <si>
    <t>KPNA6</t>
  </si>
  <si>
    <t>IMP3</t>
  </si>
  <si>
    <t>ICT1</t>
  </si>
  <si>
    <t>HSPBP1</t>
  </si>
  <si>
    <t>HSDL2</t>
  </si>
  <si>
    <t>HNRNPDL</t>
  </si>
  <si>
    <t>HGH1</t>
  </si>
  <si>
    <t>HBEBP2BPA</t>
  </si>
  <si>
    <t>HARS</t>
  </si>
  <si>
    <t>GTF2H1</t>
  </si>
  <si>
    <t>FLOT1</t>
  </si>
  <si>
    <t>EXOSC4</t>
  </si>
  <si>
    <t>EXOSC1</t>
  </si>
  <si>
    <t>EMC4</t>
  </si>
  <si>
    <t>EIF2B4</t>
  </si>
  <si>
    <t>EIF1AX</t>
  </si>
  <si>
    <t>EHBP1</t>
  </si>
  <si>
    <t>ECH1</t>
  </si>
  <si>
    <t>EBP</t>
  </si>
  <si>
    <t>DUSP12</t>
  </si>
  <si>
    <t>DPYSL2</t>
  </si>
  <si>
    <t>DOHH</t>
  </si>
  <si>
    <t>DNAJC7</t>
  </si>
  <si>
    <t>DNAJC11</t>
  </si>
  <si>
    <t>DNAJB1</t>
  </si>
  <si>
    <t>DNAJA3</t>
  </si>
  <si>
    <t>DNAJA2</t>
  </si>
  <si>
    <t>DMD</t>
  </si>
  <si>
    <t>DLAT</t>
  </si>
  <si>
    <t>DHRS4</t>
  </si>
  <si>
    <t>DERA</t>
  </si>
  <si>
    <t>CYB5R1</t>
  </si>
  <si>
    <t>CPSF4</t>
  </si>
  <si>
    <t>COMT</t>
  </si>
  <si>
    <t>CMAS</t>
  </si>
  <si>
    <t>CLPB</t>
  </si>
  <si>
    <t>CFL2</t>
  </si>
  <si>
    <t>CASP1</t>
  </si>
  <si>
    <t>C9orf64</t>
  </si>
  <si>
    <t>C5orf51</t>
  </si>
  <si>
    <t>BAP18</t>
  </si>
  <si>
    <t>ATP6V1E1</t>
  </si>
  <si>
    <t>ATP5O</t>
  </si>
  <si>
    <t>ATAD3A</t>
  </si>
  <si>
    <t>ASF1A</t>
  </si>
  <si>
    <t>AP1M2</t>
  </si>
  <si>
    <t>ANXA7</t>
  </si>
  <si>
    <t>ALYREF</t>
  </si>
  <si>
    <t>ALDH1B1</t>
  </si>
  <si>
    <t>AK6</t>
  </si>
  <si>
    <t>AK1</t>
  </si>
  <si>
    <t>AGK</t>
  </si>
  <si>
    <t>ADSS</t>
  </si>
  <si>
    <t>ADI1</t>
  </si>
  <si>
    <t>ACTL6B</t>
  </si>
  <si>
    <t>ACTA1</t>
  </si>
  <si>
    <t>YAP1</t>
  </si>
  <si>
    <t>USP25</t>
  </si>
  <si>
    <t>TRIM5</t>
  </si>
  <si>
    <t>THRA</t>
  </si>
  <si>
    <t>TFCP2L1</t>
  </si>
  <si>
    <t>TBX22</t>
  </si>
  <si>
    <t>TBL1X</t>
  </si>
  <si>
    <t>TAF12</t>
  </si>
  <si>
    <t>TAB2</t>
  </si>
  <si>
    <t>SRF</t>
  </si>
  <si>
    <t>SOX6</t>
  </si>
  <si>
    <t>SOX2</t>
  </si>
  <si>
    <t>SOX10</t>
  </si>
  <si>
    <t>SOD1</t>
  </si>
  <si>
    <t>SLC1A2</t>
  </si>
  <si>
    <t>SH3KBP1</t>
  </si>
  <si>
    <t>SETD8</t>
  </si>
  <si>
    <t>SCIN</t>
  </si>
  <si>
    <t>RORA</t>
  </si>
  <si>
    <t>RIMS1</t>
  </si>
  <si>
    <t>RB1</t>
  </si>
  <si>
    <t>RARA</t>
  </si>
  <si>
    <t>PTPN11</t>
  </si>
  <si>
    <t>PTPN1</t>
  </si>
  <si>
    <t>PPARA</t>
  </si>
  <si>
    <t>PELI1</t>
  </si>
  <si>
    <t>PDGFC</t>
  </si>
  <si>
    <t>PDE4A</t>
  </si>
  <si>
    <t>NRL</t>
  </si>
  <si>
    <t>NR5A2</t>
  </si>
  <si>
    <t>NR4A2</t>
  </si>
  <si>
    <t>NR1H4</t>
  </si>
  <si>
    <t>NR1H3</t>
  </si>
  <si>
    <t>NFE2</t>
  </si>
  <si>
    <t>NCOA1</t>
  </si>
  <si>
    <t>MRC2</t>
  </si>
  <si>
    <t>MEN1</t>
  </si>
  <si>
    <t>MEF2C</t>
  </si>
  <si>
    <t>MEF2B</t>
  </si>
  <si>
    <t>MDM4</t>
  </si>
  <si>
    <t>MDM2</t>
  </si>
  <si>
    <t>MAPKAPK2</t>
  </si>
  <si>
    <t>MAP3K5</t>
  </si>
  <si>
    <t>MAFA</t>
  </si>
  <si>
    <t>MAF1</t>
  </si>
  <si>
    <t>KIAA2018</t>
  </si>
  <si>
    <t>KCNIP3</t>
  </si>
  <si>
    <t>KCNA5</t>
  </si>
  <si>
    <t>KAT5</t>
  </si>
  <si>
    <t>JAK2</t>
  </si>
  <si>
    <t>IRF3</t>
  </si>
  <si>
    <t>IKBKE</t>
  </si>
  <si>
    <t>IFT172</t>
  </si>
  <si>
    <t>HSFX1;HSFX2</t>
  </si>
  <si>
    <t>HSF4</t>
  </si>
  <si>
    <t>GSK3B</t>
  </si>
  <si>
    <t>GRM8</t>
  </si>
  <si>
    <t>GRM7</t>
  </si>
  <si>
    <t>GRIK2</t>
  </si>
  <si>
    <t>GCK</t>
  </si>
  <si>
    <t>GATA1</t>
  </si>
  <si>
    <t>FMO2</t>
  </si>
  <si>
    <t>FANCA</t>
  </si>
  <si>
    <t>ESRRG</t>
  </si>
  <si>
    <t>ESR1</t>
  </si>
  <si>
    <t>EPAS1</t>
  </si>
  <si>
    <t>DLX3</t>
  </si>
  <si>
    <t>CREB1</t>
  </si>
  <si>
    <t>CPSF3</t>
  </si>
  <si>
    <t>CLOCK</t>
  </si>
  <si>
    <t>CHFR</t>
  </si>
  <si>
    <t>CCDC6</t>
  </si>
  <si>
    <t>CASP2</t>
  </si>
  <si>
    <t>CALCOCO1</t>
  </si>
  <si>
    <t>ATXN3</t>
  </si>
  <si>
    <t>ATXN1</t>
  </si>
  <si>
    <t>ARRB2</t>
  </si>
  <si>
    <t>ARHGAP21</t>
  </si>
  <si>
    <t>AGO2</t>
  </si>
  <si>
    <t>ZSCAN5D</t>
  </si>
  <si>
    <t>ZNF773</t>
  </si>
  <si>
    <t>ZNF676</t>
  </si>
  <si>
    <t>ZNF674</t>
  </si>
  <si>
    <t>ZNF600</t>
  </si>
  <si>
    <t>ZNF443</t>
  </si>
  <si>
    <t>ZNF429</t>
  </si>
  <si>
    <t>ZNF417</t>
  </si>
  <si>
    <t>ZNF367</t>
  </si>
  <si>
    <t>ZNF345</t>
  </si>
  <si>
    <t>ZNF296</t>
  </si>
  <si>
    <t>ZNF286B</t>
  </si>
  <si>
    <t>ZNF235</t>
  </si>
  <si>
    <t>ZNF23</t>
  </si>
  <si>
    <t>ZFY</t>
  </si>
  <si>
    <t>ZCCHC18</t>
  </si>
  <si>
    <t>ZC3H15</t>
  </si>
  <si>
    <t>YAF2</t>
  </si>
  <si>
    <t>XIRP2</t>
  </si>
  <si>
    <t>WWC1</t>
  </si>
  <si>
    <t>WNK1</t>
  </si>
  <si>
    <t>WDR83</t>
  </si>
  <si>
    <t>WASH3P</t>
  </si>
  <si>
    <t>VPS53</t>
  </si>
  <si>
    <t>VPS13A</t>
  </si>
  <si>
    <t>VAMP1</t>
  </si>
  <si>
    <t>UTP14C</t>
  </si>
  <si>
    <t>UBE2D3</t>
  </si>
  <si>
    <t>UBB</t>
  </si>
  <si>
    <t>TXNDC17</t>
  </si>
  <si>
    <t>TUB</t>
  </si>
  <si>
    <t>TRMT13</t>
  </si>
  <si>
    <t>TRIM35</t>
  </si>
  <si>
    <t>TOMM20</t>
  </si>
  <si>
    <t>TNFAIP8L3</t>
  </si>
  <si>
    <t>TMSB4X</t>
  </si>
  <si>
    <t>TMSB10</t>
  </si>
  <si>
    <t>TMIE</t>
  </si>
  <si>
    <t>TICRR</t>
  </si>
  <si>
    <t>THUMPD3</t>
  </si>
  <si>
    <t>TH</t>
  </si>
  <si>
    <t>TBCB</t>
  </si>
  <si>
    <t>SYDE2</t>
  </si>
  <si>
    <t>STOML2</t>
  </si>
  <si>
    <t>SRPK2</t>
  </si>
  <si>
    <t>SPC25</t>
  </si>
  <si>
    <t>SLC7A8</t>
  </si>
  <si>
    <t>SLC7A2</t>
  </si>
  <si>
    <t>SLC39A14</t>
  </si>
  <si>
    <t>SHANK2</t>
  </si>
  <si>
    <t>SETSIP</t>
  </si>
  <si>
    <t>SERPINF1</t>
  </si>
  <si>
    <t>SEPT10</t>
  </si>
  <si>
    <t>SEMA3C</t>
  </si>
  <si>
    <t>SEC61A2</t>
  </si>
  <si>
    <t>SCGB1D2</t>
  </si>
  <si>
    <t>S100A10</t>
  </si>
  <si>
    <t>RUFY3</t>
  </si>
  <si>
    <t>RTN4</t>
  </si>
  <si>
    <t>RPS6KA3</t>
  </si>
  <si>
    <t>RFX7</t>
  </si>
  <si>
    <t>RFC4</t>
  </si>
  <si>
    <t>RBM24</t>
  </si>
  <si>
    <t>RANBP9</t>
  </si>
  <si>
    <t>PUS10</t>
  </si>
  <si>
    <t>PRRC2A</t>
  </si>
  <si>
    <t>PRKAR1B</t>
  </si>
  <si>
    <t>PPP2R5C</t>
  </si>
  <si>
    <t>PPOX</t>
  </si>
  <si>
    <t>POTEI</t>
  </si>
  <si>
    <t>POMT1</t>
  </si>
  <si>
    <t>POLR2G</t>
  </si>
  <si>
    <t>PNMAL2</t>
  </si>
  <si>
    <t>PLA2G7</t>
  </si>
  <si>
    <t>PFKL</t>
  </si>
  <si>
    <t>PDPN</t>
  </si>
  <si>
    <t>PCSK6</t>
  </si>
  <si>
    <t>PAXIP1</t>
  </si>
  <si>
    <t>PAPSS1</t>
  </si>
  <si>
    <t>OR56A3</t>
  </si>
  <si>
    <t>NTPCR</t>
  </si>
  <si>
    <t>NPHP3</t>
  </si>
  <si>
    <t>NFATC4</t>
  </si>
  <si>
    <t>NBEA</t>
  </si>
  <si>
    <t>NAALAD2</t>
  </si>
  <si>
    <t>MYH8</t>
  </si>
  <si>
    <t>MS4A15</t>
  </si>
  <si>
    <t>MRPS28</t>
  </si>
  <si>
    <t>MRPS25</t>
  </si>
  <si>
    <t>MRPL40</t>
  </si>
  <si>
    <t>MPZL1</t>
  </si>
  <si>
    <t>MLPH</t>
  </si>
  <si>
    <t>MCPH1</t>
  </si>
  <si>
    <t>MAP1A</t>
  </si>
  <si>
    <t>MACC1</t>
  </si>
  <si>
    <t>LSM4</t>
  </si>
  <si>
    <t>LRRC7</t>
  </si>
  <si>
    <t>LRRC59</t>
  </si>
  <si>
    <t>LRRC41</t>
  </si>
  <si>
    <t>LPIN1</t>
  </si>
  <si>
    <t>LEMD3</t>
  </si>
  <si>
    <t>LARP1B</t>
  </si>
  <si>
    <t>KLF1</t>
  </si>
  <si>
    <t>ITM2B</t>
  </si>
  <si>
    <t>IQCE</t>
  </si>
  <si>
    <t>IL32</t>
  </si>
  <si>
    <t>HOXB8</t>
  </si>
  <si>
    <t>HMGN3</t>
  </si>
  <si>
    <t>HMGA1</t>
  </si>
  <si>
    <t>HLA-E</t>
  </si>
  <si>
    <t>HDHD1</t>
  </si>
  <si>
    <t>GSTM1</t>
  </si>
  <si>
    <t>GSTA1</t>
  </si>
  <si>
    <t>GOLGA5</t>
  </si>
  <si>
    <t>GINS4</t>
  </si>
  <si>
    <t>GIMAP4</t>
  </si>
  <si>
    <t>GCA</t>
  </si>
  <si>
    <t>GBP4</t>
  </si>
  <si>
    <t>FERMT1</t>
  </si>
  <si>
    <t>FEM1A</t>
  </si>
  <si>
    <t>FCHO2</t>
  </si>
  <si>
    <t>FADS2</t>
  </si>
  <si>
    <t>EXOSC3</t>
  </si>
  <si>
    <t>ERBB3</t>
  </si>
  <si>
    <t>EIF5</t>
  </si>
  <si>
    <t>EFTUD1</t>
  </si>
  <si>
    <t>ECSIT</t>
  </si>
  <si>
    <t>DYNC1I2</t>
  </si>
  <si>
    <t>DYDC1</t>
  </si>
  <si>
    <t>DPYSL5</t>
  </si>
  <si>
    <t>DOK6</t>
  </si>
  <si>
    <t>DOCK2</t>
  </si>
  <si>
    <t>DNAH8</t>
  </si>
  <si>
    <t>DENR</t>
  </si>
  <si>
    <t>DDX11</t>
  </si>
  <si>
    <t>DCTN2</t>
  </si>
  <si>
    <t>CPSF1</t>
  </si>
  <si>
    <t>CLINT1</t>
  </si>
  <si>
    <t>CLIC3</t>
  </si>
  <si>
    <t>CHN1</t>
  </si>
  <si>
    <t>CFAP58</t>
  </si>
  <si>
    <t>CEP350</t>
  </si>
  <si>
    <t>CEP164</t>
  </si>
  <si>
    <t>CEP128</t>
  </si>
  <si>
    <t>CELF2</t>
  </si>
  <si>
    <t>CDV3</t>
  </si>
  <si>
    <t>CDCA4</t>
  </si>
  <si>
    <t>CD72</t>
  </si>
  <si>
    <t>CD44</t>
  </si>
  <si>
    <t>CCDC42</t>
  </si>
  <si>
    <t>CCDC18</t>
  </si>
  <si>
    <t>CCDC173</t>
  </si>
  <si>
    <t>CASZ1</t>
  </si>
  <si>
    <t>CAAP1</t>
  </si>
  <si>
    <t>C6orf183</t>
  </si>
  <si>
    <t>C2orf71</t>
  </si>
  <si>
    <t>BCAR2</t>
  </si>
  <si>
    <t>ATM</t>
  </si>
  <si>
    <t>ARL14EPL</t>
  </si>
  <si>
    <t>ARHGEF16</t>
  </si>
  <si>
    <t>ANKRD30BL</t>
  </si>
  <si>
    <t>ANKRD27</t>
  </si>
  <si>
    <t>ANKRD18A</t>
  </si>
  <si>
    <t>ANK3</t>
  </si>
  <si>
    <t>AMMECR1L</t>
  </si>
  <si>
    <t>ALDH7A1</t>
  </si>
  <si>
    <t>ALAS1</t>
  </si>
  <si>
    <t>AGBL2</t>
  </si>
  <si>
    <t>ADH5</t>
  </si>
  <si>
    <t>ADAM30</t>
  </si>
  <si>
    <t>ACVR1</t>
  </si>
  <si>
    <t>ACTR10</t>
  </si>
  <si>
    <t>ZNF700</t>
  </si>
  <si>
    <t>ZNF561</t>
  </si>
  <si>
    <t>RYK</t>
  </si>
  <si>
    <t>PLB1</t>
  </si>
  <si>
    <t>PLA2G2A</t>
  </si>
  <si>
    <t>PDHA2</t>
  </si>
  <si>
    <t>PDE7B</t>
  </si>
  <si>
    <t>NBPF11</t>
  </si>
  <si>
    <t>LHX5</t>
  </si>
  <si>
    <t>DNAH12</t>
  </si>
  <si>
    <t>ZYG11B</t>
  </si>
  <si>
    <t>ZSWIM8</t>
  </si>
  <si>
    <t>ZRSR2</t>
  </si>
  <si>
    <t>ZNF92</t>
  </si>
  <si>
    <t>ZNF852</t>
  </si>
  <si>
    <t>ZNF813</t>
  </si>
  <si>
    <t>ZNF780A</t>
  </si>
  <si>
    <t>ZNF771</t>
  </si>
  <si>
    <t>ZNF735</t>
  </si>
  <si>
    <t>ZNF717</t>
  </si>
  <si>
    <t>ZNF713</t>
  </si>
  <si>
    <t>ZNF703</t>
  </si>
  <si>
    <t>ZNF696</t>
  </si>
  <si>
    <t>ZNF689</t>
  </si>
  <si>
    <t>ZNF679</t>
  </si>
  <si>
    <t>ZNF652</t>
  </si>
  <si>
    <t>ZNF518B</t>
  </si>
  <si>
    <t>ZNF507</t>
  </si>
  <si>
    <t>ZNF503</t>
  </si>
  <si>
    <t>ZNF502</t>
  </si>
  <si>
    <t>ZNF468</t>
  </si>
  <si>
    <t>ZNF30</t>
  </si>
  <si>
    <t>ZNF286A</t>
  </si>
  <si>
    <t>ZNF275</t>
  </si>
  <si>
    <t>ZNF264</t>
  </si>
  <si>
    <t>ZNF22</t>
  </si>
  <si>
    <t>ZNF169</t>
  </si>
  <si>
    <t>ZNF10</t>
  </si>
  <si>
    <t>ZMYND19</t>
  </si>
  <si>
    <t>ZMPSTE24</t>
  </si>
  <si>
    <t>ZIC5</t>
  </si>
  <si>
    <t>ZIC4</t>
  </si>
  <si>
    <t>ZIC1</t>
  </si>
  <si>
    <t>ZGPAT</t>
  </si>
  <si>
    <t>ZFP37</t>
  </si>
  <si>
    <t>ZDBF2</t>
  </si>
  <si>
    <t>ZC3HAV1L</t>
  </si>
  <si>
    <t>ZC3HAV1</t>
  </si>
  <si>
    <t>ZBTB39</t>
  </si>
  <si>
    <t>ZBTB14</t>
  </si>
  <si>
    <t>ZBED5</t>
  </si>
  <si>
    <t>YWHAZ</t>
  </si>
  <si>
    <t>YWHAQ</t>
  </si>
  <si>
    <t>YWHAH</t>
  </si>
  <si>
    <t>YTHDF2</t>
  </si>
  <si>
    <t>YTHDC2</t>
  </si>
  <si>
    <t>YIPF5</t>
  </si>
  <si>
    <t>YES1</t>
  </si>
  <si>
    <t>YARS2</t>
  </si>
  <si>
    <t>YARS</t>
  </si>
  <si>
    <t>XRCC6BP1</t>
  </si>
  <si>
    <t>XPOT</t>
  </si>
  <si>
    <t>XPO7</t>
  </si>
  <si>
    <t>XDH</t>
  </si>
  <si>
    <t>WNK2</t>
  </si>
  <si>
    <t>WDR81</t>
  </si>
  <si>
    <t>WDR59</t>
  </si>
  <si>
    <t>WDR4</t>
  </si>
  <si>
    <t>WBP11</t>
  </si>
  <si>
    <t>WAC</t>
  </si>
  <si>
    <t>VWF</t>
  </si>
  <si>
    <t>VPS41</t>
  </si>
  <si>
    <t>VPS35</t>
  </si>
  <si>
    <t>VPS26B</t>
  </si>
  <si>
    <t>VPS26A</t>
  </si>
  <si>
    <t>VKORC1</t>
  </si>
  <si>
    <t>VCPIP1</t>
  </si>
  <si>
    <t>UXT</t>
  </si>
  <si>
    <t>UTRN</t>
  </si>
  <si>
    <t>USP47</t>
  </si>
  <si>
    <t>USP42</t>
  </si>
  <si>
    <t>USP30</t>
  </si>
  <si>
    <t>USP27X</t>
  </si>
  <si>
    <t>USO1</t>
  </si>
  <si>
    <t>UQCR10</t>
  </si>
  <si>
    <t>UQCC1</t>
  </si>
  <si>
    <t>UPF3B</t>
  </si>
  <si>
    <t>UPF1</t>
  </si>
  <si>
    <t>UNK</t>
  </si>
  <si>
    <t>UNG</t>
  </si>
  <si>
    <t>UGT8</t>
  </si>
  <si>
    <t>UGGT1</t>
  </si>
  <si>
    <t>UBXN1</t>
  </si>
  <si>
    <t>UBR2</t>
  </si>
  <si>
    <t>UBAP2L</t>
  </si>
  <si>
    <t>UBAP2</t>
  </si>
  <si>
    <t>UBA7</t>
  </si>
  <si>
    <t>TXNDC5</t>
  </si>
  <si>
    <t>TXNDC12</t>
  </si>
  <si>
    <t>TUBGCP4</t>
  </si>
  <si>
    <t>TUBB3</t>
  </si>
  <si>
    <t>TTF2</t>
  </si>
  <si>
    <t>TTF1</t>
  </si>
  <si>
    <t>TTC38</t>
  </si>
  <si>
    <t>TTC34</t>
  </si>
  <si>
    <t>TTC28</t>
  </si>
  <si>
    <t>TST</t>
  </si>
  <si>
    <t>TSR2</t>
  </si>
  <si>
    <t>TSN</t>
  </si>
  <si>
    <t>TSFM</t>
  </si>
  <si>
    <t>TSC1</t>
  </si>
  <si>
    <t>TROVE2</t>
  </si>
  <si>
    <t>TRMT61A</t>
  </si>
  <si>
    <t>TRMT2A</t>
  </si>
  <si>
    <t>TRMT11</t>
  </si>
  <si>
    <t>TRIP6</t>
  </si>
  <si>
    <t>TRIM71</t>
  </si>
  <si>
    <t>TRIM54</t>
  </si>
  <si>
    <t>TRIM25</t>
  </si>
  <si>
    <t>TREX2</t>
  </si>
  <si>
    <t>TRAPPC3</t>
  </si>
  <si>
    <t>TRAPPC2B</t>
  </si>
  <si>
    <t>TRANK1</t>
  </si>
  <si>
    <t>TRAM1</t>
  </si>
  <si>
    <t>TRAFD1</t>
  </si>
  <si>
    <t>TPRG1</t>
  </si>
  <si>
    <t>TPP2</t>
  </si>
  <si>
    <t>TPM4</t>
  </si>
  <si>
    <t>TOR1AIP1</t>
  </si>
  <si>
    <t>TNRC6B</t>
  </si>
  <si>
    <t>TNRC6A</t>
  </si>
  <si>
    <t>TNKS</t>
  </si>
  <si>
    <t>TMX2</t>
  </si>
  <si>
    <t>TMEM205</t>
  </si>
  <si>
    <t>TMEM2</t>
  </si>
  <si>
    <t>TMEM167A</t>
  </si>
  <si>
    <t>TMEM165</t>
  </si>
  <si>
    <t>TMEM130</t>
  </si>
  <si>
    <t>TMEM109</t>
  </si>
  <si>
    <t>TMED9</t>
  </si>
  <si>
    <t>TMED7</t>
  </si>
  <si>
    <t>TMED4</t>
  </si>
  <si>
    <t>TLL2</t>
  </si>
  <si>
    <t>TLK1</t>
  </si>
  <si>
    <t>TLE4</t>
  </si>
  <si>
    <t>TLE1</t>
  </si>
  <si>
    <t>TINF2</t>
  </si>
  <si>
    <t>TIMM44</t>
  </si>
  <si>
    <t>TIMELESS</t>
  </si>
  <si>
    <t>TIGAR</t>
  </si>
  <si>
    <t>TIAL1</t>
  </si>
  <si>
    <t>THEM6</t>
  </si>
  <si>
    <t>THADA</t>
  </si>
  <si>
    <t>TGFBI</t>
  </si>
  <si>
    <t>TGDS</t>
  </si>
  <si>
    <t>TFG</t>
  </si>
  <si>
    <t>TFAP4</t>
  </si>
  <si>
    <t>TFAP2D</t>
  </si>
  <si>
    <t>TEX30</t>
  </si>
  <si>
    <t>TEX10</t>
  </si>
  <si>
    <t>TEP1</t>
  </si>
  <si>
    <t>TEAD3</t>
  </si>
  <si>
    <t>TCF4</t>
  </si>
  <si>
    <t>TBRG4</t>
  </si>
  <si>
    <t>TBL2</t>
  </si>
  <si>
    <t>TBCD</t>
  </si>
  <si>
    <t>TBC1D7</t>
  </si>
  <si>
    <t>TBC1D4</t>
  </si>
  <si>
    <t>TAZ</t>
  </si>
  <si>
    <t>TATDN1</t>
  </si>
  <si>
    <t>TARS2</t>
  </si>
  <si>
    <t>TARBP1</t>
  </si>
  <si>
    <t>TAP2</t>
  </si>
  <si>
    <t>TAP1</t>
  </si>
  <si>
    <t>TANC1</t>
  </si>
  <si>
    <t>TAF10</t>
  </si>
  <si>
    <t>TACC2</t>
  </si>
  <si>
    <t>SYNJ2</t>
  </si>
  <si>
    <t>SYNE1</t>
  </si>
  <si>
    <t>SYNCRIP</t>
  </si>
  <si>
    <t>SUSD2</t>
  </si>
  <si>
    <t>SULT1A1</t>
  </si>
  <si>
    <t>SUCLG1</t>
  </si>
  <si>
    <t>SUCLA2</t>
  </si>
  <si>
    <t>STRADA</t>
  </si>
  <si>
    <t>STMN1</t>
  </si>
  <si>
    <t>STK26</t>
  </si>
  <si>
    <t>STK11IP</t>
  </si>
  <si>
    <t>STAT6</t>
  </si>
  <si>
    <t>STAT3</t>
  </si>
  <si>
    <t>STAM</t>
  </si>
  <si>
    <t>SSU72</t>
  </si>
  <si>
    <t>SSR3</t>
  </si>
  <si>
    <t>SSR1</t>
  </si>
  <si>
    <t>SSBP1</t>
  </si>
  <si>
    <t>SRSF9</t>
  </si>
  <si>
    <t>SRSF5</t>
  </si>
  <si>
    <t>SRPK1</t>
  </si>
  <si>
    <t>SRP9</t>
  </si>
  <si>
    <t>SRP54</t>
  </si>
  <si>
    <t>SRCAP</t>
  </si>
  <si>
    <t>SPTLC1</t>
  </si>
  <si>
    <t>SPCS3</t>
  </si>
  <si>
    <t>SORT1</t>
  </si>
  <si>
    <t>SOD2</t>
  </si>
  <si>
    <t>SOBP</t>
  </si>
  <si>
    <t>SNRPF</t>
  </si>
  <si>
    <t>SNRPB</t>
  </si>
  <si>
    <t>SNAPC1</t>
  </si>
  <si>
    <t>SMU1</t>
  </si>
  <si>
    <t>SMPD4</t>
  </si>
  <si>
    <t>SMOX</t>
  </si>
  <si>
    <t>SMN2</t>
  </si>
  <si>
    <t>SMG8</t>
  </si>
  <si>
    <t>SMCR8</t>
  </si>
  <si>
    <t>SMAD5</t>
  </si>
  <si>
    <t>SLC5A6</t>
  </si>
  <si>
    <t>SLC39A7</t>
  </si>
  <si>
    <t>SLC35E1</t>
  </si>
  <si>
    <t>SLC30A9</t>
  </si>
  <si>
    <t>SLC30A7</t>
  </si>
  <si>
    <t>SLC2A14</t>
  </si>
  <si>
    <t>SLC25A4</t>
  </si>
  <si>
    <t>SLC25A17</t>
  </si>
  <si>
    <t>SLC25A15</t>
  </si>
  <si>
    <t>SLC25A13</t>
  </si>
  <si>
    <t>SLC25A12</t>
  </si>
  <si>
    <t>SIX1</t>
  </si>
  <si>
    <t>SIRT6</t>
  </si>
  <si>
    <t>SIGMAR1</t>
  </si>
  <si>
    <t>SHROOM3</t>
  </si>
  <si>
    <t>SHANK1</t>
  </si>
  <si>
    <t>SGOL2</t>
  </si>
  <si>
    <t>SFXN2</t>
  </si>
  <si>
    <t>SFN</t>
  </si>
  <si>
    <t>SF3B4</t>
  </si>
  <si>
    <t>SF1</t>
  </si>
  <si>
    <t>SETD1A</t>
  </si>
  <si>
    <t>SERPINB7</t>
  </si>
  <si>
    <t>SERPINB3</t>
  </si>
  <si>
    <t>SERPINB12</t>
  </si>
  <si>
    <t>SERPINB1</t>
  </si>
  <si>
    <t>SEPT7</t>
  </si>
  <si>
    <t>SEPT6</t>
  </si>
  <si>
    <t>SEPT11</t>
  </si>
  <si>
    <t>SEMA3B</t>
  </si>
  <si>
    <t>SELT</t>
  </si>
  <si>
    <t>SEL1L</t>
  </si>
  <si>
    <t>SEC63</t>
  </si>
  <si>
    <t>SEC24D</t>
  </si>
  <si>
    <t>SEC24C</t>
  </si>
  <si>
    <t>SEC24A</t>
  </si>
  <si>
    <t>SEC23A</t>
  </si>
  <si>
    <t>SEC11C</t>
  </si>
  <si>
    <t>SEC11A</t>
  </si>
  <si>
    <t>SDR9C7</t>
  </si>
  <si>
    <t>SDHB</t>
  </si>
  <si>
    <t>SDAD1</t>
  </si>
  <si>
    <t>SCRIB</t>
  </si>
  <si>
    <t>SCN4A</t>
  </si>
  <si>
    <t>SCLY</t>
  </si>
  <si>
    <t>SCD</t>
  </si>
  <si>
    <t>SCAMP1</t>
  </si>
  <si>
    <t>SCAF1</t>
  </si>
  <si>
    <t>SBNO1</t>
  </si>
  <si>
    <t>SBDS</t>
  </si>
  <si>
    <t>SARS2</t>
  </si>
  <si>
    <t>SACM1L</t>
  </si>
  <si>
    <t>S100A9</t>
  </si>
  <si>
    <t>S100A2</t>
  </si>
  <si>
    <t>S100A12</t>
  </si>
  <si>
    <t>RRM2</t>
  </si>
  <si>
    <t>RPSAP58</t>
  </si>
  <si>
    <t>RPS6KB2</t>
  </si>
  <si>
    <t>RPS29</t>
  </si>
  <si>
    <t>RPS19</t>
  </si>
  <si>
    <t>RPRD1B</t>
  </si>
  <si>
    <t>RPL36A</t>
  </si>
  <si>
    <t>RPL35</t>
  </si>
  <si>
    <t>RPL23A</t>
  </si>
  <si>
    <t>RPAP1</t>
  </si>
  <si>
    <t>ROCK2</t>
  </si>
  <si>
    <t>RNH1</t>
  </si>
  <si>
    <t>RNF4</t>
  </si>
  <si>
    <t>RMND1</t>
  </si>
  <si>
    <t>RIPK2</t>
  </si>
  <si>
    <t>RHNO1</t>
  </si>
  <si>
    <t>RGPD3</t>
  </si>
  <si>
    <t>RFX1</t>
  </si>
  <si>
    <t>RFC2</t>
  </si>
  <si>
    <t>REST</t>
  </si>
  <si>
    <t>REPIN1</t>
  </si>
  <si>
    <t>RELL1</t>
  </si>
  <si>
    <t>REEP5</t>
  </si>
  <si>
    <t>RDX</t>
  </si>
  <si>
    <t>RCN2</t>
  </si>
  <si>
    <t>RCBTB1</t>
  </si>
  <si>
    <t>RBM7</t>
  </si>
  <si>
    <t>RBM42</t>
  </si>
  <si>
    <t>RAVER2</t>
  </si>
  <si>
    <t>RAPGEF6</t>
  </si>
  <si>
    <t>RALGAPA1</t>
  </si>
  <si>
    <t>RAD54B</t>
  </si>
  <si>
    <t>RAD21L1</t>
  </si>
  <si>
    <t>RAC1</t>
  </si>
  <si>
    <t>RAB5C</t>
  </si>
  <si>
    <t>RAB5B</t>
  </si>
  <si>
    <t>RAB35</t>
  </si>
  <si>
    <t>RAB31</t>
  </si>
  <si>
    <t>RAB2A</t>
  </si>
  <si>
    <t>RAB21</t>
  </si>
  <si>
    <t>RAB18</t>
  </si>
  <si>
    <t>RAB14</t>
  </si>
  <si>
    <t>QSOX2</t>
  </si>
  <si>
    <t>PZP</t>
  </si>
  <si>
    <t>PYGB</t>
  </si>
  <si>
    <t>PXMP2</t>
  </si>
  <si>
    <t>PUS7L</t>
  </si>
  <si>
    <t>PUS1</t>
  </si>
  <si>
    <t>PUM1</t>
  </si>
  <si>
    <t>PTRH2</t>
  </si>
  <si>
    <t>PTPN23</t>
  </si>
  <si>
    <t>PTGR1</t>
  </si>
  <si>
    <t>PTAR1</t>
  </si>
  <si>
    <t>PSMG1</t>
  </si>
  <si>
    <t>PSMD6</t>
  </si>
  <si>
    <t>PSMD13</t>
  </si>
  <si>
    <t>PSMC6</t>
  </si>
  <si>
    <t>PSMC4</t>
  </si>
  <si>
    <t>PSMC3</t>
  </si>
  <si>
    <t>PSMC2</t>
  </si>
  <si>
    <t>PSMB7</t>
  </si>
  <si>
    <t>PSMA7</t>
  </si>
  <si>
    <t>PSAT1</t>
  </si>
  <si>
    <t>PRSS21</t>
  </si>
  <si>
    <t>PRR14</t>
  </si>
  <si>
    <t>PRR13</t>
  </si>
  <si>
    <t>PRR12</t>
  </si>
  <si>
    <t>PRPS2</t>
  </si>
  <si>
    <t>PRPS1</t>
  </si>
  <si>
    <t>PRPH</t>
  </si>
  <si>
    <t>PRPF19</t>
  </si>
  <si>
    <t>PROSER1</t>
  </si>
  <si>
    <t>PREP</t>
  </si>
  <si>
    <t>PRDX5</t>
  </si>
  <si>
    <t>PRDX3</t>
  </si>
  <si>
    <t>PRDM10</t>
  </si>
  <si>
    <t>PRCC</t>
  </si>
  <si>
    <t>PPT1</t>
  </si>
  <si>
    <t>PPP5C</t>
  </si>
  <si>
    <t>PPP4C</t>
  </si>
  <si>
    <t>PPP2R2A</t>
  </si>
  <si>
    <t>PPP1R26</t>
  </si>
  <si>
    <t>PPP1CC</t>
  </si>
  <si>
    <t>PPP1CB</t>
  </si>
  <si>
    <t>PPFIA1</t>
  </si>
  <si>
    <t>PPAN-P2RY11</t>
  </si>
  <si>
    <t>POU2F1</t>
  </si>
  <si>
    <t>POLR3C</t>
  </si>
  <si>
    <t>POLR2B</t>
  </si>
  <si>
    <t>POLG2</t>
  </si>
  <si>
    <t>POLE3</t>
  </si>
  <si>
    <t>POLDIP2</t>
  </si>
  <si>
    <t>POFUT1</t>
  </si>
  <si>
    <t>POC1A</t>
  </si>
  <si>
    <t>PNO1</t>
  </si>
  <si>
    <t>PMVK</t>
  </si>
  <si>
    <t>PLK2</t>
  </si>
  <si>
    <t>PLEKHG2</t>
  </si>
  <si>
    <t>PLCG1</t>
  </si>
  <si>
    <t>PLAA</t>
  </si>
  <si>
    <t>PKP2</t>
  </si>
  <si>
    <t>PITRM1</t>
  </si>
  <si>
    <t>PITPNB</t>
  </si>
  <si>
    <t>PITHD1</t>
  </si>
  <si>
    <t>PIP</t>
  </si>
  <si>
    <t>PIKFYVE</t>
  </si>
  <si>
    <t>PIK3R4</t>
  </si>
  <si>
    <t>PIGZ</t>
  </si>
  <si>
    <t>PIGT</t>
  </si>
  <si>
    <t>PIGF</t>
  </si>
  <si>
    <t>PHPT1</t>
  </si>
  <si>
    <t>PHLDA1</t>
  </si>
  <si>
    <t>PHB</t>
  </si>
  <si>
    <t>PGM1</t>
  </si>
  <si>
    <t>PGAM4</t>
  </si>
  <si>
    <t>PFN3</t>
  </si>
  <si>
    <t>PEPD</t>
  </si>
  <si>
    <t>PEBP1</t>
  </si>
  <si>
    <t>PDXK</t>
  </si>
  <si>
    <t>PDIP46</t>
  </si>
  <si>
    <t>PDIA4</t>
  </si>
  <si>
    <t>PDHB</t>
  </si>
  <si>
    <t>PDE12</t>
  </si>
  <si>
    <t>PDCD6IP</t>
  </si>
  <si>
    <t>PDCD6</t>
  </si>
  <si>
    <t>PCSK9</t>
  </si>
  <si>
    <t>PCID2</t>
  </si>
  <si>
    <t>PCCA</t>
  </si>
  <si>
    <t>PATZ1</t>
  </si>
  <si>
    <t>PATL1</t>
  </si>
  <si>
    <t>PARP12</t>
  </si>
  <si>
    <t>PAQR4</t>
  </si>
  <si>
    <t>PALB2</t>
  </si>
  <si>
    <t>PAFAH1B1</t>
  </si>
  <si>
    <t>PABPN1</t>
  </si>
  <si>
    <t>PABPC4L</t>
  </si>
  <si>
    <t>OXA1L</t>
  </si>
  <si>
    <t>OSGEPL1</t>
  </si>
  <si>
    <t>OSBPL3</t>
  </si>
  <si>
    <t>OSBP</t>
  </si>
  <si>
    <t>ORC5</t>
  </si>
  <si>
    <t>ORC3</t>
  </si>
  <si>
    <t>OPLAH</t>
  </si>
  <si>
    <t>ONECUT1</t>
  </si>
  <si>
    <t>OLA1</t>
  </si>
  <si>
    <t>NUTF2</t>
  </si>
  <si>
    <t>NUP210</t>
  </si>
  <si>
    <t>NUP133</t>
  </si>
  <si>
    <t>NUP107</t>
  </si>
  <si>
    <t>NUDT4</t>
  </si>
  <si>
    <t>NUCB1</t>
  </si>
  <si>
    <t>NUB1</t>
  </si>
  <si>
    <t>NT5DC1</t>
  </si>
  <si>
    <t>NRD1</t>
  </si>
  <si>
    <t>NRAS</t>
  </si>
  <si>
    <t>NR4A3</t>
  </si>
  <si>
    <t>NQO2</t>
  </si>
  <si>
    <t>NOP16</t>
  </si>
  <si>
    <t>NOM1</t>
  </si>
  <si>
    <t>NOL9</t>
  </si>
  <si>
    <t>NOL4</t>
  </si>
  <si>
    <t>NOC4L</t>
  </si>
  <si>
    <t>NNT</t>
  </si>
  <si>
    <t>NKD2</t>
  </si>
  <si>
    <t>NIPSNAP3A</t>
  </si>
  <si>
    <t>NFX1</t>
  </si>
  <si>
    <t>NF1</t>
  </si>
  <si>
    <t>NEO1</t>
  </si>
  <si>
    <t>NELFB</t>
  </si>
  <si>
    <t>NEFM</t>
  </si>
  <si>
    <t>NEB</t>
  </si>
  <si>
    <t>NDUFV2</t>
  </si>
  <si>
    <t>NDUFS1</t>
  </si>
  <si>
    <t>NDUFB9</t>
  </si>
  <si>
    <t>NDUFB8</t>
  </si>
  <si>
    <t>NDUFB6</t>
  </si>
  <si>
    <t>NDUFAF6</t>
  </si>
  <si>
    <t>NDUFA10</t>
  </si>
  <si>
    <t>NDRG3</t>
  </si>
  <si>
    <t>NDRG2</t>
  </si>
  <si>
    <t>NDFIP1</t>
  </si>
  <si>
    <t>NDC80</t>
  </si>
  <si>
    <t>NCKIPSD</t>
  </si>
  <si>
    <t>NCF2</t>
  </si>
  <si>
    <t>NCDN</t>
  </si>
  <si>
    <t>NCBP2</t>
  </si>
  <si>
    <t>NCAPD2</t>
  </si>
  <si>
    <t>NBPF12</t>
  </si>
  <si>
    <t>NAPRT</t>
  </si>
  <si>
    <t>NAP1L4</t>
  </si>
  <si>
    <t>NAA50</t>
  </si>
  <si>
    <t>MYT1L</t>
  </si>
  <si>
    <t>MYPN</t>
  </si>
  <si>
    <t>MYO1C</t>
  </si>
  <si>
    <t>MYLK2</t>
  </si>
  <si>
    <t>MYH11</t>
  </si>
  <si>
    <t>MYCBP2</t>
  </si>
  <si>
    <t>MYADM</t>
  </si>
  <si>
    <t>MUM1L1</t>
  </si>
  <si>
    <t>MUC16</t>
  </si>
  <si>
    <t>MTX1</t>
  </si>
  <si>
    <t>MTTP</t>
  </si>
  <si>
    <t>MTOR</t>
  </si>
  <si>
    <t>MTMR6</t>
  </si>
  <si>
    <t>MTMR2</t>
  </si>
  <si>
    <t>MTM1</t>
  </si>
  <si>
    <t>MTG1</t>
  </si>
  <si>
    <t>MT-CO2</t>
  </si>
  <si>
    <t>MTCL1</t>
  </si>
  <si>
    <t>MT-ATP6</t>
  </si>
  <si>
    <t>MTAP</t>
  </si>
  <si>
    <t>MSANTD3</t>
  </si>
  <si>
    <t>MRPS5</t>
  </si>
  <si>
    <t>MRPS15</t>
  </si>
  <si>
    <t>MRPL4</t>
  </si>
  <si>
    <t>MRPL12</t>
  </si>
  <si>
    <t>MRPL10</t>
  </si>
  <si>
    <t>MROH9</t>
  </si>
  <si>
    <t>MRGBP</t>
  </si>
  <si>
    <t>MPV17L2</t>
  </si>
  <si>
    <t>MPST</t>
  </si>
  <si>
    <t>MPDU1</t>
  </si>
  <si>
    <t>MPC2</t>
  </si>
  <si>
    <t>MORF4L2</t>
  </si>
  <si>
    <t>MOB2</t>
  </si>
  <si>
    <t>MNT</t>
  </si>
  <si>
    <t>MMS19</t>
  </si>
  <si>
    <t>MLLT4</t>
  </si>
  <si>
    <t>MLF1IP</t>
  </si>
  <si>
    <t>MLEC</t>
  </si>
  <si>
    <t>MISP</t>
  </si>
  <si>
    <t>MIER3</t>
  </si>
  <si>
    <t>MICAL3</t>
  </si>
  <si>
    <t>MGST1</t>
  </si>
  <si>
    <t>MGEA5</t>
  </si>
  <si>
    <t>MGAT5B</t>
  </si>
  <si>
    <t>METTL17</t>
  </si>
  <si>
    <t>MEST</t>
  </si>
  <si>
    <t>MED14</t>
  </si>
  <si>
    <t>MED13</t>
  </si>
  <si>
    <t>MDH1</t>
  </si>
  <si>
    <t>MCMBP</t>
  </si>
  <si>
    <t>MCCC1</t>
  </si>
  <si>
    <t>MCAT</t>
  </si>
  <si>
    <t>MCAM</t>
  </si>
  <si>
    <t>MBOAT7</t>
  </si>
  <si>
    <t>MAZ</t>
  </si>
  <si>
    <t>MAU2</t>
  </si>
  <si>
    <t>MAT2A</t>
  </si>
  <si>
    <t>MAPK6</t>
  </si>
  <si>
    <t>MAPK1</t>
  </si>
  <si>
    <t>MAP7D3</t>
  </si>
  <si>
    <t>MAP7D1</t>
  </si>
  <si>
    <t>MAP4K4</t>
  </si>
  <si>
    <t>MAP3K4</t>
  </si>
  <si>
    <t>MAP1B</t>
  </si>
  <si>
    <t>MAN2A1</t>
  </si>
  <si>
    <t>MALT1</t>
  </si>
  <si>
    <t>MAGOHB</t>
  </si>
  <si>
    <t>MAGOH</t>
  </si>
  <si>
    <t>MAGEA6</t>
  </si>
  <si>
    <t>MAGEA3</t>
  </si>
  <si>
    <t>LYZ</t>
  </si>
  <si>
    <t>LYN</t>
  </si>
  <si>
    <t>LTA4H</t>
  </si>
  <si>
    <t>LRWD1</t>
  </si>
  <si>
    <t>LRRC37A3</t>
  </si>
  <si>
    <t>LRRC16B</t>
  </si>
  <si>
    <t>LRPAP1</t>
  </si>
  <si>
    <t>LRP2</t>
  </si>
  <si>
    <t>LPL</t>
  </si>
  <si>
    <t>LPCAT3</t>
  </si>
  <si>
    <t>LMO7</t>
  </si>
  <si>
    <t>LMAN1</t>
  </si>
  <si>
    <t>LIMD1</t>
  </si>
  <si>
    <t>LIMA1</t>
  </si>
  <si>
    <t>LGMN</t>
  </si>
  <si>
    <t>LGALS7;LGALS7B</t>
  </si>
  <si>
    <t>LGALS7</t>
  </si>
  <si>
    <t>LEPREL4</t>
  </si>
  <si>
    <t>LEF1</t>
  </si>
  <si>
    <t>LCORL</t>
  </si>
  <si>
    <t>LCMT2</t>
  </si>
  <si>
    <t>LCLAT1</t>
  </si>
  <si>
    <t>LARS</t>
  </si>
  <si>
    <t>LAMP2</t>
  </si>
  <si>
    <t>LAMC1</t>
  </si>
  <si>
    <t>KRT6B</t>
  </si>
  <si>
    <t>KRT3</t>
  </si>
  <si>
    <t>KRT16</t>
  </si>
  <si>
    <t>KPNA7</t>
  </si>
  <si>
    <t>KLK7</t>
  </si>
  <si>
    <t>KLK6</t>
  </si>
  <si>
    <t>KLHDC2</t>
  </si>
  <si>
    <t>KLF7</t>
  </si>
  <si>
    <t>KLF16</t>
  </si>
  <si>
    <t>KLF12</t>
  </si>
  <si>
    <t>KLC4</t>
  </si>
  <si>
    <t>KLB</t>
  </si>
  <si>
    <t>KIF5B</t>
  </si>
  <si>
    <t>KIF21A</t>
  </si>
  <si>
    <t>KIF20A</t>
  </si>
  <si>
    <t>KIF18B</t>
  </si>
  <si>
    <t>KIF16B</t>
  </si>
  <si>
    <t>KIF13B</t>
  </si>
  <si>
    <t>KIAA1551</t>
  </si>
  <si>
    <t>KIAA0556</t>
  </si>
  <si>
    <t>KIAA0196</t>
  </si>
  <si>
    <t>KDSR</t>
  </si>
  <si>
    <t>KDM4B</t>
  </si>
  <si>
    <t>KCTD12</t>
  </si>
  <si>
    <t>KANSL1</t>
  </si>
  <si>
    <t>JUP</t>
  </si>
  <si>
    <t>IVL</t>
  </si>
  <si>
    <t>ITPR2</t>
  </si>
  <si>
    <t>ITPR1</t>
  </si>
  <si>
    <t>ITIH6</t>
  </si>
  <si>
    <t>ITGA3</t>
  </si>
  <si>
    <t>IRS2</t>
  </si>
  <si>
    <t>IRS1</t>
  </si>
  <si>
    <t>IQSEC1</t>
  </si>
  <si>
    <t>IPO8</t>
  </si>
  <si>
    <t>IPO11</t>
  </si>
  <si>
    <t>INTS5</t>
  </si>
  <si>
    <t>INO80D</t>
  </si>
  <si>
    <t>INHBE</t>
  </si>
  <si>
    <t>INADL</t>
  </si>
  <si>
    <t>IMPDH2</t>
  </si>
  <si>
    <t>IMPA2</t>
  </si>
  <si>
    <t>IMMT</t>
  </si>
  <si>
    <t>ILKAP</t>
  </si>
  <si>
    <t>IL18</t>
  </si>
  <si>
    <t>IFIT5</t>
  </si>
  <si>
    <t>IDH2</t>
  </si>
  <si>
    <t>IDH1</t>
  </si>
  <si>
    <t>IARS2</t>
  </si>
  <si>
    <t>HTATIP2</t>
  </si>
  <si>
    <t>HSPE1</t>
  </si>
  <si>
    <t>HSPD1</t>
  </si>
  <si>
    <t>HSPA6</t>
  </si>
  <si>
    <t>HSP90B1</t>
  </si>
  <si>
    <t>HSD17B7</t>
  </si>
  <si>
    <t>HRC</t>
  </si>
  <si>
    <t>HNRPLL</t>
  </si>
  <si>
    <t>HMX3</t>
  </si>
  <si>
    <t>HLA-C</t>
  </si>
  <si>
    <t>HLA-A</t>
  </si>
  <si>
    <t>HIST3H2BB</t>
  </si>
  <si>
    <t>HIST2H2BC</t>
  </si>
  <si>
    <t>HIST1H2BL</t>
  </si>
  <si>
    <t>HIST1H2BB</t>
  </si>
  <si>
    <t>HIST1H2BA</t>
  </si>
  <si>
    <t>HIST1H2AH</t>
  </si>
  <si>
    <t>HIST1H2AD</t>
  </si>
  <si>
    <t>HIST1H1B</t>
  </si>
  <si>
    <t>HIRIP3</t>
  </si>
  <si>
    <t>HIGD1A</t>
  </si>
  <si>
    <t>HEY2</t>
  </si>
  <si>
    <t>HEY1</t>
  </si>
  <si>
    <t>HES4</t>
  </si>
  <si>
    <t>HERC1</t>
  </si>
  <si>
    <t>HEATR3</t>
  </si>
  <si>
    <t>HDHD3</t>
  </si>
  <si>
    <t>HDAC6</t>
  </si>
  <si>
    <t>HBD</t>
  </si>
  <si>
    <t>HBA1;HBA2</t>
  </si>
  <si>
    <t>HAGH</t>
  </si>
  <si>
    <t>HADHB</t>
  </si>
  <si>
    <t>H2AFV</t>
  </si>
  <si>
    <t>H1FX</t>
  </si>
  <si>
    <t>GZF1</t>
  </si>
  <si>
    <t>GYS1</t>
  </si>
  <si>
    <t>GTF3A</t>
  </si>
  <si>
    <t>GTF2H4</t>
  </si>
  <si>
    <t>GTF2E1</t>
  </si>
  <si>
    <t>GSTP1</t>
  </si>
  <si>
    <t>GSTO1</t>
  </si>
  <si>
    <t>GRLF1</t>
  </si>
  <si>
    <t>GPX3</t>
  </si>
  <si>
    <t>GPSM2</t>
  </si>
  <si>
    <t>GOSR2</t>
  </si>
  <si>
    <t>GOLT1B</t>
  </si>
  <si>
    <t>GNPNAT1</t>
  </si>
  <si>
    <t>GNAS</t>
  </si>
  <si>
    <t>GM2A</t>
  </si>
  <si>
    <t>GLUL</t>
  </si>
  <si>
    <t>GLUD1</t>
  </si>
  <si>
    <t>GLTSCR2</t>
  </si>
  <si>
    <t>GLS</t>
  </si>
  <si>
    <t>GLIS1</t>
  </si>
  <si>
    <t>GLG1</t>
  </si>
  <si>
    <t>GLE1</t>
  </si>
  <si>
    <t>GHITM</t>
  </si>
  <si>
    <t>GGCX</t>
  </si>
  <si>
    <t>GGCT</t>
  </si>
  <si>
    <t>GFM1</t>
  </si>
  <si>
    <t>GFER</t>
  </si>
  <si>
    <t>GET4</t>
  </si>
  <si>
    <t>GEMIN8</t>
  </si>
  <si>
    <t>GCFC2</t>
  </si>
  <si>
    <t>GBF1</t>
  </si>
  <si>
    <t>GAREML</t>
  </si>
  <si>
    <t>GAPVD1</t>
  </si>
  <si>
    <t>GAPDHS</t>
  </si>
  <si>
    <t>GAN</t>
  </si>
  <si>
    <t>GALNT7</t>
  </si>
  <si>
    <t>GALM</t>
  </si>
  <si>
    <t>GALK1</t>
  </si>
  <si>
    <t>GAK</t>
  </si>
  <si>
    <t>FXR2</t>
  </si>
  <si>
    <t>FUSIP1</t>
  </si>
  <si>
    <t>FSTL4</t>
  </si>
  <si>
    <t>FRMPD2</t>
  </si>
  <si>
    <t>FRG1</t>
  </si>
  <si>
    <t>FRAS1</t>
  </si>
  <si>
    <t>FOXS1</t>
  </si>
  <si>
    <t>FOXJ2</t>
  </si>
  <si>
    <t>FOXA2</t>
  </si>
  <si>
    <t>FN3K</t>
  </si>
  <si>
    <t>FN1</t>
  </si>
  <si>
    <t>FMR1</t>
  </si>
  <si>
    <t>FLNC</t>
  </si>
  <si>
    <t>FIZ1</t>
  </si>
  <si>
    <t>FH</t>
  </si>
  <si>
    <t>FGG</t>
  </si>
  <si>
    <t>FGFR4</t>
  </si>
  <si>
    <t>FGA</t>
  </si>
  <si>
    <t>FERMT2</t>
  </si>
  <si>
    <t>FEM1B</t>
  </si>
  <si>
    <t>FDFT1</t>
  </si>
  <si>
    <t>FBXO44</t>
  </si>
  <si>
    <t>FBXO38</t>
  </si>
  <si>
    <t>FBXO21</t>
  </si>
  <si>
    <t>FBXO11</t>
  </si>
  <si>
    <t>FBXL18</t>
  </si>
  <si>
    <t>FBLL1</t>
  </si>
  <si>
    <t>FARP2</t>
  </si>
  <si>
    <t>FAR1</t>
  </si>
  <si>
    <t>FAN1</t>
  </si>
  <si>
    <t>FAM98A</t>
  </si>
  <si>
    <t>FAM83D</t>
  </si>
  <si>
    <t>FAM50B</t>
  </si>
  <si>
    <t>FAM222B</t>
  </si>
  <si>
    <t>FAM213A</t>
  </si>
  <si>
    <t>FAM210B</t>
  </si>
  <si>
    <t>FAM178A</t>
  </si>
  <si>
    <t>FAM162A</t>
  </si>
  <si>
    <t>FAM160B1</t>
  </si>
  <si>
    <t>FAM120A</t>
  </si>
  <si>
    <t>FADS1</t>
  </si>
  <si>
    <t>F7</t>
  </si>
  <si>
    <t>EZH2</t>
  </si>
  <si>
    <t>EXT1</t>
  </si>
  <si>
    <t>EXOSC5</t>
  </si>
  <si>
    <t>EXOC5</t>
  </si>
  <si>
    <t>EXD2</t>
  </si>
  <si>
    <t>EWSR1</t>
  </si>
  <si>
    <t>ETV1</t>
  </si>
  <si>
    <t>ESYT2</t>
  </si>
  <si>
    <t>ESYT1</t>
  </si>
  <si>
    <t>ESRRB</t>
  </si>
  <si>
    <t>ERP29</t>
  </si>
  <si>
    <t>ERLIN2</t>
  </si>
  <si>
    <t>ERLIN1</t>
  </si>
  <si>
    <t>ERLEC1</t>
  </si>
  <si>
    <t>ERICH1</t>
  </si>
  <si>
    <t>EPC1</t>
  </si>
  <si>
    <t>EPB41L5</t>
  </si>
  <si>
    <t>EPB41L4B</t>
  </si>
  <si>
    <t>EMX1</t>
  </si>
  <si>
    <t>EMG1</t>
  </si>
  <si>
    <t>EMD</t>
  </si>
  <si>
    <t>EMC9</t>
  </si>
  <si>
    <t>EMC8</t>
  </si>
  <si>
    <t>EMC3</t>
  </si>
  <si>
    <t>EMC2</t>
  </si>
  <si>
    <t>ELL2</t>
  </si>
  <si>
    <t>EIF5B</t>
  </si>
  <si>
    <t>EIF4G2</t>
  </si>
  <si>
    <t>EIF4ENIF1</t>
  </si>
  <si>
    <t>EIF4E</t>
  </si>
  <si>
    <t>EIF3F</t>
  </si>
  <si>
    <t>EIF3CL</t>
  </si>
  <si>
    <t>EIF3A</t>
  </si>
  <si>
    <t>EIF2AK2</t>
  </si>
  <si>
    <t>EIF2A</t>
  </si>
  <si>
    <t>EHBP1L1</t>
  </si>
  <si>
    <t>EGFR</t>
  </si>
  <si>
    <t>EFHD2</t>
  </si>
  <si>
    <t>EFHB</t>
  </si>
  <si>
    <t>EEF1E1</t>
  </si>
  <si>
    <t>EEF1D</t>
  </si>
  <si>
    <t>ECI1</t>
  </si>
  <si>
    <t>ECE2</t>
  </si>
  <si>
    <t>EARS2</t>
  </si>
  <si>
    <t>EAF1</t>
  </si>
  <si>
    <t>DYNLL2</t>
  </si>
  <si>
    <t>DVL3</t>
  </si>
  <si>
    <t>DTX3L</t>
  </si>
  <si>
    <t>DSC3</t>
  </si>
  <si>
    <t>DSC1</t>
  </si>
  <si>
    <t>DPP8</t>
  </si>
  <si>
    <t>DPP4</t>
  </si>
  <si>
    <t>DPP3</t>
  </si>
  <si>
    <t>DOT1L</t>
  </si>
  <si>
    <t>DOCK7</t>
  </si>
  <si>
    <t>DNAJB12</t>
  </si>
  <si>
    <t>DNAAF1</t>
  </si>
  <si>
    <t>DMTN</t>
  </si>
  <si>
    <t>DMTF1</t>
  </si>
  <si>
    <t>DLST</t>
  </si>
  <si>
    <t>DKK2</t>
  </si>
  <si>
    <t>DIEXF</t>
  </si>
  <si>
    <t>DIAPH3</t>
  </si>
  <si>
    <t>DHX57</t>
  </si>
  <si>
    <t>DHX36</t>
  </si>
  <si>
    <t>DHX29</t>
  </si>
  <si>
    <t>DHRS7B</t>
  </si>
  <si>
    <t>DHH</t>
  </si>
  <si>
    <t>DHCR7</t>
  </si>
  <si>
    <t>DECR2</t>
  </si>
  <si>
    <t>DECR1</t>
  </si>
  <si>
    <t>DDX60L</t>
  </si>
  <si>
    <t>DDX6</t>
  </si>
  <si>
    <t>DDX4</t>
  </si>
  <si>
    <t>DDX31</t>
  </si>
  <si>
    <t>DCXR</t>
  </si>
  <si>
    <t>DCLRE1B</t>
  </si>
  <si>
    <t>DCAF7</t>
  </si>
  <si>
    <t>DBR1</t>
  </si>
  <si>
    <t>DAZAP1</t>
  </si>
  <si>
    <t>DARS2</t>
  </si>
  <si>
    <t>DAP3</t>
  </si>
  <si>
    <t>DAD1</t>
  </si>
  <si>
    <t>DAB2</t>
  </si>
  <si>
    <t>D2HGDH</t>
  </si>
  <si>
    <t>CYB5R3</t>
  </si>
  <si>
    <t>CYB5B</t>
  </si>
  <si>
    <t>CWC22</t>
  </si>
  <si>
    <t>CWC15</t>
  </si>
  <si>
    <t>CUL7</t>
  </si>
  <si>
    <t>CTSA</t>
  </si>
  <si>
    <t>CTPS2</t>
  </si>
  <si>
    <t>CTIF</t>
  </si>
  <si>
    <t>CTCFL</t>
  </si>
  <si>
    <t>CSNK2A2</t>
  </si>
  <si>
    <t>CSNK1D</t>
  </si>
  <si>
    <t>CS</t>
  </si>
  <si>
    <t>CROT</t>
  </si>
  <si>
    <t>CREG1</t>
  </si>
  <si>
    <t>CREB5</t>
  </si>
  <si>
    <t>CREB3L1</t>
  </si>
  <si>
    <t>CRAT</t>
  </si>
  <si>
    <t>CRABP1</t>
  </si>
  <si>
    <t>CPSF6</t>
  </si>
  <si>
    <t>CPSF2</t>
  </si>
  <si>
    <t>CPM</t>
  </si>
  <si>
    <t>CPEB4</t>
  </si>
  <si>
    <t>COX7A2</t>
  </si>
  <si>
    <t>COX6A1</t>
  </si>
  <si>
    <t>COX20</t>
  </si>
  <si>
    <t>COX15</t>
  </si>
  <si>
    <t>COPS7B</t>
  </si>
  <si>
    <t>COPS5</t>
  </si>
  <si>
    <t>COPS3</t>
  </si>
  <si>
    <t>COL4A2</t>
  </si>
  <si>
    <t>COL3A1</t>
  </si>
  <si>
    <t>COL18A1</t>
  </si>
  <si>
    <t>COG1</t>
  </si>
  <si>
    <t>CNOT1</t>
  </si>
  <si>
    <t>CNBP</t>
  </si>
  <si>
    <t>CLUH</t>
  </si>
  <si>
    <t>CLK2</t>
  </si>
  <si>
    <t>CKAP5</t>
  </si>
  <si>
    <t>CHPF</t>
  </si>
  <si>
    <t>CHID1</t>
  </si>
  <si>
    <t>CHDH</t>
  </si>
  <si>
    <t>CFAP46</t>
  </si>
  <si>
    <t>CES2</t>
  </si>
  <si>
    <t>CERS2</t>
  </si>
  <si>
    <t>CEPT1</t>
  </si>
  <si>
    <t>CEP295</t>
  </si>
  <si>
    <t>CENPQ</t>
  </si>
  <si>
    <t>CENPL</t>
  </si>
  <si>
    <t>CENPF</t>
  </si>
  <si>
    <t>CEMIP</t>
  </si>
  <si>
    <t>CDKN2A</t>
  </si>
  <si>
    <t>CDK8</t>
  </si>
  <si>
    <t>CDK14</t>
  </si>
  <si>
    <t>CDC34</t>
  </si>
  <si>
    <t>CCNK</t>
  </si>
  <si>
    <t>CCNB2</t>
  </si>
  <si>
    <t>CCDC55</t>
  </si>
  <si>
    <t>CBR1</t>
  </si>
  <si>
    <t>CAT</t>
  </si>
  <si>
    <t>CARS2</t>
  </si>
  <si>
    <t>CAPZB</t>
  </si>
  <si>
    <t>CAMSAP2</t>
  </si>
  <si>
    <t>CAMK2G</t>
  </si>
  <si>
    <t>CALR</t>
  </si>
  <si>
    <t>CACUL1</t>
  </si>
  <si>
    <t>CACNA1A</t>
  </si>
  <si>
    <t>C8A</t>
  </si>
  <si>
    <t>C7orf55</t>
  </si>
  <si>
    <t>C7orf50</t>
  </si>
  <si>
    <t>C7orf26</t>
  </si>
  <si>
    <t>C6orf136</t>
  </si>
  <si>
    <t>C4A</t>
  </si>
  <si>
    <t>C3orf17</t>
  </si>
  <si>
    <t>C2orf47</t>
  </si>
  <si>
    <t>C21orf59</t>
  </si>
  <si>
    <t>C21orf33</t>
  </si>
  <si>
    <t>C20orf27</t>
  </si>
  <si>
    <t>C1QBP</t>
  </si>
  <si>
    <t>C19orf57</t>
  </si>
  <si>
    <t>C12orf10</t>
  </si>
  <si>
    <t>C11orf54</t>
  </si>
  <si>
    <t>BTN3A1</t>
  </si>
  <si>
    <t>BTF3</t>
  </si>
  <si>
    <t>BSN</t>
  </si>
  <si>
    <t>BRF1</t>
  </si>
  <si>
    <t>BRE</t>
  </si>
  <si>
    <t>BPHL</t>
  </si>
  <si>
    <t>BOLA2B</t>
  </si>
  <si>
    <t>BOLA2;BOLA2B</t>
  </si>
  <si>
    <t>BMP8B</t>
  </si>
  <si>
    <t>BLVRB</t>
  </si>
  <si>
    <t>BLVRA</t>
  </si>
  <si>
    <t>BEND7</t>
  </si>
  <si>
    <t>BDP1</t>
  </si>
  <si>
    <t>BCL6</t>
  </si>
  <si>
    <t>BCDIN3D</t>
  </si>
  <si>
    <t>BCCIP</t>
  </si>
  <si>
    <t>BAIAP2L1</t>
  </si>
  <si>
    <t>B9D1</t>
  </si>
  <si>
    <t>B2M</t>
  </si>
  <si>
    <t>AXIN1</t>
  </si>
  <si>
    <t>AURKA</t>
  </si>
  <si>
    <t>AUP1</t>
  </si>
  <si>
    <t>ATP8B3</t>
  </si>
  <si>
    <t>ATP5F1</t>
  </si>
  <si>
    <t>ATP2B1</t>
  </si>
  <si>
    <t>ATP2A1</t>
  </si>
  <si>
    <t>ATP1B3</t>
  </si>
  <si>
    <t>ATL3</t>
  </si>
  <si>
    <t>ATG2B</t>
  </si>
  <si>
    <t>ATG2A</t>
  </si>
  <si>
    <t>ATF1</t>
  </si>
  <si>
    <t>ASCC3</t>
  </si>
  <si>
    <t>ASB6</t>
  </si>
  <si>
    <t>ARSB</t>
  </si>
  <si>
    <t>ARPC5L</t>
  </si>
  <si>
    <t>ARPC2</t>
  </si>
  <si>
    <t>ARPC1B</t>
  </si>
  <si>
    <t>ARL6IP5</t>
  </si>
  <si>
    <t>ARL5B</t>
  </si>
  <si>
    <t>ARG1</t>
  </si>
  <si>
    <t>ARFGAP2</t>
  </si>
  <si>
    <t>ARF6</t>
  </si>
  <si>
    <t>ARF5</t>
  </si>
  <si>
    <t>ARF4</t>
  </si>
  <si>
    <t>ARF3</t>
  </si>
  <si>
    <t>ARCN1</t>
  </si>
  <si>
    <t>APOBEC3B</t>
  </si>
  <si>
    <t>APOBEC3A</t>
  </si>
  <si>
    <t>APOB</t>
  </si>
  <si>
    <t>AP4M1</t>
  </si>
  <si>
    <t>AP3D1</t>
  </si>
  <si>
    <t>AP2A2</t>
  </si>
  <si>
    <t>AP1S1</t>
  </si>
  <si>
    <t>AP1B1</t>
  </si>
  <si>
    <t>ANXA6</t>
  </si>
  <si>
    <t>ANXA3</t>
  </si>
  <si>
    <t>ANKRD52</t>
  </si>
  <si>
    <t>ANKRD35</t>
  </si>
  <si>
    <t>ANKRD28</t>
  </si>
  <si>
    <t>ANKRD24</t>
  </si>
  <si>
    <t>ANKRD16</t>
  </si>
  <si>
    <t>ANKRD12</t>
  </si>
  <si>
    <t>ANKFY1</t>
  </si>
  <si>
    <t>AMY2A</t>
  </si>
  <si>
    <t>ALPP</t>
  </si>
  <si>
    <t>ALG3</t>
  </si>
  <si>
    <t>ALDOC</t>
  </si>
  <si>
    <t>ALDH9A1</t>
  </si>
  <si>
    <t>ALB</t>
  </si>
  <si>
    <t>AKR7L</t>
  </si>
  <si>
    <t>AKR1C1</t>
  </si>
  <si>
    <t>AK4</t>
  </si>
  <si>
    <t>AIFM1</t>
  </si>
  <si>
    <t>AHCYL2</t>
  </si>
  <si>
    <t>AGR2</t>
  </si>
  <si>
    <t>AGPAT5</t>
  </si>
  <si>
    <t>AGL</t>
  </si>
  <si>
    <t>AFG3L2</t>
  </si>
  <si>
    <t>ADRM1</t>
  </si>
  <si>
    <t>ADPGK</t>
  </si>
  <si>
    <t>ADCY8</t>
  </si>
  <si>
    <t>ADARB2</t>
  </si>
  <si>
    <t>ADAMTS15</t>
  </si>
  <si>
    <t>ACTR1A</t>
  </si>
  <si>
    <t>ACTL6A</t>
  </si>
  <si>
    <t>ACSS2</t>
  </si>
  <si>
    <t>ACOX2</t>
  </si>
  <si>
    <t>ACOX1</t>
  </si>
  <si>
    <t>ACOT9</t>
  </si>
  <si>
    <t>ACOT2</t>
  </si>
  <si>
    <t>ACOT1</t>
  </si>
  <si>
    <t>ACAT2</t>
  </si>
  <si>
    <t>ACAD9</t>
  </si>
  <si>
    <t>ACACB</t>
  </si>
  <si>
    <t>ACAA2</t>
  </si>
  <si>
    <t>ABR</t>
  </si>
  <si>
    <t>ABLIM1</t>
  </si>
  <si>
    <t>ABHD14B</t>
  </si>
  <si>
    <t>ABHD14A</t>
  </si>
  <si>
    <t>ABHD12</t>
  </si>
  <si>
    <t>ABAT</t>
  </si>
  <si>
    <t>AARSD1</t>
  </si>
  <si>
    <t>AAAS</t>
  </si>
  <si>
    <t>A2M</t>
  </si>
  <si>
    <t>TP63</t>
  </si>
  <si>
    <t>THRB</t>
  </si>
  <si>
    <t>RXRA</t>
  </si>
  <si>
    <t>PTEN</t>
  </si>
  <si>
    <t>NR1H2</t>
  </si>
  <si>
    <t>MAPT</t>
  </si>
  <si>
    <t>KLF8</t>
  </si>
  <si>
    <t>ING1</t>
  </si>
  <si>
    <t>IGF1R</t>
  </si>
  <si>
    <t>GCM1</t>
  </si>
  <si>
    <t>CEBPE</t>
  </si>
  <si>
    <t>SNCA</t>
  </si>
  <si>
    <t>POU5F1</t>
  </si>
  <si>
    <t>PLAGL2</t>
  </si>
  <si>
    <t>NR5A1</t>
  </si>
  <si>
    <t>NFKBIA</t>
  </si>
  <si>
    <t>IKBKG</t>
  </si>
  <si>
    <t>HIC1</t>
  </si>
  <si>
    <t>ELK1</t>
  </si>
  <si>
    <t>ZBTB16</t>
  </si>
  <si>
    <t>KCNK1</t>
  </si>
  <si>
    <t>AR</t>
  </si>
  <si>
    <t>RAD52</t>
  </si>
  <si>
    <t>PSME3</t>
  </si>
  <si>
    <t>PAPOLA</t>
  </si>
  <si>
    <t>FLI1</t>
  </si>
  <si>
    <t>ELF4</t>
  </si>
  <si>
    <t>DNM1L</t>
  </si>
  <si>
    <t>APP</t>
  </si>
  <si>
    <t>ZNF806</t>
  </si>
  <si>
    <t>ZNF630</t>
  </si>
  <si>
    <t>ZNF100</t>
  </si>
  <si>
    <t>VRK2</t>
  </si>
  <si>
    <t>TRAF3IP1</t>
  </si>
  <si>
    <t>RPS6KA2</t>
  </si>
  <si>
    <t>NDUFA8</t>
  </si>
  <si>
    <t>MDN1</t>
  </si>
  <si>
    <t>FAM174B</t>
  </si>
  <si>
    <t>DKFZp686L22104</t>
  </si>
  <si>
    <t>CUL5</t>
  </si>
  <si>
    <t>CLMN</t>
  </si>
  <si>
    <t>CEP250</t>
  </si>
  <si>
    <t>APC</t>
  </si>
  <si>
    <t>ZFP36L1</t>
  </si>
  <si>
    <t>WHAMM</t>
  </si>
  <si>
    <t>SMAD2</t>
  </si>
  <si>
    <t>NOMO2</t>
  </si>
  <si>
    <t>MRPL2</t>
  </si>
  <si>
    <t>MAGEA2;MAGEA2B</t>
  </si>
  <si>
    <t>MAGEA2</t>
  </si>
  <si>
    <t>RGPD4</t>
  </si>
  <si>
    <t>PTBP2</t>
  </si>
  <si>
    <t>NCOA3</t>
  </si>
  <si>
    <t>MTA1</t>
  </si>
  <si>
    <t>HTT</t>
  </si>
  <si>
    <t>DYNC1H1</t>
  </si>
  <si>
    <t>CKAP2L</t>
  </si>
  <si>
    <t>CAPN2</t>
  </si>
  <si>
    <t>BUB1B</t>
  </si>
  <si>
    <t>ZNF823</t>
  </si>
  <si>
    <t>ZNF812</t>
  </si>
  <si>
    <t>ZNF81</t>
  </si>
  <si>
    <t>ZNF44</t>
  </si>
  <si>
    <t>ZNF17</t>
  </si>
  <si>
    <t>XAGE1A;XAGE1B;XAGE1C;XAGE1D;XAGE1E</t>
  </si>
  <si>
    <t>WARS</t>
  </si>
  <si>
    <t>VPS13B</t>
  </si>
  <si>
    <t>VAPA</t>
  </si>
  <si>
    <t>UTP6</t>
  </si>
  <si>
    <t>TXN</t>
  </si>
  <si>
    <t>TUT1</t>
  </si>
  <si>
    <t>SUN1</t>
  </si>
  <si>
    <t>SQSTM1</t>
  </si>
  <si>
    <t>SPAG9</t>
  </si>
  <si>
    <t>SMN1;SMN2</t>
  </si>
  <si>
    <t>SMN1</t>
  </si>
  <si>
    <t>SMC2</t>
  </si>
  <si>
    <t>SLC16A1</t>
  </si>
  <si>
    <t>RPLP2</t>
  </si>
  <si>
    <t>RPL29</t>
  </si>
  <si>
    <t>RNPS1</t>
  </si>
  <si>
    <t>PTMS</t>
  </si>
  <si>
    <t>PTMA</t>
  </si>
  <si>
    <t>PRPF18</t>
  </si>
  <si>
    <t>PRKCB</t>
  </si>
  <si>
    <t>PPA1</t>
  </si>
  <si>
    <t>PLK1</t>
  </si>
  <si>
    <t>PCBP3</t>
  </si>
  <si>
    <t>NME2</t>
  </si>
  <si>
    <t>NME1</t>
  </si>
  <si>
    <t>NAA25</t>
  </si>
  <si>
    <t>MYH14</t>
  </si>
  <si>
    <t>MID1IP1</t>
  </si>
  <si>
    <t>MAP2K2</t>
  </si>
  <si>
    <t>MAN2A2</t>
  </si>
  <si>
    <t>LRBA</t>
  </si>
  <si>
    <t>LHX1</t>
  </si>
  <si>
    <t>KRT14</t>
  </si>
  <si>
    <t>HNRNPAB</t>
  </si>
  <si>
    <t>GPRC5A</t>
  </si>
  <si>
    <t>ELAVL1</t>
  </si>
  <si>
    <t>EIF3J</t>
  </si>
  <si>
    <t>DNMT3B</t>
  </si>
  <si>
    <t>DCPS</t>
  </si>
  <si>
    <t>CORO1C</t>
  </si>
  <si>
    <t>CHORDC1</t>
  </si>
  <si>
    <t>CCDC168</t>
  </si>
  <si>
    <t>CAV1</t>
  </si>
  <si>
    <t>C4orf27</t>
  </si>
  <si>
    <t>AUTS2</t>
  </si>
  <si>
    <t>ANKRD17</t>
  </si>
  <si>
    <t>ACTN4</t>
  </si>
  <si>
    <t>ACO2</t>
  </si>
  <si>
    <t>ZSWIM5</t>
  </si>
  <si>
    <t>ZRANB2</t>
  </si>
  <si>
    <t>ZNFX1</t>
  </si>
  <si>
    <t>ZNF93</t>
  </si>
  <si>
    <t>ZNF840P</t>
  </si>
  <si>
    <t>ZNF79</t>
  </si>
  <si>
    <t>ZNF778</t>
  </si>
  <si>
    <t>ZNF761</t>
  </si>
  <si>
    <t>ZNF726P1</t>
  </si>
  <si>
    <t>ZNF724P</t>
  </si>
  <si>
    <t>ZNF714</t>
  </si>
  <si>
    <t>ZNF701</t>
  </si>
  <si>
    <t>ZNF681</t>
  </si>
  <si>
    <t>ZNF66</t>
  </si>
  <si>
    <t>ZNF619</t>
  </si>
  <si>
    <t>ZNF611</t>
  </si>
  <si>
    <t>ZNF595</t>
  </si>
  <si>
    <t>ZNF589</t>
  </si>
  <si>
    <t>ZNF585B</t>
  </si>
  <si>
    <t>ZNF578</t>
  </si>
  <si>
    <t>ZNF572</t>
  </si>
  <si>
    <t>ZNF566</t>
  </si>
  <si>
    <t>ZNF565</t>
  </si>
  <si>
    <t>ZNF525</t>
  </si>
  <si>
    <t>ZNF512B</t>
  </si>
  <si>
    <t>ZNF493</t>
  </si>
  <si>
    <t>ZNF492</t>
  </si>
  <si>
    <t>ZNF431</t>
  </si>
  <si>
    <t>ZNF416</t>
  </si>
  <si>
    <t>ZNF33B</t>
  </si>
  <si>
    <t>ZNF260</t>
  </si>
  <si>
    <t>ZNF225</t>
  </si>
  <si>
    <t>ZNF214</t>
  </si>
  <si>
    <t>ZNF160</t>
  </si>
  <si>
    <t>ZNF155</t>
  </si>
  <si>
    <t>ZFP30</t>
  </si>
  <si>
    <t>ZCCHC16</t>
  </si>
  <si>
    <t>ZCCHC12</t>
  </si>
  <si>
    <t>ZC3H3</t>
  </si>
  <si>
    <t>ZBTB12</t>
  </si>
  <si>
    <t>WDR6</t>
  </si>
  <si>
    <t>VASP</t>
  </si>
  <si>
    <t>UVRAG</t>
  </si>
  <si>
    <t>USP49</t>
  </si>
  <si>
    <t>USP29</t>
  </si>
  <si>
    <t>UCHL1</t>
  </si>
  <si>
    <t>UBXN6</t>
  </si>
  <si>
    <t>UACA</t>
  </si>
  <si>
    <t>TYW1</t>
  </si>
  <si>
    <t>TXNL1</t>
  </si>
  <si>
    <t>TTC3</t>
  </si>
  <si>
    <t>TTBK2</t>
  </si>
  <si>
    <t>TPM2</t>
  </si>
  <si>
    <t>TMEM183A</t>
  </si>
  <si>
    <t>THSD7B</t>
  </si>
  <si>
    <t>TGFB1</t>
  </si>
  <si>
    <t>TEX14</t>
  </si>
  <si>
    <t>TDRD5</t>
  </si>
  <si>
    <t>TCEAL1</t>
  </si>
  <si>
    <t>TAF7L</t>
  </si>
  <si>
    <t>TACC1</t>
  </si>
  <si>
    <t>SULT1C4</t>
  </si>
  <si>
    <t>STIM1</t>
  </si>
  <si>
    <t>STAU2</t>
  </si>
  <si>
    <t>STARD9</t>
  </si>
  <si>
    <t>SSH3</t>
  </si>
  <si>
    <t>SRGAP2</t>
  </si>
  <si>
    <t>SPATA5L1</t>
  </si>
  <si>
    <t>SPATA21</t>
  </si>
  <si>
    <t>SPATA13</t>
  </si>
  <si>
    <t>SP140L</t>
  </si>
  <si>
    <t>SNAP91</t>
  </si>
  <si>
    <t>SLC20A2</t>
  </si>
  <si>
    <t>RYR2</t>
  </si>
  <si>
    <t>RTL1</t>
  </si>
  <si>
    <t>RRP36</t>
  </si>
  <si>
    <t>RPF2</t>
  </si>
  <si>
    <t>RNF213</t>
  </si>
  <si>
    <t>RICTOR</t>
  </si>
  <si>
    <t>RHOB</t>
  </si>
  <si>
    <t>RFWD2</t>
  </si>
  <si>
    <t>RBM23</t>
  </si>
  <si>
    <t>RBBP5</t>
  </si>
  <si>
    <t>RB1CC1</t>
  </si>
  <si>
    <t>RAPGEF1</t>
  </si>
  <si>
    <t>PTPN4</t>
  </si>
  <si>
    <t>PRDM7</t>
  </si>
  <si>
    <t>PRAMEF13</t>
  </si>
  <si>
    <t>PON1</t>
  </si>
  <si>
    <t>POLE</t>
  </si>
  <si>
    <t>PLEKHA5</t>
  </si>
  <si>
    <t>PITPNC1</t>
  </si>
  <si>
    <t>PINX1</t>
  </si>
  <si>
    <t>PHC1</t>
  </si>
  <si>
    <t>PDE3A</t>
  </si>
  <si>
    <t>PDCD2</t>
  </si>
  <si>
    <t>PCBP4</t>
  </si>
  <si>
    <t>PAK1</t>
  </si>
  <si>
    <t>ORC1</t>
  </si>
  <si>
    <t>OR4K3</t>
  </si>
  <si>
    <t>OCIAD1</t>
  </si>
  <si>
    <t>NUP43</t>
  </si>
  <si>
    <t>NUDCD2</t>
  </si>
  <si>
    <t>NSMAF</t>
  </si>
  <si>
    <t>NRAP</t>
  </si>
  <si>
    <t>NME2P1</t>
  </si>
  <si>
    <t>NFKBIL1</t>
  </si>
  <si>
    <t>NCKAP5</t>
  </si>
  <si>
    <t>NALCN</t>
  </si>
  <si>
    <t>NACAP1</t>
  </si>
  <si>
    <t>MYO9A</t>
  </si>
  <si>
    <t>MYH7B</t>
  </si>
  <si>
    <t>MYH7</t>
  </si>
  <si>
    <t>MX1</t>
  </si>
  <si>
    <t>MRPS34</t>
  </si>
  <si>
    <t>MPO</t>
  </si>
  <si>
    <t>MMP27</t>
  </si>
  <si>
    <t>MMP1</t>
  </si>
  <si>
    <t>METTL3</t>
  </si>
  <si>
    <t>METTL14</t>
  </si>
  <si>
    <t>MAPRE1</t>
  </si>
  <si>
    <t>MAPK8IP3</t>
  </si>
  <si>
    <t>LUZP2</t>
  </si>
  <si>
    <t>LSM6</t>
  </si>
  <si>
    <t>LSM14A</t>
  </si>
  <si>
    <t>LRRFIP2</t>
  </si>
  <si>
    <t>LETM2</t>
  </si>
  <si>
    <t>LDHAL6B</t>
  </si>
  <si>
    <t>LAMC3</t>
  </si>
  <si>
    <t>LAMA2</t>
  </si>
  <si>
    <t>KRT2</t>
  </si>
  <si>
    <t>KRBOX4</t>
  </si>
  <si>
    <t>KMT2E</t>
  </si>
  <si>
    <t>KLHL10</t>
  </si>
  <si>
    <t>KLF9</t>
  </si>
  <si>
    <t>KLF6</t>
  </si>
  <si>
    <t>KIAA0226L</t>
  </si>
  <si>
    <t>KHSRP</t>
  </si>
  <si>
    <t>KDM6B</t>
  </si>
  <si>
    <t>KDM6A</t>
  </si>
  <si>
    <t>ITGB4</t>
  </si>
  <si>
    <t>IRS4</t>
  </si>
  <si>
    <t>IKZF4</t>
  </si>
  <si>
    <t>IBTK</t>
  </si>
  <si>
    <t>HSP90B2P</t>
  </si>
  <si>
    <t>HPR</t>
  </si>
  <si>
    <t>HIST1H1T</t>
  </si>
  <si>
    <t>GTF2F2</t>
  </si>
  <si>
    <t>GPR89A</t>
  </si>
  <si>
    <t>GOLGB1</t>
  </si>
  <si>
    <t>GLT8D2</t>
  </si>
  <si>
    <t>GJA1</t>
  </si>
  <si>
    <t>GIPC1</t>
  </si>
  <si>
    <t>GBP6</t>
  </si>
  <si>
    <t>GBP2</t>
  </si>
  <si>
    <t>GBP1</t>
  </si>
  <si>
    <t>GAR1</t>
  </si>
  <si>
    <t>FCRL5</t>
  </si>
  <si>
    <t>FBF1</t>
  </si>
  <si>
    <t>FASTKD2</t>
  </si>
  <si>
    <t>FANCL</t>
  </si>
  <si>
    <t>FAM216A</t>
  </si>
  <si>
    <t>FAM172A</t>
  </si>
  <si>
    <t>ESYT3</t>
  </si>
  <si>
    <t>ESCO1</t>
  </si>
  <si>
    <t>ERBB2IP</t>
  </si>
  <si>
    <t>EPHX3</t>
  </si>
  <si>
    <t>EIF4H</t>
  </si>
  <si>
    <t>EIF1B</t>
  </si>
  <si>
    <t>EHD1</t>
  </si>
  <si>
    <t>EFCAB6</t>
  </si>
  <si>
    <t>EEA1</t>
  </si>
  <si>
    <t>E2F2</t>
  </si>
  <si>
    <t>DXO</t>
  </si>
  <si>
    <t>DTX2</t>
  </si>
  <si>
    <t>DRP2</t>
  </si>
  <si>
    <t>DNPEP</t>
  </si>
  <si>
    <t>DNAJC1</t>
  </si>
  <si>
    <t>DLC1</t>
  </si>
  <si>
    <t>DKFZp434D199</t>
  </si>
  <si>
    <t>DCTN1</t>
  </si>
  <si>
    <t>DAB1</t>
  </si>
  <si>
    <t>CYSLTR2</t>
  </si>
  <si>
    <t>CYC1</t>
  </si>
  <si>
    <t>CXCL13</t>
  </si>
  <si>
    <t>CTBP2</t>
  </si>
  <si>
    <t>CSRNP2</t>
  </si>
  <si>
    <t>CSNK1A1</t>
  </si>
  <si>
    <t>CRLF1</t>
  </si>
  <si>
    <t>COA1</t>
  </si>
  <si>
    <t>CNOT6L</t>
  </si>
  <si>
    <t>CKS2</t>
  </si>
  <si>
    <t>CITED1</t>
  </si>
  <si>
    <t>CHTOP</t>
  </si>
  <si>
    <t>CEP57</t>
  </si>
  <si>
    <t>CEP290</t>
  </si>
  <si>
    <t>CDK13</t>
  </si>
  <si>
    <t>CCDC84</t>
  </si>
  <si>
    <t>CCDC80</t>
  </si>
  <si>
    <t>CCDC65</t>
  </si>
  <si>
    <t>CCDC160</t>
  </si>
  <si>
    <t>CCDC14</t>
  </si>
  <si>
    <t>CCDC137</t>
  </si>
  <si>
    <t>CAMK1D</t>
  </si>
  <si>
    <t>C7orf69</t>
  </si>
  <si>
    <t>C6orf222</t>
  </si>
  <si>
    <t>C5orf42</t>
  </si>
  <si>
    <t>C20orf194</t>
  </si>
  <si>
    <t>C18orf63</t>
  </si>
  <si>
    <t>C10orf67</t>
  </si>
  <si>
    <t>BPIFB4</t>
  </si>
  <si>
    <t>BLZF1</t>
  </si>
  <si>
    <t>BCL7B</t>
  </si>
  <si>
    <t>BBS10</t>
  </si>
  <si>
    <t>ATG3</t>
  </si>
  <si>
    <t>ANP32D</t>
  </si>
  <si>
    <t>ANO3</t>
  </si>
  <si>
    <t>ANKRD26</t>
  </si>
  <si>
    <t>AMOTL2</t>
  </si>
  <si>
    <t>ALS2CR11</t>
  </si>
  <si>
    <t>AKAP9</t>
  </si>
  <si>
    <t>ACTL9</t>
  </si>
  <si>
    <t>ABCB1</t>
  </si>
  <si>
    <t>ZNF777</t>
  </si>
  <si>
    <t>ZNF598</t>
  </si>
  <si>
    <t>ZNF532</t>
  </si>
  <si>
    <t>ZNF423</t>
  </si>
  <si>
    <t>ZNF384</t>
  </si>
  <si>
    <t>ZNF354A</t>
  </si>
  <si>
    <t>ZNF182</t>
  </si>
  <si>
    <t>ZNF165</t>
  </si>
  <si>
    <t>ZCCHC8</t>
  </si>
  <si>
    <t>ZBTB17</t>
  </si>
  <si>
    <t>YWHAG</t>
  </si>
  <si>
    <t>YWHAB</t>
  </si>
  <si>
    <t>XAB2</t>
  </si>
  <si>
    <t>WDR77</t>
  </si>
  <si>
    <t>WDR1</t>
  </si>
  <si>
    <t>VDAC3</t>
  </si>
  <si>
    <t>VDAC2</t>
  </si>
  <si>
    <t>VDAC1</t>
  </si>
  <si>
    <t>VARS</t>
  </si>
  <si>
    <t>UTP15</t>
  </si>
  <si>
    <t>USP14</t>
  </si>
  <si>
    <t>USP11</t>
  </si>
  <si>
    <t>UQCRC2</t>
  </si>
  <si>
    <t>UQCRC1</t>
  </si>
  <si>
    <t>UCHL5</t>
  </si>
  <si>
    <t>UBR4</t>
  </si>
  <si>
    <t>UBE2T</t>
  </si>
  <si>
    <t>UBE2J1</t>
  </si>
  <si>
    <t>TWF1</t>
  </si>
  <si>
    <t>TUFM</t>
  </si>
  <si>
    <t>TUBB4A</t>
  </si>
  <si>
    <t>TSC22D1</t>
  </si>
  <si>
    <t>TONSL</t>
  </si>
  <si>
    <t>TNPO3</t>
  </si>
  <si>
    <t>TNPO1</t>
  </si>
  <si>
    <t>TMEM43</t>
  </si>
  <si>
    <t>TMEM201</t>
  </si>
  <si>
    <t>TMED10</t>
  </si>
  <si>
    <t>TLN1</t>
  </si>
  <si>
    <t>TIMM50</t>
  </si>
  <si>
    <t>TGM2</t>
  </si>
  <si>
    <t>TFF3</t>
  </si>
  <si>
    <t>TCF7</t>
  </si>
  <si>
    <t>TBC1D10B</t>
  </si>
  <si>
    <t>TAF2</t>
  </si>
  <si>
    <t>SYNM</t>
  </si>
  <si>
    <t>STAG1</t>
  </si>
  <si>
    <t>SRSF4</t>
  </si>
  <si>
    <t>SRPRB</t>
  </si>
  <si>
    <t>SRP14</t>
  </si>
  <si>
    <t>SPTAN1</t>
  </si>
  <si>
    <t>SPIN1</t>
  </si>
  <si>
    <t>SPDL1</t>
  </si>
  <si>
    <t>SPCS2</t>
  </si>
  <si>
    <t>SOWAHC</t>
  </si>
  <si>
    <t>SNRPE</t>
  </si>
  <si>
    <t>SNRNP70</t>
  </si>
  <si>
    <t>SLC39A6</t>
  </si>
  <si>
    <t>SLC27A2</t>
  </si>
  <si>
    <t>SLC25A6</t>
  </si>
  <si>
    <t>SLC25A11</t>
  </si>
  <si>
    <t>SLC25A10</t>
  </si>
  <si>
    <t>SLC16A3</t>
  </si>
  <si>
    <t>SKA3</t>
  </si>
  <si>
    <t>SHMT2</t>
  </si>
  <si>
    <t>SERPINB6</t>
  </si>
  <si>
    <t>SERPINB5</t>
  </si>
  <si>
    <t>SEPT2</t>
  </si>
  <si>
    <t>SENP1</t>
  </si>
  <si>
    <t>SEC61B</t>
  </si>
  <si>
    <t>SEC61A1</t>
  </si>
  <si>
    <t>SEC31A</t>
  </si>
  <si>
    <t>SDHA</t>
  </si>
  <si>
    <t>SCCPDH</t>
  </si>
  <si>
    <t>SART3</t>
  </si>
  <si>
    <t>SARS</t>
  </si>
  <si>
    <t>SAR1A</t>
  </si>
  <si>
    <t>RTCB</t>
  </si>
  <si>
    <t>RRP1B</t>
  </si>
  <si>
    <t>RPS26</t>
  </si>
  <si>
    <t>RPS12</t>
  </si>
  <si>
    <t>RPL36</t>
  </si>
  <si>
    <t>RPL32</t>
  </si>
  <si>
    <t>RPL31</t>
  </si>
  <si>
    <t>RPL23</t>
  </si>
  <si>
    <t>RPL12</t>
  </si>
  <si>
    <t>RHOA</t>
  </si>
  <si>
    <t>RAP1B</t>
  </si>
  <si>
    <t>RAD23B</t>
  </si>
  <si>
    <t>RAB7A</t>
  </si>
  <si>
    <t>RAB1B</t>
  </si>
  <si>
    <t>RAB11A</t>
  </si>
  <si>
    <t>QARS</t>
  </si>
  <si>
    <t>PYGL</t>
  </si>
  <si>
    <t>PSMD5</t>
  </si>
  <si>
    <t>PSMD4</t>
  </si>
  <si>
    <t>PSMB6</t>
  </si>
  <si>
    <t>PSMB5</t>
  </si>
  <si>
    <t>PSMB4</t>
  </si>
  <si>
    <t>PSMB3</t>
  </si>
  <si>
    <t>PSMB1</t>
  </si>
  <si>
    <t>PSMA6</t>
  </si>
  <si>
    <t>PSMA3</t>
  </si>
  <si>
    <t>PRMT1</t>
  </si>
  <si>
    <t>PRKCA</t>
  </si>
  <si>
    <t>PRDX4</t>
  </si>
  <si>
    <t>PRDX2</t>
  </si>
  <si>
    <t>PPP1CA</t>
  </si>
  <si>
    <t>PPIB</t>
  </si>
  <si>
    <t>POR</t>
  </si>
  <si>
    <t>POLR1C</t>
  </si>
  <si>
    <t>POLA2</t>
  </si>
  <si>
    <t>PKP1</t>
  </si>
  <si>
    <t>PHB2</t>
  </si>
  <si>
    <t>PGD</t>
  </si>
  <si>
    <t>PFKP</t>
  </si>
  <si>
    <t>PDS5B</t>
  </si>
  <si>
    <t>PDIA3</t>
  </si>
  <si>
    <t>PARP4</t>
  </si>
  <si>
    <t>P4HB</t>
  </si>
  <si>
    <t>NUP85</t>
  </si>
  <si>
    <t>NUP188</t>
  </si>
  <si>
    <t>NUP160</t>
  </si>
  <si>
    <t>NUDT5</t>
  </si>
  <si>
    <t>NSDHL</t>
  </si>
  <si>
    <t>NPEPPS</t>
  </si>
  <si>
    <t>NOMO3</t>
  </si>
  <si>
    <t>NOL11</t>
  </si>
  <si>
    <t>NGDN</t>
  </si>
  <si>
    <t>NFATC2</t>
  </si>
  <si>
    <t>NCBP1</t>
  </si>
  <si>
    <t>NCAPG</t>
  </si>
  <si>
    <t>NCAPD3</t>
  </si>
  <si>
    <t>NARS</t>
  </si>
  <si>
    <t>MYOF</t>
  </si>
  <si>
    <t>MYDGF</t>
  </si>
  <si>
    <t>MTCH2</t>
  </si>
  <si>
    <t>MTCH1</t>
  </si>
  <si>
    <t>MPHOSPH8</t>
  </si>
  <si>
    <t>MMS22L</t>
  </si>
  <si>
    <t>MITF-C</t>
  </si>
  <si>
    <t>MIF</t>
  </si>
  <si>
    <t>MEIS1</t>
  </si>
  <si>
    <t>MED12</t>
  </si>
  <si>
    <t>MECP2</t>
  </si>
  <si>
    <t>MDH2</t>
  </si>
  <si>
    <t>MBD2</t>
  </si>
  <si>
    <t>MAT2B</t>
  </si>
  <si>
    <t>LRR1</t>
  </si>
  <si>
    <t>LRCH1</t>
  </si>
  <si>
    <t>LPCAT1</t>
  </si>
  <si>
    <t>LOX</t>
  </si>
  <si>
    <t>LONP1</t>
  </si>
  <si>
    <t>LARP4</t>
  </si>
  <si>
    <t>LAMP1</t>
  </si>
  <si>
    <t>KTN1</t>
  </si>
  <si>
    <t>KPNA1</t>
  </si>
  <si>
    <t>KLHL17</t>
  </si>
  <si>
    <t>KIFC1</t>
  </si>
  <si>
    <t>KIAA1429</t>
  </si>
  <si>
    <t>KIAA0020</t>
  </si>
  <si>
    <t>ITGA6</t>
  </si>
  <si>
    <t>ISY1</t>
  </si>
  <si>
    <t>IPO5</t>
  </si>
  <si>
    <t>IPO4</t>
  </si>
  <si>
    <t>INTS1</t>
  </si>
  <si>
    <t>INA</t>
  </si>
  <si>
    <t>IDI1</t>
  </si>
  <si>
    <t>HSD17B4</t>
  </si>
  <si>
    <t>HSD17B10</t>
  </si>
  <si>
    <t>HNF1B</t>
  </si>
  <si>
    <t>HK2</t>
  </si>
  <si>
    <t>HIST2H2AB</t>
  </si>
  <si>
    <t>HIST2H2AA3;HIST2H2AA4</t>
  </si>
  <si>
    <t>HIST1H2BJ</t>
  </si>
  <si>
    <t>HIST1H1D</t>
  </si>
  <si>
    <t>HIP1R</t>
  </si>
  <si>
    <t>HIC2</t>
  </si>
  <si>
    <t>HELZ</t>
  </si>
  <si>
    <t>HDGFRP2</t>
  </si>
  <si>
    <t>HADHA</t>
  </si>
  <si>
    <t>HADH</t>
  </si>
  <si>
    <t>HACD3</t>
  </si>
  <si>
    <t>H6PD</t>
  </si>
  <si>
    <t>GTF2IRD2B</t>
  </si>
  <si>
    <t>GSR</t>
  </si>
  <si>
    <t>GSPT1</t>
  </si>
  <si>
    <t>GPI</t>
  </si>
  <si>
    <t>GOT2</t>
  </si>
  <si>
    <t>GNB2</t>
  </si>
  <si>
    <t>GNB1</t>
  </si>
  <si>
    <t>GNAI3</t>
  </si>
  <si>
    <t>GLO1</t>
  </si>
  <si>
    <t>GLI2</t>
  </si>
  <si>
    <t>GGH</t>
  </si>
  <si>
    <t>GDA</t>
  </si>
  <si>
    <t>GARS</t>
  </si>
  <si>
    <t>G6PD</t>
  </si>
  <si>
    <t>FOXF2</t>
  </si>
  <si>
    <t>FOXA1</t>
  </si>
  <si>
    <t>FLNB</t>
  </si>
  <si>
    <t>FLII</t>
  </si>
  <si>
    <t>FDPS</t>
  </si>
  <si>
    <t>FARSB</t>
  </si>
  <si>
    <t>FAM193B</t>
  </si>
  <si>
    <t>FAM192A</t>
  </si>
  <si>
    <t>FAM129B</t>
  </si>
  <si>
    <t>FAM120C</t>
  </si>
  <si>
    <t>ETFB</t>
  </si>
  <si>
    <t>ETFA</t>
  </si>
  <si>
    <t>ERP44</t>
  </si>
  <si>
    <t>ERO1L</t>
  </si>
  <si>
    <t>EPPK1</t>
  </si>
  <si>
    <t>EPHX1</t>
  </si>
  <si>
    <t>EML2</t>
  </si>
  <si>
    <t>EMC1</t>
  </si>
  <si>
    <t>ELF3</t>
  </si>
  <si>
    <t>EIF6</t>
  </si>
  <si>
    <t>EIF3M</t>
  </si>
  <si>
    <t>EIF3B</t>
  </si>
  <si>
    <t>EIF2S1</t>
  </si>
  <si>
    <t>EEF1A2</t>
  </si>
  <si>
    <t>ECHS1</t>
  </si>
  <si>
    <t>DUS3L</t>
  </si>
  <si>
    <t>DSP</t>
  </si>
  <si>
    <t>DPP9</t>
  </si>
  <si>
    <t>DLX5</t>
  </si>
  <si>
    <t>DHX30</t>
  </si>
  <si>
    <t>DHCR24</t>
  </si>
  <si>
    <t>DDX20</t>
  </si>
  <si>
    <t>DDOST</t>
  </si>
  <si>
    <t>DDIT3</t>
  </si>
  <si>
    <t>DCD</t>
  </si>
  <si>
    <t>DARS</t>
  </si>
  <si>
    <t>CYFIP1</t>
  </si>
  <si>
    <t>CUL4A</t>
  </si>
  <si>
    <t>CUL2</t>
  </si>
  <si>
    <t>CTSD</t>
  </si>
  <si>
    <t>CTR9</t>
  </si>
  <si>
    <t>CTNNA1</t>
  </si>
  <si>
    <t>CTDP1</t>
  </si>
  <si>
    <t>CPT1A</t>
  </si>
  <si>
    <t>CPNE3</t>
  </si>
  <si>
    <t>COPG1</t>
  </si>
  <si>
    <t>COPB2</t>
  </si>
  <si>
    <t>CMPK1</t>
  </si>
  <si>
    <t>CLIC1</t>
  </si>
  <si>
    <t>CKAP4</t>
  </si>
  <si>
    <t>CHD5</t>
  </si>
  <si>
    <t>CGNL1</t>
  </si>
  <si>
    <t>CEP170</t>
  </si>
  <si>
    <t>CENPV</t>
  </si>
  <si>
    <t>CENPT</t>
  </si>
  <si>
    <t>CDIPT</t>
  </si>
  <si>
    <t>CDC42</t>
  </si>
  <si>
    <t>CCT7</t>
  </si>
  <si>
    <t>CBX8</t>
  </si>
  <si>
    <t>CBLL1</t>
  </si>
  <si>
    <t>CBL</t>
  </si>
  <si>
    <t>CAPN1</t>
  </si>
  <si>
    <t>CAD</t>
  </si>
  <si>
    <t>CACYBP</t>
  </si>
  <si>
    <t>CA2</t>
  </si>
  <si>
    <t>BTAF1</t>
  </si>
  <si>
    <t>BRWD1</t>
  </si>
  <si>
    <t>BRPF1</t>
  </si>
  <si>
    <t>BMP2K</t>
  </si>
  <si>
    <t>BLMH</t>
  </si>
  <si>
    <t>BCL7C</t>
  </si>
  <si>
    <t>BCKDK</t>
  </si>
  <si>
    <t>BAX</t>
  </si>
  <si>
    <t>ATR</t>
  </si>
  <si>
    <t>ATP6V1B2</t>
  </si>
  <si>
    <t>ATP5J2</t>
  </si>
  <si>
    <t>ATP5C1</t>
  </si>
  <si>
    <t>ATN1</t>
  </si>
  <si>
    <t>ATIC</t>
  </si>
  <si>
    <t>ATF6B</t>
  </si>
  <si>
    <t>ASS1</t>
  </si>
  <si>
    <t>ASPH</t>
  </si>
  <si>
    <t>ASIP</t>
  </si>
  <si>
    <t>ARPC4</t>
  </si>
  <si>
    <t>ARID3B</t>
  </si>
  <si>
    <t>ARHGEF3</t>
  </si>
  <si>
    <t>ARHGAP11A</t>
  </si>
  <si>
    <t>ARF1</t>
  </si>
  <si>
    <t>APEH</t>
  </si>
  <si>
    <t>AP2A1</t>
  </si>
  <si>
    <t>ANAPC7</t>
  </si>
  <si>
    <t>AMPD2</t>
  </si>
  <si>
    <t>AKR1B1</t>
  </si>
  <si>
    <t>AK2</t>
  </si>
  <si>
    <t>AIMP2</t>
  </si>
  <si>
    <t>AHCY</t>
  </si>
  <si>
    <t>AGPS</t>
  </si>
  <si>
    <t>ACTA2</t>
  </si>
  <si>
    <t>ACAT1</t>
  </si>
  <si>
    <t>ACACA</t>
  </si>
  <si>
    <t>ABCF2</t>
  </si>
  <si>
    <t>ABCE1</t>
  </si>
  <si>
    <t>ABCD3</t>
  </si>
  <si>
    <t>ABCB7</t>
  </si>
  <si>
    <t>AARS</t>
  </si>
  <si>
    <t>PLAG1</t>
  </si>
  <si>
    <t>SREBF2</t>
  </si>
  <si>
    <t>SREBF1</t>
  </si>
  <si>
    <t>HDAC4</t>
  </si>
  <si>
    <t>PGR</t>
  </si>
  <si>
    <t>PPARG</t>
  </si>
  <si>
    <t>KRT6A</t>
  </si>
  <si>
    <t>HIST2H2BF</t>
  </si>
  <si>
    <t>SHMT1</t>
  </si>
  <si>
    <t>PARK7</t>
  </si>
  <si>
    <t>MAML1</t>
  </si>
  <si>
    <t>KRT19</t>
  </si>
  <si>
    <t>ELK3</t>
  </si>
  <si>
    <t>SMARCA2</t>
  </si>
  <si>
    <t>KMT2B</t>
  </si>
  <si>
    <t>ZIC3</t>
  </si>
  <si>
    <t>PIK3C3</t>
  </si>
  <si>
    <t>NF2</t>
  </si>
  <si>
    <t>KLF4</t>
  </si>
  <si>
    <t>ZXDA</t>
  </si>
  <si>
    <t>ZWINT</t>
  </si>
  <si>
    <t>ZSWIM6</t>
  </si>
  <si>
    <t>ZSCAN32</t>
  </si>
  <si>
    <t>ZSCAN26</t>
  </si>
  <si>
    <t>ZNF91</t>
  </si>
  <si>
    <t>ZNF860</t>
  </si>
  <si>
    <t>ZNF841</t>
  </si>
  <si>
    <t>ZNF816</t>
  </si>
  <si>
    <t>ZNF814</t>
  </si>
  <si>
    <t>ZNF780B</t>
  </si>
  <si>
    <t>ZNF772</t>
  </si>
  <si>
    <t>ZNF77</t>
  </si>
  <si>
    <t>ZNF766</t>
  </si>
  <si>
    <t>ZNF749</t>
  </si>
  <si>
    <t>ZNF740</t>
  </si>
  <si>
    <t>ZNF721</t>
  </si>
  <si>
    <t>ZNF707</t>
  </si>
  <si>
    <t>ZNF697</t>
  </si>
  <si>
    <t>ZNF672</t>
  </si>
  <si>
    <t>ZNF664</t>
  </si>
  <si>
    <t>ZNF658</t>
  </si>
  <si>
    <t>ZNF649</t>
  </si>
  <si>
    <t>ZNF623</t>
  </si>
  <si>
    <t>ZNF622</t>
  </si>
  <si>
    <t>ZNF616</t>
  </si>
  <si>
    <t>ZNF594</t>
  </si>
  <si>
    <t>ZNF587B</t>
  </si>
  <si>
    <t>ZNF587</t>
  </si>
  <si>
    <t>ZNF586</t>
  </si>
  <si>
    <t>ZNF584</t>
  </si>
  <si>
    <t>ZNF573</t>
  </si>
  <si>
    <t>ZNF564</t>
  </si>
  <si>
    <t>ZNF548</t>
  </si>
  <si>
    <t>ZNF544</t>
  </si>
  <si>
    <t>ZNF529</t>
  </si>
  <si>
    <t>ZNF500</t>
  </si>
  <si>
    <t>ZNF484</t>
  </si>
  <si>
    <t>ZNF473</t>
  </si>
  <si>
    <t>ZNF461</t>
  </si>
  <si>
    <t>ZNF436</t>
  </si>
  <si>
    <t>ZNF426</t>
  </si>
  <si>
    <t>ZNF420</t>
  </si>
  <si>
    <t>ZNF41</t>
  </si>
  <si>
    <t>ZNF397</t>
  </si>
  <si>
    <t>ZNF394</t>
  </si>
  <si>
    <t>ZNF354C</t>
  </si>
  <si>
    <t>ZNF331</t>
  </si>
  <si>
    <t>ZNF330</t>
  </si>
  <si>
    <t>ZNF324B</t>
  </si>
  <si>
    <t>ZNF322</t>
  </si>
  <si>
    <t>ZNF319</t>
  </si>
  <si>
    <t>ZNF304</t>
  </si>
  <si>
    <t>ZNF302</t>
  </si>
  <si>
    <t>ZNF300</t>
  </si>
  <si>
    <t>ZNF284</t>
  </si>
  <si>
    <t>ZNF273</t>
  </si>
  <si>
    <t>ZNF266</t>
  </si>
  <si>
    <t>ZNF26</t>
  </si>
  <si>
    <t>ZNF251</t>
  </si>
  <si>
    <t>ZNF239</t>
  </si>
  <si>
    <t>ZNF234</t>
  </si>
  <si>
    <t>ZNF227</t>
  </si>
  <si>
    <t>ZNF224</t>
  </si>
  <si>
    <t>ZNF221</t>
  </si>
  <si>
    <t>ZNF211</t>
  </si>
  <si>
    <t>ZNF181</t>
  </si>
  <si>
    <t>ZNF16</t>
  </si>
  <si>
    <t>ZNF142</t>
  </si>
  <si>
    <t>ZNF14</t>
  </si>
  <si>
    <t>ZNF133</t>
  </si>
  <si>
    <t>ZNF112</t>
  </si>
  <si>
    <t>ZFP69B</t>
  </si>
  <si>
    <t>ZFHX4</t>
  </si>
  <si>
    <t>ZCCHC9</t>
  </si>
  <si>
    <t>ZC3H8</t>
  </si>
  <si>
    <t>ZC3H12A</t>
  </si>
  <si>
    <t>ZBTB8OS</t>
  </si>
  <si>
    <t>ZBTB48</t>
  </si>
  <si>
    <t>ZBTB3</t>
  </si>
  <si>
    <t>WBP5</t>
  </si>
  <si>
    <t>VGLL3</t>
  </si>
  <si>
    <t>VAPB</t>
  </si>
  <si>
    <t>UTP23</t>
  </si>
  <si>
    <t>UFD1L</t>
  </si>
  <si>
    <t>UBE2N</t>
  </si>
  <si>
    <t>UBE2E1</t>
  </si>
  <si>
    <t>TTC5</t>
  </si>
  <si>
    <t>TSHZ1</t>
  </si>
  <si>
    <t>TRMT112</t>
  </si>
  <si>
    <t>TOMM34</t>
  </si>
  <si>
    <t>TMA7</t>
  </si>
  <si>
    <t>TMA16</t>
  </si>
  <si>
    <t>TIPRL</t>
  </si>
  <si>
    <t>TIGD1</t>
  </si>
  <si>
    <t>THAP5</t>
  </si>
  <si>
    <t>THAP1</t>
  </si>
  <si>
    <t>TFPI</t>
  </si>
  <si>
    <t>TCEB2</t>
  </si>
  <si>
    <t>TBP</t>
  </si>
  <si>
    <t>TAF7</t>
  </si>
  <si>
    <t>TAF6</t>
  </si>
  <si>
    <t>TAF5L</t>
  </si>
  <si>
    <t>SUPT20H</t>
  </si>
  <si>
    <t>STAT5A</t>
  </si>
  <si>
    <t>SSNA1</t>
  </si>
  <si>
    <t>SPRYD3</t>
  </si>
  <si>
    <t>SPIN4</t>
  </si>
  <si>
    <t>SPIDR</t>
  </si>
  <si>
    <t>SPICE1</t>
  </si>
  <si>
    <t>SOX17</t>
  </si>
  <si>
    <t>SOX13</t>
  </si>
  <si>
    <t>SNRNP48</t>
  </si>
  <si>
    <t>SMYD3</t>
  </si>
  <si>
    <t>SMARCD3</t>
  </si>
  <si>
    <t>SMAP</t>
  </si>
  <si>
    <t>SLC39A10</t>
  </si>
  <si>
    <t>SKP1</t>
  </si>
  <si>
    <t>SKA1</t>
  </si>
  <si>
    <t>SH3PXD2B</t>
  </si>
  <si>
    <t>SCMH1</t>
  </si>
  <si>
    <t>SBNO2</t>
  </si>
  <si>
    <t>RSL24D1</t>
  </si>
  <si>
    <t>RPS27</t>
  </si>
  <si>
    <t>RPL7L1</t>
  </si>
  <si>
    <t>RNF8</t>
  </si>
  <si>
    <t>RNF220</t>
  </si>
  <si>
    <t>RNF14</t>
  </si>
  <si>
    <t>RNF114</t>
  </si>
  <si>
    <t>RNASEH2A</t>
  </si>
  <si>
    <t>RFWD3</t>
  </si>
  <si>
    <t>RFC5</t>
  </si>
  <si>
    <t>RELA</t>
  </si>
  <si>
    <t>RCOR3</t>
  </si>
  <si>
    <t>RCN1</t>
  </si>
  <si>
    <t>RCHY1</t>
  </si>
  <si>
    <t>RBM41</t>
  </si>
  <si>
    <t>RARG</t>
  </si>
  <si>
    <t>RAD51C</t>
  </si>
  <si>
    <t>RABGEF1</t>
  </si>
  <si>
    <t>QTRTD1</t>
  </si>
  <si>
    <t>QKI</t>
  </si>
  <si>
    <t>PSMB8</t>
  </si>
  <si>
    <t>PRR14L</t>
  </si>
  <si>
    <t>PRPF4</t>
  </si>
  <si>
    <t>PRKCSH</t>
  </si>
  <si>
    <t>PRKCI</t>
  </si>
  <si>
    <t>PRDM1</t>
  </si>
  <si>
    <t>PPP2R1A</t>
  </si>
  <si>
    <t>PPIL1</t>
  </si>
  <si>
    <t>PPID</t>
  </si>
  <si>
    <t>POLR2H</t>
  </si>
  <si>
    <t>POLE4</t>
  </si>
  <si>
    <t>POLB</t>
  </si>
  <si>
    <t>PNISR</t>
  </si>
  <si>
    <t>PLIN3</t>
  </si>
  <si>
    <t>PLEKHA2</t>
  </si>
  <si>
    <t>PLEK2</t>
  </si>
  <si>
    <t>PCLO</t>
  </si>
  <si>
    <t>PCGF6</t>
  </si>
  <si>
    <t>PARP8</t>
  </si>
  <si>
    <t>PARN</t>
  </si>
  <si>
    <t>PAPOLG</t>
  </si>
  <si>
    <t>P4HA2</t>
  </si>
  <si>
    <t>NUP98</t>
  </si>
  <si>
    <t>NUDC</t>
  </si>
  <si>
    <t>NSUN5</t>
  </si>
  <si>
    <t>NOVA2</t>
  </si>
  <si>
    <t>NMRAL1</t>
  </si>
  <si>
    <t>NHP2L1</t>
  </si>
  <si>
    <t>NFKB1</t>
  </si>
  <si>
    <t>NDUFS5</t>
  </si>
  <si>
    <t>NDUFA5</t>
  </si>
  <si>
    <t>NCAPH2</t>
  </si>
  <si>
    <t>NAA10</t>
  </si>
  <si>
    <t>N4BP1</t>
  </si>
  <si>
    <t>MYO18A</t>
  </si>
  <si>
    <t>MYNN</t>
  </si>
  <si>
    <t>MYL9</t>
  </si>
  <si>
    <t>MYEF2</t>
  </si>
  <si>
    <t>MTPN</t>
  </si>
  <si>
    <t>MTHFS</t>
  </si>
  <si>
    <t>MTBP</t>
  </si>
  <si>
    <t>MSX1</t>
  </si>
  <si>
    <t>MSH3</t>
  </si>
  <si>
    <t>MRI</t>
  </si>
  <si>
    <t>MLXIP</t>
  </si>
  <si>
    <t>MLLT6</t>
  </si>
  <si>
    <t>MKNK2</t>
  </si>
  <si>
    <t>MED17</t>
  </si>
  <si>
    <t>MCRS1</t>
  </si>
  <si>
    <t>MB21D1</t>
  </si>
  <si>
    <t>MAPK3</t>
  </si>
  <si>
    <t>MAP2K6</t>
  </si>
  <si>
    <t>MAP2K3</t>
  </si>
  <si>
    <t>MAGEF1</t>
  </si>
  <si>
    <t>MAEA</t>
  </si>
  <si>
    <t>LUC7L</t>
  </si>
  <si>
    <t>LRRFIP1</t>
  </si>
  <si>
    <t>LAMB3</t>
  </si>
  <si>
    <t>KRBA1</t>
  </si>
  <si>
    <t>KLF10</t>
  </si>
  <si>
    <t>KIT</t>
  </si>
  <si>
    <t>KIF17</t>
  </si>
  <si>
    <t>KDM4C</t>
  </si>
  <si>
    <t>KANSL1L</t>
  </si>
  <si>
    <t>ITGBL1</t>
  </si>
  <si>
    <t>ITGB1</t>
  </si>
  <si>
    <t>ITGAV</t>
  </si>
  <si>
    <t>ISG20L2</t>
  </si>
  <si>
    <t>IRAK2</t>
  </si>
  <si>
    <t>INTS10</t>
  </si>
  <si>
    <t>INO80B</t>
  </si>
  <si>
    <t>ILK</t>
  </si>
  <si>
    <t>IL1RAPL2</t>
  </si>
  <si>
    <t>IKZF3</t>
  </si>
  <si>
    <t>IFT57</t>
  </si>
  <si>
    <t>HR</t>
  </si>
  <si>
    <t>HMGXB4</t>
  </si>
  <si>
    <t>HMGCR</t>
  </si>
  <si>
    <t>HMGB2</t>
  </si>
  <si>
    <t>HIST1H2BH</t>
  </si>
  <si>
    <t>HIPK3</t>
  </si>
  <si>
    <t>HINFP</t>
  </si>
  <si>
    <t>HDX</t>
  </si>
  <si>
    <t>HAT1</t>
  </si>
  <si>
    <t>HAND1</t>
  </si>
  <si>
    <t>GTF2H3</t>
  </si>
  <si>
    <t>GTF2H2</t>
  </si>
  <si>
    <t>GRWD1</t>
  </si>
  <si>
    <t>GOLIM4</t>
  </si>
  <si>
    <t>GNB5</t>
  </si>
  <si>
    <t>GLTSCR1</t>
  </si>
  <si>
    <t>GINS2</t>
  </si>
  <si>
    <t>GGA2</t>
  </si>
  <si>
    <t>GCLM</t>
  </si>
  <si>
    <t>GATAD1</t>
  </si>
  <si>
    <t>GATA2</t>
  </si>
  <si>
    <t>GABPB1</t>
  </si>
  <si>
    <t>FZR1</t>
  </si>
  <si>
    <t>FUT3</t>
  </si>
  <si>
    <t>FTO</t>
  </si>
  <si>
    <t>FRA10AC1</t>
  </si>
  <si>
    <t>FOXQ1</t>
  </si>
  <si>
    <t>FOXJ3</t>
  </si>
  <si>
    <t>FOXF1</t>
  </si>
  <si>
    <t>FKBP5</t>
  </si>
  <si>
    <t>FHL3</t>
  </si>
  <si>
    <t>FGF2</t>
  </si>
  <si>
    <t>FBN2</t>
  </si>
  <si>
    <t>FBN1</t>
  </si>
  <si>
    <t>FAM60A</t>
  </si>
  <si>
    <t>FAM206A</t>
  </si>
  <si>
    <t>FAM161A</t>
  </si>
  <si>
    <t>FAM122A</t>
  </si>
  <si>
    <t>FAM120B</t>
  </si>
  <si>
    <t>ERGIC3</t>
  </si>
  <si>
    <t>EIF1AY</t>
  </si>
  <si>
    <t>EBF1</t>
  </si>
  <si>
    <t>EAPP</t>
  </si>
  <si>
    <t>DUSP1</t>
  </si>
  <si>
    <t>DUS1L</t>
  </si>
  <si>
    <t>DTWD1</t>
  </si>
  <si>
    <t>DSCC1</t>
  </si>
  <si>
    <t>DPPA2</t>
  </si>
  <si>
    <t>DNAH5</t>
  </si>
  <si>
    <t>DEPDC1</t>
  </si>
  <si>
    <t>DDX59</t>
  </si>
  <si>
    <t>DDX51</t>
  </si>
  <si>
    <t>CXorf57</t>
  </si>
  <si>
    <t>CXorf56</t>
  </si>
  <si>
    <t>CWC25</t>
  </si>
  <si>
    <t>CUEDC2</t>
  </si>
  <si>
    <t>CTSL</t>
  </si>
  <si>
    <t>CSTF2</t>
  </si>
  <si>
    <t>COPZ1</t>
  </si>
  <si>
    <t>CNN2</t>
  </si>
  <si>
    <t>CMIP</t>
  </si>
  <si>
    <t>CIR1</t>
  </si>
  <si>
    <t>CHURC1</t>
  </si>
  <si>
    <t>CHAC1</t>
  </si>
  <si>
    <t>CFAP45</t>
  </si>
  <si>
    <t>CEP72</t>
  </si>
  <si>
    <t>CENPH</t>
  </si>
  <si>
    <t>CDT1</t>
  </si>
  <si>
    <t>CDK4</t>
  </si>
  <si>
    <t>CDCA7</t>
  </si>
  <si>
    <t>CDC40</t>
  </si>
  <si>
    <t>CDC25B</t>
  </si>
  <si>
    <t>CD2AP</t>
  </si>
  <si>
    <t>CD22</t>
  </si>
  <si>
    <t>CCDC93</t>
  </si>
  <si>
    <t>CCDC77</t>
  </si>
  <si>
    <t>CCDC59</t>
  </si>
  <si>
    <t>CCDC43</t>
  </si>
  <si>
    <t>CCDC185</t>
  </si>
  <si>
    <t>CCDC180</t>
  </si>
  <si>
    <t>CCDC113</t>
  </si>
  <si>
    <t>CCDC106</t>
  </si>
  <si>
    <t>C9orf78</t>
  </si>
  <si>
    <t>C3orf38</t>
  </si>
  <si>
    <t>C2orf42</t>
  </si>
  <si>
    <t>C11orf95</t>
  </si>
  <si>
    <t>BUD31</t>
  </si>
  <si>
    <t>BST2</t>
  </si>
  <si>
    <t>BRD3</t>
  </si>
  <si>
    <t>BRAP</t>
  </si>
  <si>
    <t>BEND5</t>
  </si>
  <si>
    <t>BDH2</t>
  </si>
  <si>
    <t>BCL9L</t>
  </si>
  <si>
    <t>BASP1</t>
  </si>
  <si>
    <t>BAG3</t>
  </si>
  <si>
    <t>ARHGAP23</t>
  </si>
  <si>
    <t>ALX1</t>
  </si>
  <si>
    <t>AKR1C4</t>
  </si>
  <si>
    <t>AKAP2</t>
  </si>
  <si>
    <t>AKAP12</t>
  </si>
  <si>
    <t>AIMP1</t>
  </si>
  <si>
    <t>AGFG2</t>
  </si>
  <si>
    <t>ADARB1</t>
  </si>
  <si>
    <t>ZFPM1</t>
  </si>
  <si>
    <t>PA2G4</t>
  </si>
  <si>
    <t>BACH2</t>
  </si>
  <si>
    <t>ACADVL</t>
  </si>
  <si>
    <t>ZNF710</t>
  </si>
  <si>
    <t>YBX1</t>
  </si>
  <si>
    <t>TRMT1</t>
  </si>
  <si>
    <t>TMCO1</t>
  </si>
  <si>
    <t>SPATA5</t>
  </si>
  <si>
    <t>SERPINH1</t>
  </si>
  <si>
    <t>SEC13</t>
  </si>
  <si>
    <t>S100A6</t>
  </si>
  <si>
    <t>RPS20</t>
  </si>
  <si>
    <t>RPP30</t>
  </si>
  <si>
    <t>PSMD8</t>
  </si>
  <si>
    <t>PNP</t>
  </si>
  <si>
    <t>PFN1</t>
  </si>
  <si>
    <t>NUP214</t>
  </si>
  <si>
    <t>NSMCE1</t>
  </si>
  <si>
    <t>MASTL</t>
  </si>
  <si>
    <t>HSPA4</t>
  </si>
  <si>
    <t>GCN1L1</t>
  </si>
  <si>
    <t>GART</t>
  </si>
  <si>
    <t>CTNNBL1</t>
  </si>
  <si>
    <t>CLK4</t>
  </si>
  <si>
    <t>CEBPZ</t>
  </si>
  <si>
    <t>ZSCAN21</t>
  </si>
  <si>
    <t>ZNF324</t>
  </si>
  <si>
    <t>URB1</t>
  </si>
  <si>
    <t>TRDN</t>
  </si>
  <si>
    <t>SRM</t>
  </si>
  <si>
    <t>SPTY2D1</t>
  </si>
  <si>
    <t>SPG20</t>
  </si>
  <si>
    <t>SMARCD2</t>
  </si>
  <si>
    <t>SLK</t>
  </si>
  <si>
    <t>RRM1</t>
  </si>
  <si>
    <t>RAE1</t>
  </si>
  <si>
    <t>POP1</t>
  </si>
  <si>
    <t>PNKP</t>
  </si>
  <si>
    <t>PICALM</t>
  </si>
  <si>
    <t>PHF8</t>
  </si>
  <si>
    <t>NUP37</t>
  </si>
  <si>
    <t>NCAPG2</t>
  </si>
  <si>
    <t>ME1</t>
  </si>
  <si>
    <t>LRMP</t>
  </si>
  <si>
    <t>LAMB2</t>
  </si>
  <si>
    <t>LAMA3</t>
  </si>
  <si>
    <t>KRT85</t>
  </si>
  <si>
    <t>KRT80</t>
  </si>
  <si>
    <t>KRT5</t>
  </si>
  <si>
    <t>KPNA4</t>
  </si>
  <si>
    <t>KMT2A</t>
  </si>
  <si>
    <t>KLHL11</t>
  </si>
  <si>
    <t>IGF2R</t>
  </si>
  <si>
    <t>IGF2BP2</t>
  </si>
  <si>
    <t>HSPA1L</t>
  </si>
  <si>
    <t>HIST2H2AC</t>
  </si>
  <si>
    <t>GRB10</t>
  </si>
  <si>
    <t>ELP2</t>
  </si>
  <si>
    <t>EIF4G1</t>
  </si>
  <si>
    <t>EIF4A2</t>
  </si>
  <si>
    <t>CMBL</t>
  </si>
  <si>
    <t>CKAP2</t>
  </si>
  <si>
    <t>CCDC50</t>
  </si>
  <si>
    <t>CAMK2D</t>
  </si>
  <si>
    <t>ASF1B</t>
  </si>
  <si>
    <t>ARFGEF3</t>
  </si>
  <si>
    <t>AMOT</t>
  </si>
  <si>
    <t>AMMECR1</t>
  </si>
  <si>
    <t>ACTBL2</t>
  </si>
  <si>
    <t>ACOT7</t>
  </si>
  <si>
    <t>ZFR</t>
  </si>
  <si>
    <t>YWHAE</t>
  </si>
  <si>
    <t>XPO5</t>
  </si>
  <si>
    <t>WAPAL</t>
  </si>
  <si>
    <t>USP9X</t>
  </si>
  <si>
    <t>USP34</t>
  </si>
  <si>
    <t>UBR5</t>
  </si>
  <si>
    <t>TRMT1L</t>
  </si>
  <si>
    <t>TRAP1</t>
  </si>
  <si>
    <t>TFIP11</t>
  </si>
  <si>
    <t>TFE3</t>
  </si>
  <si>
    <t>TCP1</t>
  </si>
  <si>
    <t>STT3B</t>
  </si>
  <si>
    <t>SRSF2</t>
  </si>
  <si>
    <t>SRSF11</t>
  </si>
  <si>
    <t>SORD</t>
  </si>
  <si>
    <t>SNRPA1</t>
  </si>
  <si>
    <t>SLC7A5</t>
  </si>
  <si>
    <t>SLC4A1AP</t>
  </si>
  <si>
    <t>SIN3B</t>
  </si>
  <si>
    <t>SIN3A</t>
  </si>
  <si>
    <t>SF3B3</t>
  </si>
  <si>
    <t>SEPT9</t>
  </si>
  <si>
    <t>SEC16A</t>
  </si>
  <si>
    <t>RTF1</t>
  </si>
  <si>
    <t>RPLP1</t>
  </si>
  <si>
    <t>RPL30</t>
  </si>
  <si>
    <t>RPL22</t>
  </si>
  <si>
    <t>RPL18</t>
  </si>
  <si>
    <t>PYCR1</t>
  </si>
  <si>
    <t>PWP2</t>
  </si>
  <si>
    <t>PSMD7</t>
  </si>
  <si>
    <t>PRMT5</t>
  </si>
  <si>
    <t>PHAX</t>
  </si>
  <si>
    <t>PFAS</t>
  </si>
  <si>
    <t>PDHA1</t>
  </si>
  <si>
    <t>PBXIP1</t>
  </si>
  <si>
    <t>PASD1</t>
  </si>
  <si>
    <t>OXCT1</t>
  </si>
  <si>
    <t>OGDH</t>
  </si>
  <si>
    <t>NUP205</t>
  </si>
  <si>
    <t>NOL6</t>
  </si>
  <si>
    <t>NFIX</t>
  </si>
  <si>
    <t>MTHFD1</t>
  </si>
  <si>
    <t>MSN</t>
  </si>
  <si>
    <t>MARS</t>
  </si>
  <si>
    <t>KYNU</t>
  </si>
  <si>
    <t>KIF2C</t>
  </si>
  <si>
    <t>HSPH1</t>
  </si>
  <si>
    <t>HIST2H2BE</t>
  </si>
  <si>
    <t>HIST1H2BC;HIST1H2BE;HIST1H2BF;HIST1H2BG;HIST1H2BI</t>
  </si>
  <si>
    <t>HDLBP</t>
  </si>
  <si>
    <t>HCFC2</t>
  </si>
  <si>
    <t>GTF2A1</t>
  </si>
  <si>
    <t>GEMIN4</t>
  </si>
  <si>
    <t>EZR</t>
  </si>
  <si>
    <t>EP400</t>
  </si>
  <si>
    <t>EIF3C</t>
  </si>
  <si>
    <t>EIF2S2</t>
  </si>
  <si>
    <t>DYRK1A</t>
  </si>
  <si>
    <t>DRG1</t>
  </si>
  <si>
    <t>DIDO1</t>
  </si>
  <si>
    <t>CPS1</t>
  </si>
  <si>
    <t>COPB1</t>
  </si>
  <si>
    <t>COPA</t>
  </si>
  <si>
    <t>COLGALT1</t>
  </si>
  <si>
    <t>CCT4</t>
  </si>
  <si>
    <t>CACTIN</t>
  </si>
  <si>
    <t>BZW1</t>
  </si>
  <si>
    <t>BSG</t>
  </si>
  <si>
    <t>BRPF3</t>
  </si>
  <si>
    <t>BRD9</t>
  </si>
  <si>
    <t>BRAT1</t>
  </si>
  <si>
    <t>ATXN2</t>
  </si>
  <si>
    <t>ATP5B</t>
  </si>
  <si>
    <t>ATP1A1</t>
  </si>
  <si>
    <t>ARID1B</t>
  </si>
  <si>
    <t>AP2B1</t>
  </si>
  <si>
    <t>ALDH18A1</t>
  </si>
  <si>
    <t>ACSL3</t>
  </si>
  <si>
    <t>ACLY</t>
  </si>
  <si>
    <t>ABCF1</t>
  </si>
  <si>
    <t>MEF2A</t>
  </si>
  <si>
    <t>AKT1</t>
  </si>
  <si>
    <t>ZNF708</t>
  </si>
  <si>
    <t>SIRT1</t>
  </si>
  <si>
    <t>SALL1</t>
  </si>
  <si>
    <t>PRDM16</t>
  </si>
  <si>
    <t>MYOCD</t>
  </si>
  <si>
    <t>KLF2</t>
  </si>
  <si>
    <t>IRF1</t>
  </si>
  <si>
    <t>FYTTD1</t>
  </si>
  <si>
    <t>FOXL2</t>
  </si>
  <si>
    <t>ELK4</t>
  </si>
  <si>
    <t>CBS</t>
  </si>
  <si>
    <t>ATXN7</t>
  </si>
  <si>
    <t>ZXDB</t>
  </si>
  <si>
    <t>ZNF74</t>
  </si>
  <si>
    <t>ZNF7</t>
  </si>
  <si>
    <t>ZNF467</t>
  </si>
  <si>
    <t>ZNF419</t>
  </si>
  <si>
    <t>ZNF283</t>
  </si>
  <si>
    <t>ZNF107</t>
  </si>
  <si>
    <t>ZIC2</t>
  </si>
  <si>
    <t>TSEN34</t>
  </si>
  <si>
    <t>SLBP</t>
  </si>
  <si>
    <t>SAMD11</t>
  </si>
  <si>
    <t>PGBD1</t>
  </si>
  <si>
    <t>MTERF4</t>
  </si>
  <si>
    <t>MRTO4</t>
  </si>
  <si>
    <t>MKX</t>
  </si>
  <si>
    <t>MACROD1</t>
  </si>
  <si>
    <t>LYAR</t>
  </si>
  <si>
    <t>INO80E</t>
  </si>
  <si>
    <t>GPANK1</t>
  </si>
  <si>
    <t>FBXO5</t>
  </si>
  <si>
    <t>FBXL19</t>
  </si>
  <si>
    <t>ERH</t>
  </si>
  <si>
    <t>EPB41L2</t>
  </si>
  <si>
    <t>DIMT1</t>
  </si>
  <si>
    <t>CRNKL1</t>
  </si>
  <si>
    <t>CDK5</t>
  </si>
  <si>
    <t>CDC20</t>
  </si>
  <si>
    <t>CCDC12</t>
  </si>
  <si>
    <t>ARL6IP4</t>
  </si>
  <si>
    <t>ARID5A</t>
  </si>
  <si>
    <t>ARHGEF10</t>
  </si>
  <si>
    <t>ZNF45</t>
  </si>
  <si>
    <t>ZNF28</t>
  </si>
  <si>
    <t>PRPF40B</t>
  </si>
  <si>
    <t>KAT6A</t>
  </si>
  <si>
    <t>HIST1H1E</t>
  </si>
  <si>
    <t>ZNF865</t>
  </si>
  <si>
    <t>ZNF84</t>
  </si>
  <si>
    <t>ZNF791</t>
  </si>
  <si>
    <t>ZNF783</t>
  </si>
  <si>
    <t>ZNF691</t>
  </si>
  <si>
    <t>ZNF574</t>
  </si>
  <si>
    <t>ZNF446</t>
  </si>
  <si>
    <t>ZNF408</t>
  </si>
  <si>
    <t>ZNF317</t>
  </si>
  <si>
    <t>ZNF292</t>
  </si>
  <si>
    <t>ZNF134</t>
  </si>
  <si>
    <t>ZMYM5</t>
  </si>
  <si>
    <t>ZKSCAN2</t>
  </si>
  <si>
    <t>ZHX2</t>
  </si>
  <si>
    <t>WEE1</t>
  </si>
  <si>
    <t>WDR76</t>
  </si>
  <si>
    <t>WDR74</t>
  </si>
  <si>
    <t>WDR46</t>
  </si>
  <si>
    <t>UBN1</t>
  </si>
  <si>
    <t>TTK</t>
  </si>
  <si>
    <t>TTC33</t>
  </si>
  <si>
    <t>TRIM41</t>
  </si>
  <si>
    <t>TPT1</t>
  </si>
  <si>
    <t>TOPBP1</t>
  </si>
  <si>
    <t>TOP1MT</t>
  </si>
  <si>
    <t>TAF15</t>
  </si>
  <si>
    <t>STAT5B</t>
  </si>
  <si>
    <t>STAMBP</t>
  </si>
  <si>
    <t>SRP72</t>
  </si>
  <si>
    <t>SRFBP1</t>
  </si>
  <si>
    <t>SREK1</t>
  </si>
  <si>
    <t>SNX3</t>
  </si>
  <si>
    <t>SNUPN</t>
  </si>
  <si>
    <t>SMAD3</t>
  </si>
  <si>
    <t>SIK1</t>
  </si>
  <si>
    <t>SCAMP3</t>
  </si>
  <si>
    <t>SAMD1</t>
  </si>
  <si>
    <t>RUNX3</t>
  </si>
  <si>
    <t>RRP9</t>
  </si>
  <si>
    <t>RRP8</t>
  </si>
  <si>
    <t>RRBP1</t>
  </si>
  <si>
    <t>RPS21</t>
  </si>
  <si>
    <t>RPS17L</t>
  </si>
  <si>
    <t>RPRD1A</t>
  </si>
  <si>
    <t>RPL37A</t>
  </si>
  <si>
    <t>RPL35A</t>
  </si>
  <si>
    <t>RECQL4</t>
  </si>
  <si>
    <t>RBMX2</t>
  </si>
  <si>
    <t>RACGAP1</t>
  </si>
  <si>
    <t>PWWP2A</t>
  </si>
  <si>
    <t>PTBP3</t>
  </si>
  <si>
    <t>PSMA8</t>
  </si>
  <si>
    <t>PSMA1</t>
  </si>
  <si>
    <t>PRPF38A</t>
  </si>
  <si>
    <t>PRKAA2</t>
  </si>
  <si>
    <t>PRDX6</t>
  </si>
  <si>
    <t>PPRC1</t>
  </si>
  <si>
    <t>PPP1R8</t>
  </si>
  <si>
    <t>PPIL2</t>
  </si>
  <si>
    <t>PPIG</t>
  </si>
  <si>
    <t>PON2</t>
  </si>
  <si>
    <t>PMS1</t>
  </si>
  <si>
    <t>PMPCA</t>
  </si>
  <si>
    <t>PHF5A</t>
  </si>
  <si>
    <t>PHF2</t>
  </si>
  <si>
    <t>PHC2</t>
  </si>
  <si>
    <t>PFN2</t>
  </si>
  <si>
    <t>PFDN6</t>
  </si>
  <si>
    <t>PELO</t>
  </si>
  <si>
    <t>PDLIM7</t>
  </si>
  <si>
    <t>OTX1</t>
  </si>
  <si>
    <t>OTUB1</t>
  </si>
  <si>
    <t>ORC6</t>
  </si>
  <si>
    <t>NUFIP1</t>
  </si>
  <si>
    <t>NSF</t>
  </si>
  <si>
    <t>NR4A1</t>
  </si>
  <si>
    <t>NOL4L</t>
  </si>
  <si>
    <t>NFE2L2</t>
  </si>
  <si>
    <t>NES</t>
  </si>
  <si>
    <t>NEIL3</t>
  </si>
  <si>
    <t>MVP</t>
  </si>
  <si>
    <t>MLLT10</t>
  </si>
  <si>
    <t>MLH1</t>
  </si>
  <si>
    <t>MIER1</t>
  </si>
  <si>
    <t>MCU</t>
  </si>
  <si>
    <t>MAPK14</t>
  </si>
  <si>
    <t>MAK16</t>
  </si>
  <si>
    <t>LPP</t>
  </si>
  <si>
    <t>LIMS1</t>
  </si>
  <si>
    <t>LASP1</t>
  </si>
  <si>
    <t>LARP7</t>
  </si>
  <si>
    <t>LAMB1</t>
  </si>
  <si>
    <t>KIF4B</t>
  </si>
  <si>
    <t>JADE1</t>
  </si>
  <si>
    <t>INCENP</t>
  </si>
  <si>
    <t>IER2</t>
  </si>
  <si>
    <t>HPRT1</t>
  </si>
  <si>
    <t>HMGCS1</t>
  </si>
  <si>
    <t>HIST1H2BM</t>
  </si>
  <si>
    <t>HDAC7</t>
  </si>
  <si>
    <t>HDAC5</t>
  </si>
  <si>
    <t>GPATCH2L</t>
  </si>
  <si>
    <t>GPALPP1</t>
  </si>
  <si>
    <t>GLRX3</t>
  </si>
  <si>
    <t>GDI1</t>
  </si>
  <si>
    <t>GATA6</t>
  </si>
  <si>
    <t>GALNT2</t>
  </si>
  <si>
    <t>GABPB2</t>
  </si>
  <si>
    <t>FTH1</t>
  </si>
  <si>
    <t>FOXK1</t>
  </si>
  <si>
    <t>FHL1</t>
  </si>
  <si>
    <t>FBRSL1</t>
  </si>
  <si>
    <t>FAM175A</t>
  </si>
  <si>
    <t>FAM111B</t>
  </si>
  <si>
    <t>EIF3G</t>
  </si>
  <si>
    <t>EEF2K</t>
  </si>
  <si>
    <t>EEF1A1P5</t>
  </si>
  <si>
    <t>DNMT3A</t>
  </si>
  <si>
    <t>DGCR14</t>
  </si>
  <si>
    <t>DDX54</t>
  </si>
  <si>
    <t>DDX42</t>
  </si>
  <si>
    <t>DDX10</t>
  </si>
  <si>
    <t>DDB2</t>
  </si>
  <si>
    <t>DCUN1D5</t>
  </si>
  <si>
    <t>DBP</t>
  </si>
  <si>
    <t>CUX2</t>
  </si>
  <si>
    <t>CSNK2A1</t>
  </si>
  <si>
    <t>CPSF7</t>
  </si>
  <si>
    <t>CPSF3L</t>
  </si>
  <si>
    <t>CMSS1</t>
  </si>
  <si>
    <t>CLIC4</t>
  </si>
  <si>
    <t>CLASRP</t>
  </si>
  <si>
    <t>CHD6</t>
  </si>
  <si>
    <t>CENPI</t>
  </si>
  <si>
    <t>CDKN2AIP</t>
  </si>
  <si>
    <t>CDK9</t>
  </si>
  <si>
    <t>CDCA7L</t>
  </si>
  <si>
    <t>CD2BP2</t>
  </si>
  <si>
    <t>CAP1</t>
  </si>
  <si>
    <t>C10orf12</t>
  </si>
  <si>
    <t>BCAS3</t>
  </si>
  <si>
    <t>ATF6</t>
  </si>
  <si>
    <t>ASUN</t>
  </si>
  <si>
    <t>ARID2</t>
  </si>
  <si>
    <t>ARFGAP1</t>
  </si>
  <si>
    <t>APRT</t>
  </si>
  <si>
    <t>ANXA11</t>
  </si>
  <si>
    <t>ANP32A</t>
  </si>
  <si>
    <t>ALMS1</t>
  </si>
  <si>
    <t>ALKBH5</t>
  </si>
  <si>
    <t>AHDC1</t>
  </si>
  <si>
    <t>ACTR5</t>
  </si>
  <si>
    <t>AASDHPPT</t>
  </si>
  <si>
    <t>ZNF808</t>
  </si>
  <si>
    <t>ZNF141</t>
  </si>
  <si>
    <t>YY2</t>
  </si>
  <si>
    <t>PHF13</t>
  </si>
  <si>
    <t>MARCH7</t>
  </si>
  <si>
    <t>HIST1H2AJ</t>
  </si>
  <si>
    <t>CDK5RAP3</t>
  </si>
  <si>
    <t>XRCC4</t>
  </si>
  <si>
    <t>USP28</t>
  </si>
  <si>
    <t>TFAP2C</t>
  </si>
  <si>
    <t>EPRS</t>
  </si>
  <si>
    <t>CHD7</t>
  </si>
  <si>
    <t>TPM3</t>
  </si>
  <si>
    <t>TKT</t>
  </si>
  <si>
    <t>SPTBN1</t>
  </si>
  <si>
    <t>SNRNP40</t>
  </si>
  <si>
    <t>SET</t>
  </si>
  <si>
    <t>RPL13A</t>
  </si>
  <si>
    <t>PPP2R5D</t>
  </si>
  <si>
    <t>PC</t>
  </si>
  <si>
    <t>LDHA</t>
  </si>
  <si>
    <t>KARS</t>
  </si>
  <si>
    <t>IQGAP1</t>
  </si>
  <si>
    <t>H2AFY</t>
  </si>
  <si>
    <t>ETF1</t>
  </si>
  <si>
    <t>ESD</t>
  </si>
  <si>
    <t>DDX1</t>
  </si>
  <si>
    <t>CREBBP</t>
  </si>
  <si>
    <t>BRD1</t>
  </si>
  <si>
    <t>VPS29</t>
  </si>
  <si>
    <t>USP48</t>
  </si>
  <si>
    <t>ST13</t>
  </si>
  <si>
    <t>SRSF6</t>
  </si>
  <si>
    <t>SRSF3</t>
  </si>
  <si>
    <t>SMC1A</t>
  </si>
  <si>
    <t>RPS6KA4</t>
  </si>
  <si>
    <t>RBM19</t>
  </si>
  <si>
    <t>PSMB2</t>
  </si>
  <si>
    <t>PLA2G4A</t>
  </si>
  <si>
    <t>PHF20</t>
  </si>
  <si>
    <t>PAICS</t>
  </si>
  <si>
    <t>PABPC4</t>
  </si>
  <si>
    <t>MBD3</t>
  </si>
  <si>
    <t>GABPA</t>
  </si>
  <si>
    <t>FAM111A</t>
  </si>
  <si>
    <t>EYA4</t>
  </si>
  <si>
    <t>ERCC5</t>
  </si>
  <si>
    <t>DDX27</t>
  </si>
  <si>
    <t>CRYAB</t>
  </si>
  <si>
    <t>CLU</t>
  </si>
  <si>
    <t>CLK3</t>
  </si>
  <si>
    <t>BAZ2B</t>
  </si>
  <si>
    <t>ATRIP</t>
  </si>
  <si>
    <t>ARPC3</t>
  </si>
  <si>
    <t>ACTR3</t>
  </si>
  <si>
    <t>XPO1</t>
  </si>
  <si>
    <t>TMEM33</t>
  </si>
  <si>
    <t>TFRC</t>
  </si>
  <si>
    <t>TECR</t>
  </si>
  <si>
    <t>STOM</t>
  </si>
  <si>
    <t>STAG2</t>
  </si>
  <si>
    <t>SSR4</t>
  </si>
  <si>
    <t>SRSF10</t>
  </si>
  <si>
    <t>SLFN5</t>
  </si>
  <si>
    <t>SLC2A1</t>
  </si>
  <si>
    <t>SLC25A3</t>
  </si>
  <si>
    <t>RXRB</t>
  </si>
  <si>
    <t>RPRD2</t>
  </si>
  <si>
    <t>RARS</t>
  </si>
  <si>
    <t>RAD21</t>
  </si>
  <si>
    <t>PSMD2</t>
  </si>
  <si>
    <t>PSMD1</t>
  </si>
  <si>
    <t>PRIM2</t>
  </si>
  <si>
    <t>PLOD1</t>
  </si>
  <si>
    <t>PDS5A</t>
  </si>
  <si>
    <t>NAP1L1</t>
  </si>
  <si>
    <t>MTA2</t>
  </si>
  <si>
    <t>MGST3</t>
  </si>
  <si>
    <t>MCM6</t>
  </si>
  <si>
    <t>KPNB1</t>
  </si>
  <si>
    <t>IWS1</t>
  </si>
  <si>
    <t>H2AFZ</t>
  </si>
  <si>
    <t>GANAB</t>
  </si>
  <si>
    <t>FAM208B</t>
  </si>
  <si>
    <t>FAF1</t>
  </si>
  <si>
    <t>EIF3L</t>
  </si>
  <si>
    <t>EHMT2</t>
  </si>
  <si>
    <t>DNAJA1</t>
  </si>
  <si>
    <t>DNAAF5</t>
  </si>
  <si>
    <t>DDB1</t>
  </si>
  <si>
    <t>CYCS</t>
  </si>
  <si>
    <t>CLP1</t>
  </si>
  <si>
    <t>CENPU</t>
  </si>
  <si>
    <t>ATP5A1</t>
  </si>
  <si>
    <t>AKR1C3</t>
  </si>
  <si>
    <t>AHCTF1</t>
  </si>
  <si>
    <t>VHL</t>
  </si>
  <si>
    <t>SATB1</t>
  </si>
  <si>
    <t>CTBP1</t>
  </si>
  <si>
    <t>HIPK2</t>
  </si>
  <si>
    <t>RRP7BP</t>
  </si>
  <si>
    <t>NDRG1</t>
  </si>
  <si>
    <t>HMGN2</t>
  </si>
  <si>
    <t>TTLL5</t>
  </si>
  <si>
    <t>GPKOW</t>
  </si>
  <si>
    <t>CHST10</t>
  </si>
  <si>
    <t>ZFP64</t>
  </si>
  <si>
    <t>RBMXL1</t>
  </si>
  <si>
    <t>DNAH14</t>
  </si>
  <si>
    <t>HIST2H3PS2</t>
  </si>
  <si>
    <t>NFKB2</t>
  </si>
  <si>
    <t>TBL1XR1</t>
  </si>
  <si>
    <t>SUMO4</t>
  </si>
  <si>
    <t>SCAF8</t>
  </si>
  <si>
    <t>S100A4</t>
  </si>
  <si>
    <t>PDE4D</t>
  </si>
  <si>
    <t>NFATC1</t>
  </si>
  <si>
    <t>CDK2</t>
  </si>
  <si>
    <t>BHLHE41</t>
  </si>
  <si>
    <t>AURKB</t>
  </si>
  <si>
    <t>ZNF35</t>
  </si>
  <si>
    <t>ZBTB34</t>
  </si>
  <si>
    <t>TPI1</t>
  </si>
  <si>
    <t>TCEB1</t>
  </si>
  <si>
    <t>TAGLN2</t>
  </si>
  <si>
    <t>RPS15</t>
  </si>
  <si>
    <t>RBM34</t>
  </si>
  <si>
    <t>PRRC2C</t>
  </si>
  <si>
    <t>LARP1</t>
  </si>
  <si>
    <t>H2AFY2</t>
  </si>
  <si>
    <t>CELF1</t>
  </si>
  <si>
    <t>CAST</t>
  </si>
  <si>
    <t>CALD1</t>
  </si>
  <si>
    <t>AKR1C2</t>
  </si>
  <si>
    <t>AHSA1</t>
  </si>
  <si>
    <t>AFF4</t>
  </si>
  <si>
    <t>NIN</t>
  </si>
  <si>
    <t>ZSCAN22</t>
  </si>
  <si>
    <t>ZNF888</t>
  </si>
  <si>
    <t>ZNF776</t>
  </si>
  <si>
    <t>ZNF775</t>
  </si>
  <si>
    <t>ZNF765</t>
  </si>
  <si>
    <t>ZNF675</t>
  </si>
  <si>
    <t>ZNF543</t>
  </si>
  <si>
    <t>ZNF480</t>
  </si>
  <si>
    <t>ZNF430</t>
  </si>
  <si>
    <t>ZNF343</t>
  </si>
  <si>
    <t>ZNF337</t>
  </si>
  <si>
    <t>ZNF184</t>
  </si>
  <si>
    <t>ZFC3H1</t>
  </si>
  <si>
    <t>TRAIP</t>
  </si>
  <si>
    <t>THUMPD2</t>
  </si>
  <si>
    <t>SYF2</t>
  </si>
  <si>
    <t>RNF2</t>
  </si>
  <si>
    <t>RNF113A</t>
  </si>
  <si>
    <t>REV1</t>
  </si>
  <si>
    <t>RAD51AP1</t>
  </si>
  <si>
    <t>PHRF1</t>
  </si>
  <si>
    <t>MINA</t>
  </si>
  <si>
    <t>LENG8</t>
  </si>
  <si>
    <t>KMT2C</t>
  </si>
  <si>
    <t>GTF3C6</t>
  </si>
  <si>
    <t>E2F7</t>
  </si>
  <si>
    <t>CDC6</t>
  </si>
  <si>
    <t>C1orf43</t>
  </si>
  <si>
    <t>C1D</t>
  </si>
  <si>
    <t>ASXL2</t>
  </si>
  <si>
    <t>ARPC5</t>
  </si>
  <si>
    <t>ARL14EP</t>
  </si>
  <si>
    <t>ANGEL2</t>
  </si>
  <si>
    <t>ALKBH2</t>
  </si>
  <si>
    <t>EP300</t>
  </si>
  <si>
    <t>HINT1</t>
  </si>
  <si>
    <t>GPATCH8</t>
  </si>
  <si>
    <t>CHD1</t>
  </si>
  <si>
    <t>CDK12</t>
  </si>
  <si>
    <t>WT1</t>
  </si>
  <si>
    <t>ZSCAN20</t>
  </si>
  <si>
    <t>ZSCAN12</t>
  </si>
  <si>
    <t>ZNF770</t>
  </si>
  <si>
    <t>ZNF768</t>
  </si>
  <si>
    <t>ZNF668</t>
  </si>
  <si>
    <t>ZNF516</t>
  </si>
  <si>
    <t>WDR61</t>
  </si>
  <si>
    <t>WDR12</t>
  </si>
  <si>
    <t>USP13</t>
  </si>
  <si>
    <t>USF1</t>
  </si>
  <si>
    <t>UHRF2</t>
  </si>
  <si>
    <t>TXNIP</t>
  </si>
  <si>
    <t>TSNAX</t>
  </si>
  <si>
    <t>TRUB1</t>
  </si>
  <si>
    <t>TRIP13</t>
  </si>
  <si>
    <t>TRERF1</t>
  </si>
  <si>
    <t>TCF7L2</t>
  </si>
  <si>
    <t>TBL3</t>
  </si>
  <si>
    <t>TAF9</t>
  </si>
  <si>
    <t>SUPT3H</t>
  </si>
  <si>
    <t>STUB1</t>
  </si>
  <si>
    <t>STRAP</t>
  </si>
  <si>
    <t>SMC4</t>
  </si>
  <si>
    <t>SMARCB1</t>
  </si>
  <si>
    <t>SH2D4A</t>
  </si>
  <si>
    <t>SENP6</t>
  </si>
  <si>
    <t>RPS13</t>
  </si>
  <si>
    <t>RPL9;RPL9P7;RPL9P8;RPL9P9</t>
  </si>
  <si>
    <t>RPL9</t>
  </si>
  <si>
    <t>RNF219</t>
  </si>
  <si>
    <t>RECQL</t>
  </si>
  <si>
    <t>RBM15B</t>
  </si>
  <si>
    <t>PMS2</t>
  </si>
  <si>
    <t>PHF20L1</t>
  </si>
  <si>
    <t>PHC3</t>
  </si>
  <si>
    <t>PEG10</t>
  </si>
  <si>
    <t>PCYT1A</t>
  </si>
  <si>
    <t>PAPD5</t>
  </si>
  <si>
    <t>PAF1</t>
  </si>
  <si>
    <t>ORC2</t>
  </si>
  <si>
    <t>NOL10</t>
  </si>
  <si>
    <t>NOC3L</t>
  </si>
  <si>
    <t>NELFCD</t>
  </si>
  <si>
    <t>NAF1</t>
  </si>
  <si>
    <t>MYL6</t>
  </si>
  <si>
    <t>MYL12A</t>
  </si>
  <si>
    <t>MEPCE</t>
  </si>
  <si>
    <t>MBD4</t>
  </si>
  <si>
    <t>LDHB</t>
  </si>
  <si>
    <t>KRI1</t>
  </si>
  <si>
    <t>KDM2A</t>
  </si>
  <si>
    <t>GRN</t>
  </si>
  <si>
    <t>GMPS</t>
  </si>
  <si>
    <t>FUS</t>
  </si>
  <si>
    <t>FKBP4</t>
  </si>
  <si>
    <t>FBRS</t>
  </si>
  <si>
    <t>FAM76B</t>
  </si>
  <si>
    <t>EXO1</t>
  </si>
  <si>
    <t>EIF3D</t>
  </si>
  <si>
    <t>ECM29</t>
  </si>
  <si>
    <t>E4F1</t>
  </si>
  <si>
    <t>DROSHA</t>
  </si>
  <si>
    <t>DLD</t>
  </si>
  <si>
    <t>CXXC1</t>
  </si>
  <si>
    <t>CWC27</t>
  </si>
  <si>
    <t>CLK1</t>
  </si>
  <si>
    <t>CEBPA</t>
  </si>
  <si>
    <t>CCT3</t>
  </si>
  <si>
    <t>CCT2</t>
  </si>
  <si>
    <t>CAPZA1</t>
  </si>
  <si>
    <t>BUD13</t>
  </si>
  <si>
    <t>ASPM</t>
  </si>
  <si>
    <t>ASH1L</t>
  </si>
  <si>
    <t>ANXA4</t>
  </si>
  <si>
    <t>ANP32B</t>
  </si>
  <si>
    <t>AKR1A1</t>
  </si>
  <si>
    <t>ZFP3</t>
  </si>
  <si>
    <t>BOD1L1</t>
  </si>
  <si>
    <t>TAF5</t>
  </si>
  <si>
    <t>ATP2A2</t>
  </si>
  <si>
    <t>ZFHX3</t>
  </si>
  <si>
    <t>UBP1</t>
  </si>
  <si>
    <t>PGK1</t>
  </si>
  <si>
    <t>MCM5</t>
  </si>
  <si>
    <t>FANCD2</t>
  </si>
  <si>
    <t>ELAC2</t>
  </si>
  <si>
    <t>DEK</t>
  </si>
  <si>
    <t>BOP1</t>
  </si>
  <si>
    <t>ATP6V1A</t>
  </si>
  <si>
    <t>ZFX</t>
  </si>
  <si>
    <t>THAP11</t>
  </si>
  <si>
    <t>PSMA4</t>
  </si>
  <si>
    <t>HSPA9</t>
  </si>
  <si>
    <t>ERCC4</t>
  </si>
  <si>
    <t>ARMC6</t>
  </si>
  <si>
    <t>ZBED1</t>
  </si>
  <si>
    <t>WDR36</t>
  </si>
  <si>
    <t>UTP20</t>
  </si>
  <si>
    <t>TRA2B</t>
  </si>
  <si>
    <t>SURF4</t>
  </si>
  <si>
    <t>SUPT6H</t>
  </si>
  <si>
    <t>SLC25A5</t>
  </si>
  <si>
    <t>RAB10</t>
  </si>
  <si>
    <t>PELP1</t>
  </si>
  <si>
    <t>NIPBL</t>
  </si>
  <si>
    <t>NFIC</t>
  </si>
  <si>
    <t>MYH9</t>
  </si>
  <si>
    <t>MSL1</t>
  </si>
  <si>
    <t>LEO1</t>
  </si>
  <si>
    <t>LBR</t>
  </si>
  <si>
    <t>JUND</t>
  </si>
  <si>
    <t>IPO7</t>
  </si>
  <si>
    <t>IARS</t>
  </si>
  <si>
    <t>HEATR1</t>
  </si>
  <si>
    <t>H3F3B</t>
  </si>
  <si>
    <t>GTF3C4</t>
  </si>
  <si>
    <t>GTF3C3</t>
  </si>
  <si>
    <t>GBE1</t>
  </si>
  <si>
    <t>EIF2S3</t>
  </si>
  <si>
    <t>CAND1</t>
  </si>
  <si>
    <t>ACTG1</t>
  </si>
  <si>
    <t>RBM4B</t>
  </si>
  <si>
    <t>AKAP8</t>
  </si>
  <si>
    <t>ZXDC</t>
  </si>
  <si>
    <t>MYB</t>
  </si>
  <si>
    <t>ZNF711</t>
  </si>
  <si>
    <t>ZNF608</t>
  </si>
  <si>
    <t>ZNF567</t>
  </si>
  <si>
    <t>ZNF552</t>
  </si>
  <si>
    <t>ZNF512</t>
  </si>
  <si>
    <t>ZNF398</t>
  </si>
  <si>
    <t>ZNF335</t>
  </si>
  <si>
    <t>ZNF267</t>
  </si>
  <si>
    <t>ZNF250</t>
  </si>
  <si>
    <t>ZFYVE19</t>
  </si>
  <si>
    <t>XIAP</t>
  </si>
  <si>
    <t>WTAP</t>
  </si>
  <si>
    <t>USP37</t>
  </si>
  <si>
    <t>TRIM27</t>
  </si>
  <si>
    <t>THYN1</t>
  </si>
  <si>
    <t>TET3</t>
  </si>
  <si>
    <t>RUNDC3B</t>
  </si>
  <si>
    <t>RNGTT</t>
  </si>
  <si>
    <t>RNF187</t>
  </si>
  <si>
    <t>PALMD</t>
  </si>
  <si>
    <t>NUP50</t>
  </si>
  <si>
    <t>MORC4</t>
  </si>
  <si>
    <t>MELK</t>
  </si>
  <si>
    <t>MED6</t>
  </si>
  <si>
    <t>MAF</t>
  </si>
  <si>
    <t>LSM12</t>
  </si>
  <si>
    <t>LRRC42</t>
  </si>
  <si>
    <t>JMJD6</t>
  </si>
  <si>
    <t>JDP2</t>
  </si>
  <si>
    <t>ITGB3BP</t>
  </si>
  <si>
    <t>IP6K2</t>
  </si>
  <si>
    <t>IKZF2</t>
  </si>
  <si>
    <t>HOXC11</t>
  </si>
  <si>
    <t>HOXB9</t>
  </si>
  <si>
    <t>HMGXB3</t>
  </si>
  <si>
    <t>GOLPH3L</t>
  </si>
  <si>
    <t>GADD45A</t>
  </si>
  <si>
    <t>ERI1</t>
  </si>
  <si>
    <t>DPF1</t>
  </si>
  <si>
    <t>DHX8</t>
  </si>
  <si>
    <t>DDX56</t>
  </si>
  <si>
    <t>DDX39A</t>
  </si>
  <si>
    <t>DCUN1D4</t>
  </si>
  <si>
    <t>CTTN</t>
  </si>
  <si>
    <t>COX6B1</t>
  </si>
  <si>
    <t>CFDP1</t>
  </si>
  <si>
    <t>CASP3</t>
  </si>
  <si>
    <t>C19orf47</t>
  </si>
  <si>
    <t>BCL11A</t>
  </si>
  <si>
    <t>AKAP17A</t>
  </si>
  <si>
    <t>ADNP2</t>
  </si>
  <si>
    <t>ADK</t>
  </si>
  <si>
    <t>ACP1</t>
  </si>
  <si>
    <t>HIST1H2BO</t>
  </si>
  <si>
    <t>MITF</t>
  </si>
  <si>
    <t>ETV4</t>
  </si>
  <si>
    <t>ZNF202</t>
  </si>
  <si>
    <t>ZBTB26</t>
  </si>
  <si>
    <t>UTP3</t>
  </si>
  <si>
    <t>USP3</t>
  </si>
  <si>
    <t>TLE3</t>
  </si>
  <si>
    <t>SUGP2</t>
  </si>
  <si>
    <t>RRP12</t>
  </si>
  <si>
    <t>RPL27A</t>
  </si>
  <si>
    <t>PGAM2</t>
  </si>
  <si>
    <t>NVL</t>
  </si>
  <si>
    <t>MED1</t>
  </si>
  <si>
    <t>JMJD1C</t>
  </si>
  <si>
    <t>G3BP2</t>
  </si>
  <si>
    <t>ENO1</t>
  </si>
  <si>
    <t>ELF1</t>
  </si>
  <si>
    <t>DNTTIP1</t>
  </si>
  <si>
    <t>DDX50</t>
  </si>
  <si>
    <t>CSDE1</t>
  </si>
  <si>
    <t>ZNF845</t>
  </si>
  <si>
    <t>ZNF320</t>
  </si>
  <si>
    <t>ZNF195</t>
  </si>
  <si>
    <t>ZNF121</t>
  </si>
  <si>
    <t>TRMT5</t>
  </si>
  <si>
    <t>TMOD3</t>
  </si>
  <si>
    <t>TCEB3</t>
  </si>
  <si>
    <t>SUGP1</t>
  </si>
  <si>
    <t>RPL19</t>
  </si>
  <si>
    <t>PPP2R1B</t>
  </si>
  <si>
    <t>POLDIP3</t>
  </si>
  <si>
    <t>MLLT1</t>
  </si>
  <si>
    <t>MACF1</t>
  </si>
  <si>
    <t>LMNB2</t>
  </si>
  <si>
    <t>KAT7</t>
  </si>
  <si>
    <t>HLTF</t>
  </si>
  <si>
    <t>HIST1H2BD</t>
  </si>
  <si>
    <t>H2AFX</t>
  </si>
  <si>
    <t>GPATCH4</t>
  </si>
  <si>
    <t>GEMIN5</t>
  </si>
  <si>
    <t>ESCO2</t>
  </si>
  <si>
    <t>DCAF13</t>
  </si>
  <si>
    <t>CXorf23</t>
  </si>
  <si>
    <t>CTDSPL2</t>
  </si>
  <si>
    <t>CSNK2B</t>
  </si>
  <si>
    <t>CDC37</t>
  </si>
  <si>
    <t>CAPZA2</t>
  </si>
  <si>
    <t>BRCA2</t>
  </si>
  <si>
    <t>ZNF629</t>
  </si>
  <si>
    <t>ZNF609</t>
  </si>
  <si>
    <t>ZBTB40</t>
  </si>
  <si>
    <t>TUBB4B</t>
  </si>
  <si>
    <t>TERF2</t>
  </si>
  <si>
    <t>SSFA2</t>
  </si>
  <si>
    <t>SNRPD1</t>
  </si>
  <si>
    <t>SLC1A5</t>
  </si>
  <si>
    <t>SIX4</t>
  </si>
  <si>
    <t>SHPRH</t>
  </si>
  <si>
    <t>RPS15A</t>
  </si>
  <si>
    <t>RPN1</t>
  </si>
  <si>
    <t>RPL34</t>
  </si>
  <si>
    <t>RCOR2</t>
  </si>
  <si>
    <t>RCC1</t>
  </si>
  <si>
    <t>RBM17</t>
  </si>
  <si>
    <t>RAN</t>
  </si>
  <si>
    <t>PUS7</t>
  </si>
  <si>
    <t>PSMD11</t>
  </si>
  <si>
    <t>POLR2C</t>
  </si>
  <si>
    <t>PHGDH</t>
  </si>
  <si>
    <t>OGT</t>
  </si>
  <si>
    <t>OGFR</t>
  </si>
  <si>
    <t>NQO1</t>
  </si>
  <si>
    <t>NOL8</t>
  </si>
  <si>
    <t>LUC7L3</t>
  </si>
  <si>
    <t>LIG3</t>
  </si>
  <si>
    <t>KPNA2</t>
  </si>
  <si>
    <t>KMT2D</t>
  </si>
  <si>
    <t>HNRNPH2</t>
  </si>
  <si>
    <t>HIST2H3A;HIST2H3C;HIST2H3D</t>
  </si>
  <si>
    <t>GTF3C2</t>
  </si>
  <si>
    <t>GSTM3</t>
  </si>
  <si>
    <t>GNL2</t>
  </si>
  <si>
    <t>G3BP1</t>
  </si>
  <si>
    <t>FXR1</t>
  </si>
  <si>
    <t>ETS2</t>
  </si>
  <si>
    <t>EIF3E</t>
  </si>
  <si>
    <t>DSTN</t>
  </si>
  <si>
    <t>DMAP1</t>
  </si>
  <si>
    <t>CTPS1</t>
  </si>
  <si>
    <t>CTNND1</t>
  </si>
  <si>
    <t>C14orf93</t>
  </si>
  <si>
    <t>ATF7IP</t>
  </si>
  <si>
    <t>ANXA2</t>
  </si>
  <si>
    <t>AHR</t>
  </si>
  <si>
    <t>PGAM1</t>
  </si>
  <si>
    <t>HIST1H2AG;HIST1H2AI;HIST1H2AK;HIST1H2AL;HIST1H2AM</t>
  </si>
  <si>
    <t>SUZ12</t>
  </si>
  <si>
    <t>NAT10</t>
  </si>
  <si>
    <t>ATAD2</t>
  </si>
  <si>
    <t>VPS72</t>
  </si>
  <si>
    <t>SMC3</t>
  </si>
  <si>
    <t>LRPPRC</t>
  </si>
  <si>
    <t>H3F3A;H3F3B</t>
  </si>
  <si>
    <t>H3F3A</t>
  </si>
  <si>
    <t>DDX47</t>
  </si>
  <si>
    <t>CPNE1</t>
  </si>
  <si>
    <t>ZNF592</t>
  </si>
  <si>
    <t>TUBA1C</t>
  </si>
  <si>
    <t>CSE1L</t>
  </si>
  <si>
    <t>ZNF76</t>
  </si>
  <si>
    <t>ATF3</t>
  </si>
  <si>
    <t>CEBPD</t>
  </si>
  <si>
    <t>PIN1</t>
  </si>
  <si>
    <t>ZBTB46</t>
  </si>
  <si>
    <t>USP22</t>
  </si>
  <si>
    <t>SUV420H1</t>
  </si>
  <si>
    <t>SDCCAG3</t>
  </si>
  <si>
    <t>RBM8A</t>
  </si>
  <si>
    <t>PJA1</t>
  </si>
  <si>
    <t>MYBL1</t>
  </si>
  <si>
    <t>DDX19A</t>
  </si>
  <si>
    <t>CFAP36</t>
  </si>
  <si>
    <t>ARNTL</t>
  </si>
  <si>
    <t>TSHZ2</t>
  </si>
  <si>
    <t>ZNF784</t>
  </si>
  <si>
    <t>ZNF655</t>
  </si>
  <si>
    <t>ZNF639</t>
  </si>
  <si>
    <t>ZNF316</t>
  </si>
  <si>
    <t>ZNF3</t>
  </si>
  <si>
    <t>ZNF205</t>
  </si>
  <si>
    <t>ZKSCAN5</t>
  </si>
  <si>
    <t>WDR70</t>
  </si>
  <si>
    <t>VEZF1</t>
  </si>
  <si>
    <t>UBQLN4</t>
  </si>
  <si>
    <t>TWF2</t>
  </si>
  <si>
    <t>TSPYL1</t>
  </si>
  <si>
    <t>TES</t>
  </si>
  <si>
    <t>TAF3</t>
  </si>
  <si>
    <t>SAP30</t>
  </si>
  <si>
    <t>RTFDC1</t>
  </si>
  <si>
    <t>RNF20</t>
  </si>
  <si>
    <t>RMI1</t>
  </si>
  <si>
    <t>RBM12</t>
  </si>
  <si>
    <t>PRRC2B</t>
  </si>
  <si>
    <t>PRPF31</t>
  </si>
  <si>
    <t>PRC1</t>
  </si>
  <si>
    <t>PPM1G</t>
  </si>
  <si>
    <t>POLK</t>
  </si>
  <si>
    <t>POLA1</t>
  </si>
  <si>
    <t>PDLIM5</t>
  </si>
  <si>
    <t>PBK</t>
  </si>
  <si>
    <t>NSD1</t>
  </si>
  <si>
    <t>NET1</t>
  </si>
  <si>
    <t>NCAPH</t>
  </si>
  <si>
    <t>N4BP2L2</t>
  </si>
  <si>
    <t>MKL2</t>
  </si>
  <si>
    <t>MIS18A</t>
  </si>
  <si>
    <t>MAGED2</t>
  </si>
  <si>
    <t>KIF18A</t>
  </si>
  <si>
    <t>HJURP</t>
  </si>
  <si>
    <t>GTF3C5</t>
  </si>
  <si>
    <t>GOPC</t>
  </si>
  <si>
    <t>GMEB2</t>
  </si>
  <si>
    <t>FHL2</t>
  </si>
  <si>
    <t>FAM122B</t>
  </si>
  <si>
    <t>DTL</t>
  </si>
  <si>
    <t>DLGAP5</t>
  </si>
  <si>
    <t>DDX52</t>
  </si>
  <si>
    <t>CSRP1</t>
  </si>
  <si>
    <t>CRTC2</t>
  </si>
  <si>
    <t>COTL1</t>
  </si>
  <si>
    <t>CDC7</t>
  </si>
  <si>
    <t>CCDC132</t>
  </si>
  <si>
    <t>CBX2</t>
  </si>
  <si>
    <t>C12orf29</t>
  </si>
  <si>
    <t>BCL11B</t>
  </si>
  <si>
    <t>APTX</t>
  </si>
  <si>
    <t>ADSL</t>
  </si>
  <si>
    <t>ACBD6</t>
  </si>
  <si>
    <t>ZSCAN29</t>
  </si>
  <si>
    <t>RNASEH2B</t>
  </si>
  <si>
    <t>RRP7A</t>
  </si>
  <si>
    <t>ZNF282</t>
  </si>
  <si>
    <t>UBE2K</t>
  </si>
  <si>
    <t>ZMYM6</t>
  </si>
  <si>
    <t>UBXN7</t>
  </si>
  <si>
    <t>TUBA4A</t>
  </si>
  <si>
    <t>TARS</t>
  </si>
  <si>
    <t>SMC6</t>
  </si>
  <si>
    <t>RERE</t>
  </si>
  <si>
    <t>PHF3</t>
  </si>
  <si>
    <t>NEDD8</t>
  </si>
  <si>
    <t>GSE1</t>
  </si>
  <si>
    <t>CDCA2</t>
  </si>
  <si>
    <t>CCT6A</t>
  </si>
  <si>
    <t>AKAP8L</t>
  </si>
  <si>
    <t>AHRR</t>
  </si>
  <si>
    <t>ZBTB6</t>
  </si>
  <si>
    <t>SMC5</t>
  </si>
  <si>
    <t>RPS6</t>
  </si>
  <si>
    <t>RPS24</t>
  </si>
  <si>
    <t>RPL21</t>
  </si>
  <si>
    <t>IGF2BP1</t>
  </si>
  <si>
    <t>FAM207A</t>
  </si>
  <si>
    <t>DUSP11</t>
  </si>
  <si>
    <t>CCNL1</t>
  </si>
  <si>
    <t>ANKRD11</t>
  </si>
  <si>
    <t>PPP2CA</t>
  </si>
  <si>
    <t>ATXN2L</t>
  </si>
  <si>
    <t>ZNF638</t>
  </si>
  <si>
    <t>ZNF131</t>
  </si>
  <si>
    <t>USP5</t>
  </si>
  <si>
    <t>U2AF2</t>
  </si>
  <si>
    <t>TTLL12</t>
  </si>
  <si>
    <t>TEAD1</t>
  </si>
  <si>
    <t>SNRPD3</t>
  </si>
  <si>
    <t>SEC22B</t>
  </si>
  <si>
    <t>RPN2</t>
  </si>
  <si>
    <t>RPL7</t>
  </si>
  <si>
    <t>POGZ</t>
  </si>
  <si>
    <t>PLEC</t>
  </si>
  <si>
    <t>PHF23</t>
  </si>
  <si>
    <t>OGFOD1</t>
  </si>
  <si>
    <t>NUP155</t>
  </si>
  <si>
    <t>KDM3B</t>
  </si>
  <si>
    <t>FSCN1</t>
  </si>
  <si>
    <t>FLYWCH1</t>
  </si>
  <si>
    <t>FAM208A</t>
  </si>
  <si>
    <t>EEF1G</t>
  </si>
  <si>
    <t>C18orf25</t>
  </si>
  <si>
    <t>ATAD5</t>
  </si>
  <si>
    <t>AATF</t>
  </si>
  <si>
    <t>RAD50</t>
  </si>
  <si>
    <t>MBTD1</t>
  </si>
  <si>
    <t>HIST1H1C</t>
  </si>
  <si>
    <t>CSRP2BP</t>
  </si>
  <si>
    <t>CLTC</t>
  </si>
  <si>
    <t>RIF1</t>
  </si>
  <si>
    <t>NOC2L</t>
  </si>
  <si>
    <t>ZNF579</t>
  </si>
  <si>
    <t>THOC2</t>
  </si>
  <si>
    <t>SRRM2</t>
  </si>
  <si>
    <t>MAFF</t>
  </si>
  <si>
    <t>FANCI</t>
  </si>
  <si>
    <t>TP73</t>
  </si>
  <si>
    <t>PROX1</t>
  </si>
  <si>
    <t>NR3C2</t>
  </si>
  <si>
    <t>NSRP1</t>
  </si>
  <si>
    <t>ZBTB7A</t>
  </si>
  <si>
    <t>HIF1A</t>
  </si>
  <si>
    <t>CRABP2</t>
  </si>
  <si>
    <t>WDR75</t>
  </si>
  <si>
    <t>TSPYL2</t>
  </si>
  <si>
    <t>SMTN</t>
  </si>
  <si>
    <t>REXO4</t>
  </si>
  <si>
    <t>RBM5</t>
  </si>
  <si>
    <t>MZF1</t>
  </si>
  <si>
    <t>DGCR8</t>
  </si>
  <si>
    <t>CIRH1A</t>
  </si>
  <si>
    <t>BCL7A</t>
  </si>
  <si>
    <t>ZC3H18</t>
  </si>
  <si>
    <t>HIPK1</t>
  </si>
  <si>
    <t>ECT2</t>
  </si>
  <si>
    <t>CDC23</t>
  </si>
  <si>
    <t>CHERP</t>
  </si>
  <si>
    <t>MKL1</t>
  </si>
  <si>
    <t>ZNF746</t>
  </si>
  <si>
    <t>ZNF174</t>
  </si>
  <si>
    <t>ZNF143</t>
  </si>
  <si>
    <t>ZMIZ2</t>
  </si>
  <si>
    <t>XRN2</t>
  </si>
  <si>
    <t>WHSC1</t>
  </si>
  <si>
    <t>USP1</t>
  </si>
  <si>
    <t>TTN</t>
  </si>
  <si>
    <t>THOC3</t>
  </si>
  <si>
    <t>TAF1</t>
  </si>
  <si>
    <t>SUGT1</t>
  </si>
  <si>
    <t>SRSF1</t>
  </si>
  <si>
    <t>RSBN1</t>
  </si>
  <si>
    <t>RPAP3</t>
  </si>
  <si>
    <t>RPA1</t>
  </si>
  <si>
    <t>PSMA5</t>
  </si>
  <si>
    <t>PSMA2</t>
  </si>
  <si>
    <t>PPIE</t>
  </si>
  <si>
    <t>PPIA</t>
  </si>
  <si>
    <t>PAXBP1</t>
  </si>
  <si>
    <t>NOSIP</t>
  </si>
  <si>
    <t>NFATC2IP</t>
  </si>
  <si>
    <t>NELFA</t>
  </si>
  <si>
    <t>NASP</t>
  </si>
  <si>
    <t>MMTAG2</t>
  </si>
  <si>
    <t>MED8</t>
  </si>
  <si>
    <t>MAD1L1</t>
  </si>
  <si>
    <t>LUC7L2</t>
  </si>
  <si>
    <t>LTV1</t>
  </si>
  <si>
    <t>HNRNPLL</t>
  </si>
  <si>
    <t>HNRNPD</t>
  </si>
  <si>
    <t>FIGNL1</t>
  </si>
  <si>
    <t>ETS1</t>
  </si>
  <si>
    <t>DDX3X</t>
  </si>
  <si>
    <t>DCTN4</t>
  </si>
  <si>
    <t>DCLRE1A</t>
  </si>
  <si>
    <t>DBF4</t>
  </si>
  <si>
    <t>CSRP2</t>
  </si>
  <si>
    <t>CLSPN</t>
  </si>
  <si>
    <t>CCNT2</t>
  </si>
  <si>
    <t>ACTR2</t>
  </si>
  <si>
    <t>KRT7</t>
  </si>
  <si>
    <t>EEF2</t>
  </si>
  <si>
    <t>ZZZ3</t>
  </si>
  <si>
    <t>ZFP91</t>
  </si>
  <si>
    <t>XBP1</t>
  </si>
  <si>
    <t>PABPC1</t>
  </si>
  <si>
    <t>ZBTB11</t>
  </si>
  <si>
    <t>UBN2</t>
  </si>
  <si>
    <t>TRRAP</t>
  </si>
  <si>
    <t>SAE1</t>
  </si>
  <si>
    <t>RPS4X</t>
  </si>
  <si>
    <t>RPS25</t>
  </si>
  <si>
    <t>NPAT</t>
  </si>
  <si>
    <t>CDC45</t>
  </si>
  <si>
    <t>C15orf39</t>
  </si>
  <si>
    <t>MYBBP1A</t>
  </si>
  <si>
    <t>MEF2D</t>
  </si>
  <si>
    <t>TFEB</t>
  </si>
  <si>
    <t>TFCP2</t>
  </si>
  <si>
    <t>RPL15</t>
  </si>
  <si>
    <t>RBM39</t>
  </si>
  <si>
    <t>LIN37</t>
  </si>
  <si>
    <t>KIAA1958</t>
  </si>
  <si>
    <t>ERCC6</t>
  </si>
  <si>
    <t>DDX23</t>
  </si>
  <si>
    <t>FOXP1</t>
  </si>
  <si>
    <t>CHD2</t>
  </si>
  <si>
    <t>SNRNP200</t>
  </si>
  <si>
    <t>INO80</t>
  </si>
  <si>
    <t>TRA2A</t>
  </si>
  <si>
    <t>INTS3</t>
  </si>
  <si>
    <t>PSIP1</t>
  </si>
  <si>
    <t>H2BFS</t>
  </si>
  <si>
    <t>HIST1H2BK</t>
  </si>
  <si>
    <t>SF3A2</t>
  </si>
  <si>
    <t>ZNF33A</t>
  </si>
  <si>
    <t>TUBA1B</t>
  </si>
  <si>
    <t>SLX4IP</t>
  </si>
  <si>
    <t>RPL26L1</t>
  </si>
  <si>
    <t>PRDM15</t>
  </si>
  <si>
    <t>NTMT1</t>
  </si>
  <si>
    <t>ETAA1</t>
  </si>
  <si>
    <t>CALU</t>
  </si>
  <si>
    <t>WRN</t>
  </si>
  <si>
    <t>ZBTB25</t>
  </si>
  <si>
    <t>WRNIP1</t>
  </si>
  <si>
    <t>SETD2</t>
  </si>
  <si>
    <t>RPL24</t>
  </si>
  <si>
    <t>RABGGTB</t>
  </si>
  <si>
    <t>KIF22</t>
  </si>
  <si>
    <t>HELLS</t>
  </si>
  <si>
    <t>FUBP3</t>
  </si>
  <si>
    <t>EBNA1BP2</t>
  </si>
  <si>
    <t>DSN1</t>
  </si>
  <si>
    <t>DDX41</t>
  </si>
  <si>
    <t>SH3GLB1</t>
  </si>
  <si>
    <t>NBN</t>
  </si>
  <si>
    <t>HIST1H2AB;HIST1H2AE</t>
  </si>
  <si>
    <t>ZBTB44</t>
  </si>
  <si>
    <t>YTHDC1</t>
  </si>
  <si>
    <t>TFPT</t>
  </si>
  <si>
    <t>TDP2</t>
  </si>
  <si>
    <t>SPEN</t>
  </si>
  <si>
    <t>SLU7</t>
  </si>
  <si>
    <t>RPS7</t>
  </si>
  <si>
    <t>RPS10</t>
  </si>
  <si>
    <t>RPLP0</t>
  </si>
  <si>
    <t>RBM27</t>
  </si>
  <si>
    <t>RBM10</t>
  </si>
  <si>
    <t>PTGES3</t>
  </si>
  <si>
    <t>PSMD3</t>
  </si>
  <si>
    <t>PRDM2</t>
  </si>
  <si>
    <t>PPP1R10</t>
  </si>
  <si>
    <t>PDCD4</t>
  </si>
  <si>
    <t>NOP14</t>
  </si>
  <si>
    <t>L3MBTL3</t>
  </si>
  <si>
    <t>IGF2BP3</t>
  </si>
  <si>
    <t>HNRNPH3</t>
  </si>
  <si>
    <t>GTSE1</t>
  </si>
  <si>
    <t>ERF</t>
  </si>
  <si>
    <t>EPC2</t>
  </si>
  <si>
    <t>EIF3I</t>
  </si>
  <si>
    <t>CDK11A</t>
  </si>
  <si>
    <t>CBX1</t>
  </si>
  <si>
    <t>ASNS</t>
  </si>
  <si>
    <t>APEX1</t>
  </si>
  <si>
    <t>HTATSF1</t>
  </si>
  <si>
    <t>DNAJC8</t>
  </si>
  <si>
    <t>TUBB</t>
  </si>
  <si>
    <t>TPR</t>
  </si>
  <si>
    <t>SND1</t>
  </si>
  <si>
    <t>POLR2A</t>
  </si>
  <si>
    <t>HP1BP3</t>
  </si>
  <si>
    <t>WDR43</t>
  </si>
  <si>
    <t>U2AF1</t>
  </si>
  <si>
    <t>FASN</t>
  </si>
  <si>
    <t>FARSA</t>
  </si>
  <si>
    <t>CANX</t>
  </si>
  <si>
    <t>ANKRD32</t>
  </si>
  <si>
    <t>RPSA</t>
  </si>
  <si>
    <t>PCBP1</t>
  </si>
  <si>
    <t>MCM2</t>
  </si>
  <si>
    <t>EIF4A1</t>
  </si>
  <si>
    <t>BCOR</t>
  </si>
  <si>
    <t>PRPF8</t>
  </si>
  <si>
    <t>JUN</t>
  </si>
  <si>
    <t>HIST1H3A;HIST1H3B;HIST1H3C;HIST1H3D;HIST1H3E;HIST1H3F;HIST1H3G;HIST1H3H;HIST1H3I;HIST1H3J</t>
  </si>
  <si>
    <t>KRT8</t>
  </si>
  <si>
    <t>TCF3</t>
  </si>
  <si>
    <t>RSRC2</t>
  </si>
  <si>
    <t>MCM10</t>
  </si>
  <si>
    <t>ING3</t>
  </si>
  <si>
    <t>ZNF295</t>
  </si>
  <si>
    <t>SALL4</t>
  </si>
  <si>
    <t>KLF5</t>
  </si>
  <si>
    <t>ZSCAN25</t>
  </si>
  <si>
    <t>RPS17</t>
  </si>
  <si>
    <t>LLPH</t>
  </si>
  <si>
    <t>ZNF146</t>
  </si>
  <si>
    <t>SSB</t>
  </si>
  <si>
    <t>ZNF362</t>
  </si>
  <si>
    <t>XPA</t>
  </si>
  <si>
    <t>TXNRD1</t>
  </si>
  <si>
    <t>TADA3</t>
  </si>
  <si>
    <t>SRRT</t>
  </si>
  <si>
    <t>SF3B6</t>
  </si>
  <si>
    <t>RNPEP</t>
  </si>
  <si>
    <t>RAVER1</t>
  </si>
  <si>
    <t>POGK</t>
  </si>
  <si>
    <t>NKAP</t>
  </si>
  <si>
    <t>NACC2</t>
  </si>
  <si>
    <t>LCOR</t>
  </si>
  <si>
    <t>KIAA1586</t>
  </si>
  <si>
    <t>KANSL2</t>
  </si>
  <si>
    <t>GNL3L</t>
  </si>
  <si>
    <t>ETV3</t>
  </si>
  <si>
    <t>CWF19L2</t>
  </si>
  <si>
    <t>CRTC3</t>
  </si>
  <si>
    <t>ANXA1</t>
  </si>
  <si>
    <t>ZNF496</t>
  </si>
  <si>
    <t>SUDS3</t>
  </si>
  <si>
    <t>SLTM</t>
  </si>
  <si>
    <t>RRS1</t>
  </si>
  <si>
    <t>RPS14</t>
  </si>
  <si>
    <t>PRPF6</t>
  </si>
  <si>
    <t>DIS3</t>
  </si>
  <si>
    <t>ZNF263</t>
  </si>
  <si>
    <t>WDR33</t>
  </si>
  <si>
    <t>UTP18</t>
  </si>
  <si>
    <t>RPL4</t>
  </si>
  <si>
    <t>RPL10</t>
  </si>
  <si>
    <t>PRPF3</t>
  </si>
  <si>
    <t>FBL</t>
  </si>
  <si>
    <t>NUP93</t>
  </si>
  <si>
    <t>GMEB1</t>
  </si>
  <si>
    <t>TSR1</t>
  </si>
  <si>
    <t>TNRC18</t>
  </si>
  <si>
    <t>SRSF7</t>
  </si>
  <si>
    <t>SLC3A2</t>
  </si>
  <si>
    <t>SKIV2L2</t>
  </si>
  <si>
    <t>PCBP2</t>
  </si>
  <si>
    <t>LAS1L</t>
  </si>
  <si>
    <t>KDM5A</t>
  </si>
  <si>
    <t>ILF2</t>
  </si>
  <si>
    <t>EIF3K</t>
  </si>
  <si>
    <t>BYSL</t>
  </si>
  <si>
    <t>BNC2</t>
  </si>
  <si>
    <t>ALDOA</t>
  </si>
  <si>
    <t>RPL27</t>
  </si>
  <si>
    <t>CASP8AP2</t>
  </si>
  <si>
    <t>MAFK</t>
  </si>
  <si>
    <t>UBA1</t>
  </si>
  <si>
    <t>RBM33</t>
  </si>
  <si>
    <t>NPM3</t>
  </si>
  <si>
    <t>KDM4A</t>
  </si>
  <si>
    <t>SMARCA4</t>
  </si>
  <si>
    <t>SP1</t>
  </si>
  <si>
    <t>ATF7</t>
  </si>
  <si>
    <t>KLF3</t>
  </si>
  <si>
    <t>HDGF</t>
  </si>
  <si>
    <t>ZNF618</t>
  </si>
  <si>
    <t>ZMAT2</t>
  </si>
  <si>
    <t>UBR7</t>
  </si>
  <si>
    <t>RBBP4</t>
  </si>
  <si>
    <t>PPHLN1</t>
  </si>
  <si>
    <t>MPHOSPH6</t>
  </si>
  <si>
    <t>FAM50A</t>
  </si>
  <si>
    <t>DYNLL1</t>
  </si>
  <si>
    <t>VRK1</t>
  </si>
  <si>
    <t>GON4L</t>
  </si>
  <si>
    <t>ZNF48</t>
  </si>
  <si>
    <t>ZC3H13</t>
  </si>
  <si>
    <t>RPS11</t>
  </si>
  <si>
    <t>RNF168</t>
  </si>
  <si>
    <t>RBBP6</t>
  </si>
  <si>
    <t>PSMC1</t>
  </si>
  <si>
    <t>PRDX1</t>
  </si>
  <si>
    <t>POLD1</t>
  </si>
  <si>
    <t>NKRF</t>
  </si>
  <si>
    <t>MYSM1</t>
  </si>
  <si>
    <t>MFAP1</t>
  </si>
  <si>
    <t>GDI2</t>
  </si>
  <si>
    <t>CKB</t>
  </si>
  <si>
    <t>CHD1L</t>
  </si>
  <si>
    <t>BUB3</t>
  </si>
  <si>
    <t>BBX</t>
  </si>
  <si>
    <t>EME1</t>
  </si>
  <si>
    <t>USP7</t>
  </si>
  <si>
    <t>HNRNPH1</t>
  </si>
  <si>
    <t>ZBTB5</t>
  </si>
  <si>
    <t>ATF4</t>
  </si>
  <si>
    <t>GAPDH</t>
  </si>
  <si>
    <t>RPS9</t>
  </si>
  <si>
    <t>RBM22</t>
  </si>
  <si>
    <t>PDCD11</t>
  </si>
  <si>
    <t>MSANTD4</t>
  </si>
  <si>
    <t>LIG1</t>
  </si>
  <si>
    <t>FOXC1</t>
  </si>
  <si>
    <t>HNRNPUL2</t>
  </si>
  <si>
    <t>RBM4</t>
  </si>
  <si>
    <t>RBM15</t>
  </si>
  <si>
    <t>CASC5</t>
  </si>
  <si>
    <t>IRF2BPL</t>
  </si>
  <si>
    <t>IRF2BP1</t>
  </si>
  <si>
    <t>HSP90AB1</t>
  </si>
  <si>
    <t>KCTD1</t>
  </si>
  <si>
    <t>SKIL</t>
  </si>
  <si>
    <t>MYC</t>
  </si>
  <si>
    <t>ZNF12</t>
  </si>
  <si>
    <t>ZBTB8A</t>
  </si>
  <si>
    <t>MAP7</t>
  </si>
  <si>
    <t>KAT6B</t>
  </si>
  <si>
    <t>C5orf24</t>
  </si>
  <si>
    <t>BMI1</t>
  </si>
  <si>
    <t>NCOA2</t>
  </si>
  <si>
    <t>KRT18</t>
  </si>
  <si>
    <t>SAMHD1</t>
  </si>
  <si>
    <t>RBAK</t>
  </si>
  <si>
    <t>MBIP</t>
  </si>
  <si>
    <t>HMGB1</t>
  </si>
  <si>
    <t>FTSJ3</t>
  </si>
  <si>
    <t>SNW1</t>
  </si>
  <si>
    <t>DDX46</t>
  </si>
  <si>
    <t>UBTF</t>
  </si>
  <si>
    <t>TDP1</t>
  </si>
  <si>
    <t>SUB1</t>
  </si>
  <si>
    <t>SRRM1</t>
  </si>
  <si>
    <t>SCML2</t>
  </si>
  <si>
    <t>RPS23</t>
  </si>
  <si>
    <t>RPS2</t>
  </si>
  <si>
    <t>RPL38</t>
  </si>
  <si>
    <t>RPL17</t>
  </si>
  <si>
    <t>NUP153</t>
  </si>
  <si>
    <t>MSL2</t>
  </si>
  <si>
    <t>MSH6</t>
  </si>
  <si>
    <t>LRIF1</t>
  </si>
  <si>
    <t>LIN54</t>
  </si>
  <si>
    <t>HOXC10</t>
  </si>
  <si>
    <t>GNB2L1</t>
  </si>
  <si>
    <t>FOXC2</t>
  </si>
  <si>
    <t>ESF1</t>
  </si>
  <si>
    <t>COIL</t>
  </si>
  <si>
    <t>CCNT1</t>
  </si>
  <si>
    <t>DHX9</t>
  </si>
  <si>
    <t>CHAMP1</t>
  </si>
  <si>
    <t>CFL1</t>
  </si>
  <si>
    <t>ZBTB43</t>
  </si>
  <si>
    <t>VIM</t>
  </si>
  <si>
    <t>SON</t>
  </si>
  <si>
    <t>RNF169</t>
  </si>
  <si>
    <t>QSER1</t>
  </si>
  <si>
    <t>PRDM11</t>
  </si>
  <si>
    <t>SARNP</t>
  </si>
  <si>
    <t>NCOR2</t>
  </si>
  <si>
    <t>PKM</t>
  </si>
  <si>
    <t>ILF3</t>
  </si>
  <si>
    <t>HSPB1</t>
  </si>
  <si>
    <t>EFTUD2</t>
  </si>
  <si>
    <t>UBA52</t>
  </si>
  <si>
    <t>PRKDC</t>
  </si>
  <si>
    <t>HCFC1</t>
  </si>
  <si>
    <t>TP53</t>
  </si>
  <si>
    <t>ETV5</t>
  </si>
  <si>
    <t>ZNF180</t>
  </si>
  <si>
    <t>ZMYM1</t>
  </si>
  <si>
    <t>ZFP1</t>
  </si>
  <si>
    <t>RNF40</t>
  </si>
  <si>
    <t>POLR3F</t>
  </si>
  <si>
    <t>MLLT3</t>
  </si>
  <si>
    <t>IKZF5</t>
  </si>
  <si>
    <t>HOMEZ</t>
  </si>
  <si>
    <t>CIZ1</t>
  </si>
  <si>
    <t>BARD1</t>
  </si>
  <si>
    <t>MYO1B</t>
  </si>
  <si>
    <t>TERF2IP</t>
  </si>
  <si>
    <t>NXF1</t>
  </si>
  <si>
    <t>NACA</t>
  </si>
  <si>
    <t>MAP4</t>
  </si>
  <si>
    <t>BRIX1</t>
  </si>
  <si>
    <t>DHX38</t>
  </si>
  <si>
    <t>WDR5</t>
  </si>
  <si>
    <t>RPS18</t>
  </si>
  <si>
    <t>RCC2</t>
  </si>
  <si>
    <t>RBM28</t>
  </si>
  <si>
    <t>NUFIP2</t>
  </si>
  <si>
    <t>NSMCE2</t>
  </si>
  <si>
    <t>MSH2</t>
  </si>
  <si>
    <t>DDX24</t>
  </si>
  <si>
    <t>ANLN</t>
  </si>
  <si>
    <t>YY1AP1</t>
  </si>
  <si>
    <t>HSP90AA1</t>
  </si>
  <si>
    <t>ARHGDIA</t>
  </si>
  <si>
    <t>RPL6</t>
  </si>
  <si>
    <t>DDX18</t>
  </si>
  <si>
    <t>PUF60</t>
  </si>
  <si>
    <t>QRICH1</t>
  </si>
  <si>
    <t>MIS18BP1</t>
  </si>
  <si>
    <t>EMSY</t>
  </si>
  <si>
    <t>EIF5A</t>
  </si>
  <si>
    <t>SSRP1</t>
  </si>
  <si>
    <t>SMARCA5</t>
  </si>
  <si>
    <t>TCF12</t>
  </si>
  <si>
    <t>FIP1L1</t>
  </si>
  <si>
    <t>RSBN1L</t>
  </si>
  <si>
    <t>RBBP8</t>
  </si>
  <si>
    <t>ZNF460</t>
  </si>
  <si>
    <t>NRIP1</t>
  </si>
  <si>
    <t>ZNF280D</t>
  </si>
  <si>
    <t>PHF6</t>
  </si>
  <si>
    <t>GNL3</t>
  </si>
  <si>
    <t>MSANTD2</t>
  </si>
  <si>
    <t>DHFR</t>
  </si>
  <si>
    <t>SUPT5H</t>
  </si>
  <si>
    <t>SFPQ</t>
  </si>
  <si>
    <t>RPL5</t>
  </si>
  <si>
    <t>RNF111</t>
  </si>
  <si>
    <t>PPIL4</t>
  </si>
  <si>
    <t>KRR1</t>
  </si>
  <si>
    <t>IRF2BP2</t>
  </si>
  <si>
    <t>C17orf85</t>
  </si>
  <si>
    <t>ZNF445</t>
  </si>
  <si>
    <t>ZMYND11</t>
  </si>
  <si>
    <t>RPL28</t>
  </si>
  <si>
    <t>RPL10A</t>
  </si>
  <si>
    <t>MEAF6</t>
  </si>
  <si>
    <t>CCT5</t>
  </si>
  <si>
    <t>RCOR1</t>
  </si>
  <si>
    <t>WDR3</t>
  </si>
  <si>
    <t>RPS8</t>
  </si>
  <si>
    <t>RPL11</t>
  </si>
  <si>
    <t>HNRNPF</t>
  </si>
  <si>
    <t>FOXP4</t>
  </si>
  <si>
    <t>CHD3</t>
  </si>
  <si>
    <t>RPL8</t>
  </si>
  <si>
    <t>ANAPC4</t>
  </si>
  <si>
    <t>RPS16</t>
  </si>
  <si>
    <t>KIF4A</t>
  </si>
  <si>
    <t>CENPB</t>
  </si>
  <si>
    <t>USP39</t>
  </si>
  <si>
    <t>ZKSCAN4</t>
  </si>
  <si>
    <t>ZCCHC7</t>
  </si>
  <si>
    <t>RBMX</t>
  </si>
  <si>
    <t>NELFE</t>
  </si>
  <si>
    <t>TYMS</t>
  </si>
  <si>
    <t>SAP30BP</t>
  </si>
  <si>
    <t>RBBP7</t>
  </si>
  <si>
    <t>NKTR</t>
  </si>
  <si>
    <t>MED7</t>
  </si>
  <si>
    <t>RALY</t>
  </si>
  <si>
    <t>UTP11L</t>
  </si>
  <si>
    <t>SMARCA1</t>
  </si>
  <si>
    <t>KRT17</t>
  </si>
  <si>
    <t>KDM5C</t>
  </si>
  <si>
    <t>HNRNPA2B1</t>
  </si>
  <si>
    <t>ELF2</t>
  </si>
  <si>
    <t>EIF4A3</t>
  </si>
  <si>
    <t>BRD7</t>
  </si>
  <si>
    <t>AHNAK2</t>
  </si>
  <si>
    <t>VCP</t>
  </si>
  <si>
    <t>RPS5</t>
  </si>
  <si>
    <t>NAB2</t>
  </si>
  <si>
    <t>KCTD15</t>
  </si>
  <si>
    <t>DHX15</t>
  </si>
  <si>
    <t>CDC5L</t>
  </si>
  <si>
    <t>TFAP2A</t>
  </si>
  <si>
    <t>RPL18A</t>
  </si>
  <si>
    <t>CREB3L2</t>
  </si>
  <si>
    <t>KDM1A</t>
  </si>
  <si>
    <t>RBM14</t>
  </si>
  <si>
    <t>PCF11</t>
  </si>
  <si>
    <t>NSUN2</t>
  </si>
  <si>
    <t>RUVBL2</t>
  </si>
  <si>
    <t>MRE11A</t>
  </si>
  <si>
    <t>HSPA1A</t>
  </si>
  <si>
    <t>CCAR2</t>
  </si>
  <si>
    <t>STAT1</t>
  </si>
  <si>
    <t>ZSCAN31</t>
  </si>
  <si>
    <t>ZNF518A</t>
  </si>
  <si>
    <t>ZNF318</t>
  </si>
  <si>
    <t>ZMIZ1</t>
  </si>
  <si>
    <t>RPL7A</t>
  </si>
  <si>
    <t>RAI1</t>
  </si>
  <si>
    <t>ELMSAN1</t>
  </si>
  <si>
    <t>HMGN5</t>
  </si>
  <si>
    <t>DAXX</t>
  </si>
  <si>
    <t>SF3A1</t>
  </si>
  <si>
    <t>KNOP1</t>
  </si>
  <si>
    <t>WDHD1</t>
  </si>
  <si>
    <t>SERBP1</t>
  </si>
  <si>
    <t>RPL14</t>
  </si>
  <si>
    <t>RPL13</t>
  </si>
  <si>
    <t>PHF10</t>
  </si>
  <si>
    <t>HNRNPL</t>
  </si>
  <si>
    <t>HNRNPA0</t>
  </si>
  <si>
    <t>GTPBP4</t>
  </si>
  <si>
    <t>ANP32E</t>
  </si>
  <si>
    <t>INTS4</t>
  </si>
  <si>
    <t>HMG20B</t>
  </si>
  <si>
    <t>MORC2</t>
  </si>
  <si>
    <t>ZMYM3</t>
  </si>
  <si>
    <t>RAD18</t>
  </si>
  <si>
    <t>PHF21A</t>
  </si>
  <si>
    <t>ZNF444</t>
  </si>
  <si>
    <t>ZNF189</t>
  </si>
  <si>
    <t>XRCC1</t>
  </si>
  <si>
    <t>SCAF11</t>
  </si>
  <si>
    <t>PHF12</t>
  </si>
  <si>
    <t>FEN1</t>
  </si>
  <si>
    <t>TPX2</t>
  </si>
  <si>
    <t>RFC1</t>
  </si>
  <si>
    <t>DPF2</t>
  </si>
  <si>
    <t>RRP15</t>
  </si>
  <si>
    <t>U2SURP</t>
  </si>
  <si>
    <t>IK</t>
  </si>
  <si>
    <t>SAP130</t>
  </si>
  <si>
    <t>CENPC</t>
  </si>
  <si>
    <t>STIP1</t>
  </si>
  <si>
    <t>RSL1D1</t>
  </si>
  <si>
    <t>RBM12B</t>
  </si>
  <si>
    <t>PES1</t>
  </si>
  <si>
    <t>BCORL1</t>
  </si>
  <si>
    <t>BAZ2A</t>
  </si>
  <si>
    <t>PIAS4</t>
  </si>
  <si>
    <t>HIST1H4A;HIST1H4B;HIST1H4C;HIST1H4D;HIST1H4E;HIST1H4F;HIST1H4H;HIST1H4I;HIST1H4J;HIST1H4K;HIST1H4L;HIST2H4A;HIST2H4B;HIST4H4</t>
  </si>
  <si>
    <t>DNMT1</t>
  </si>
  <si>
    <t>ZBTB4</t>
  </si>
  <si>
    <t>SMARCC2</t>
  </si>
  <si>
    <t>SMARCC1</t>
  </si>
  <si>
    <t>LMNB1</t>
  </si>
  <si>
    <t>CUX1</t>
  </si>
  <si>
    <t>SUPT7L</t>
  </si>
  <si>
    <t>RAD54L2</t>
  </si>
  <si>
    <t>MCM7</t>
  </si>
  <si>
    <t>GTF3C1</t>
  </si>
  <si>
    <t>DDX21</t>
  </si>
  <si>
    <t>ZEB2</t>
  </si>
  <si>
    <t>HDAC2</t>
  </si>
  <si>
    <t>IRF2</t>
  </si>
  <si>
    <t>FOS</t>
  </si>
  <si>
    <t>ZNF827</t>
  </si>
  <si>
    <t>SF3B2</t>
  </si>
  <si>
    <t>RNF216</t>
  </si>
  <si>
    <t>PRPF4B</t>
  </si>
  <si>
    <t>NFAT5</t>
  </si>
  <si>
    <t>NCOR1</t>
  </si>
  <si>
    <t>RPS3</t>
  </si>
  <si>
    <t>DKC1</t>
  </si>
  <si>
    <t>RBM26</t>
  </si>
  <si>
    <t>ZC3H14</t>
  </si>
  <si>
    <t>YLPM1</t>
  </si>
  <si>
    <t>ESRRA</t>
  </si>
  <si>
    <t>ARID5B</t>
  </si>
  <si>
    <t>ARID3A</t>
  </si>
  <si>
    <t>TCERG1</t>
  </si>
  <si>
    <t>SLX4</t>
  </si>
  <si>
    <t>PSMD12</t>
  </si>
  <si>
    <t>HNRNPA3</t>
  </si>
  <si>
    <t>DDX39B</t>
  </si>
  <si>
    <t>CDK1</t>
  </si>
  <si>
    <t>PIAS3</t>
  </si>
  <si>
    <t>FOXK2</t>
  </si>
  <si>
    <t>BAZ1A</t>
  </si>
  <si>
    <t>SMAD4</t>
  </si>
  <si>
    <t>MPHOSPH10</t>
  </si>
  <si>
    <t>RANBP1</t>
  </si>
  <si>
    <t>BHLHE40</t>
  </si>
  <si>
    <t>ZFP62</t>
  </si>
  <si>
    <t>KIF23</t>
  </si>
  <si>
    <t>CBX5</t>
  </si>
  <si>
    <t>MECOM</t>
  </si>
  <si>
    <t>CHAF1A</t>
  </si>
  <si>
    <t>MAFG</t>
  </si>
  <si>
    <t>BRCA1</t>
  </si>
  <si>
    <t>GATAD2B</t>
  </si>
  <si>
    <t>ZNF646</t>
  </si>
  <si>
    <t>ZBTB20</t>
  </si>
  <si>
    <t>UHRF1</t>
  </si>
  <si>
    <t>THRAP3</t>
  </si>
  <si>
    <t>SNRPD2</t>
  </si>
  <si>
    <t>NOLC1</t>
  </si>
  <si>
    <t>NIFK</t>
  </si>
  <si>
    <t>HNRNPA1</t>
  </si>
  <si>
    <t>CCT8</t>
  </si>
  <si>
    <t>CHD8</t>
  </si>
  <si>
    <t>ZNF326</t>
  </si>
  <si>
    <t>SMARCAD1</t>
  </si>
  <si>
    <t>RPS3A</t>
  </si>
  <si>
    <t>PHF14</t>
  </si>
  <si>
    <t>FNBP4</t>
  </si>
  <si>
    <t>HSF1</t>
  </si>
  <si>
    <t>DNTTIP2</t>
  </si>
  <si>
    <t>BPTF</t>
  </si>
  <si>
    <t>SMCHD1</t>
  </si>
  <si>
    <t>NOP2</t>
  </si>
  <si>
    <t>CEBPB</t>
  </si>
  <si>
    <t>NR3C1</t>
  </si>
  <si>
    <t>CDK11B</t>
  </si>
  <si>
    <t>ZKSCAN8</t>
  </si>
  <si>
    <t>SAP18</t>
  </si>
  <si>
    <t>EHMT1</t>
  </si>
  <si>
    <t>SATB2</t>
  </si>
  <si>
    <t>DDX17</t>
  </si>
  <si>
    <t>RBM6</t>
  </si>
  <si>
    <t>NOP56</t>
  </si>
  <si>
    <t>SUPT16H</t>
  </si>
  <si>
    <t>SYMPK</t>
  </si>
  <si>
    <t>ZBTB10</t>
  </si>
  <si>
    <t>UIMC1</t>
  </si>
  <si>
    <t>TMPO</t>
  </si>
  <si>
    <t>no</t>
  </si>
  <si>
    <t>PRH1</t>
  </si>
  <si>
    <t>RPL26</t>
  </si>
  <si>
    <t>NF</t>
  </si>
  <si>
    <t>28S ribosomal protein S6, mitochondrial OS=Homo sapiens GN=MRPS6 PE=1 SV=3</t>
  </si>
  <si>
    <t>MRPS6</t>
  </si>
  <si>
    <t>sp|P82932|RT06_HUMAN</t>
  </si>
  <si>
    <t>yes</t>
  </si>
  <si>
    <t>INTS12</t>
  </si>
  <si>
    <t>Poly(rC)-binding protein 3 OS=Homo sapiens GN=PCBP3 PE=2 SV=2</t>
  </si>
  <si>
    <t>sp|P57721|PCBP3_HUMAN</t>
  </si>
  <si>
    <t>HNRNPU</t>
  </si>
  <si>
    <t>60S ribosomal protein L26-like 1 OS=Homo sapiens GN=RPL26L1 PE=1 SV=1</t>
  </si>
  <si>
    <t>sp|Q9UNX3|RL26L_HUMAN</t>
  </si>
  <si>
    <t>ANXA5</t>
  </si>
  <si>
    <t>RNA-binding protein 27 OS=Homo sapiens GN=RBM27 PE=1 SV=2</t>
  </si>
  <si>
    <t>sp|Q9P2N5|RBM27_HUMAN</t>
  </si>
  <si>
    <t>AHNAK</t>
  </si>
  <si>
    <t>Chromosome 11 open reading frame 48, isoform CRA_c OS=Homo sapiens GN=C11orf98 PE=1 SV=1</t>
  </si>
  <si>
    <t>C11orf98</t>
  </si>
  <si>
    <t>tr|A0A0B4J220|A0A0B4J220_HUMAN</t>
  </si>
  <si>
    <t>POLR2F</t>
  </si>
  <si>
    <t>NONO</t>
  </si>
  <si>
    <t>60S ribosomal protein L27 OS=Homo sapiens GN=RPL27 PE=1 SV=2</t>
  </si>
  <si>
    <t>sp|P61353|RL27_HUMAN</t>
  </si>
  <si>
    <t>ZKSCAN1</t>
  </si>
  <si>
    <t>E3 ubiquitin-protein ligase RBBP6 OS=Homo sapiens GN=RBBP6 PE=1 SV=1</t>
  </si>
  <si>
    <t>sp|Q7Z6E9|RBBP6_HUMAN</t>
  </si>
  <si>
    <t>POLR3E</t>
  </si>
  <si>
    <t>U11/U12 small nuclear ribonucleoprotein 25 kDa protein OS=Homo sapiens GN=SNRNP25 PE=1 SV=1</t>
  </si>
  <si>
    <t>SNRNP25</t>
  </si>
  <si>
    <t>sp|Q9BV90|SNR25_HUMAN</t>
  </si>
  <si>
    <t>MCM4</t>
  </si>
  <si>
    <t>60S ribosomal protein L10a OS=Homo sapiens GN=RPL10A PE=1 SV=2</t>
  </si>
  <si>
    <t>sp|P62906|RL10A_HUMAN</t>
  </si>
  <si>
    <t>CENPP</t>
  </si>
  <si>
    <t>CTCF</t>
  </si>
  <si>
    <t>Coiled-coil domain-containing protein 86 OS=Homo sapiens GN=CCDC86 PE=1 SV=1</t>
  </si>
  <si>
    <t>CCDC86</t>
  </si>
  <si>
    <t>sp|Q9H6F5|CCD86_HUMAN</t>
  </si>
  <si>
    <t>NFRKB</t>
  </si>
  <si>
    <t>WD40 repeat-containing protein SMU1 OS=Homo sapiens GN=SMU1 PE=1 SV=2</t>
  </si>
  <si>
    <t>sp|Q2TAY7|SMU1_HUMAN</t>
  </si>
  <si>
    <t>POLR1E</t>
  </si>
  <si>
    <t>ZBTB1</t>
  </si>
  <si>
    <t>Protein salvador homolog 1 OS=Homo sapiens GN=SAV1 PE=1 SV=2</t>
  </si>
  <si>
    <t>SAV1</t>
  </si>
  <si>
    <t>sp|Q9H4B6|SAV1_HUMAN</t>
  </si>
  <si>
    <t>KHDRBS1</t>
  </si>
  <si>
    <t>Histone H1.0 OS=Homo sapiens GN=H1F0 PE=1 SV=3</t>
  </si>
  <si>
    <t>H1F0</t>
  </si>
  <si>
    <t>sp|P07305|H10_HUMAN</t>
  </si>
  <si>
    <t>SPRTN</t>
  </si>
  <si>
    <t>BMP-2-inducible protein kinase OS=Homo sapiens GN=BMP2K PE=1 SV=2</t>
  </si>
  <si>
    <t>sp|Q9NSY1|BMP2K_HUMAN</t>
  </si>
  <si>
    <t>RUVBL1</t>
  </si>
  <si>
    <t>NF-kappa-B-repressing factor OS=Homo sapiens GN=NKRF PE=1 SV=2</t>
  </si>
  <si>
    <t>sp|O15226|NKRF_HUMAN</t>
  </si>
  <si>
    <t>RPP25</t>
  </si>
  <si>
    <t>TDG</t>
  </si>
  <si>
    <t>ATP-dependent DNA helicase Q5 OS=Homo sapiens GN=RECQL5 PE=1 SV=2</t>
  </si>
  <si>
    <t>RECQL5</t>
  </si>
  <si>
    <t>sp|O94762|RECQ5_HUMAN</t>
  </si>
  <si>
    <t>WHSC1L1</t>
  </si>
  <si>
    <t>Kelch-like ECH-associated protein 1 OS=Homo sapiens GN=KEAP1 PE=1 SV=2</t>
  </si>
  <si>
    <t>KEAP1</t>
  </si>
  <si>
    <t>sp|Q14145|KEAP1_HUMAN</t>
  </si>
  <si>
    <t>PTBP1</t>
  </si>
  <si>
    <t>Polyadenylate-binding protein 4-like OS=Homo sapiens GN=PABPC4L PE=2 SV=1</t>
  </si>
  <si>
    <t>sp|P0CB38|PAB4L_HUMAN</t>
  </si>
  <si>
    <t>HMBOX1</t>
  </si>
  <si>
    <t>Splicing factor, arginine/serine-rich 15 OS=Homo sapiens GN=SCAF4 PE=1 SV=3</t>
  </si>
  <si>
    <t>SCAF4</t>
  </si>
  <si>
    <t>sp|O95104|SFR15_HUMAN</t>
  </si>
  <si>
    <t>BMS1</t>
  </si>
  <si>
    <t>Protein LTV1 homolog OS=Homo sapiens GN=LTV1 PE=1 SV=1</t>
  </si>
  <si>
    <t>sp|Q96GA3|LTV1_HUMAN</t>
  </si>
  <si>
    <t>POLD3</t>
  </si>
  <si>
    <t>Zinc finger RNA-binding protein OS=Homo sapiens GN=ZFR PE=1 SV=2</t>
  </si>
  <si>
    <t>sp|Q96KR1|ZFR_HUMAN</t>
  </si>
  <si>
    <t>NBR1</t>
  </si>
  <si>
    <t>KDM5B</t>
  </si>
  <si>
    <t>Kinesin-like protein KIF7 OS=Homo sapiens GN=KIF7 PE=1 SV=2</t>
  </si>
  <si>
    <t>KIF7</t>
  </si>
  <si>
    <t>sp|Q2M1P5|KIF7_HUMAN</t>
  </si>
  <si>
    <t>ZNF281</t>
  </si>
  <si>
    <t>Apoptotic chromatin condensation inducer in the nucleus OS=Homo sapiens GN=ACIN1 PE=1 SV=2</t>
  </si>
  <si>
    <t>ACIN1</t>
  </si>
  <si>
    <t>sp|Q9UKV3|ACINU_HUMAN</t>
  </si>
  <si>
    <t>RAI14</t>
  </si>
  <si>
    <t>TARDBP</t>
  </si>
  <si>
    <t>Cell division cycle and apoptosis regulator protein 1 OS=Homo sapiens GN=CCAR1 PE=1 SV=2</t>
  </si>
  <si>
    <t>CCAR1</t>
  </si>
  <si>
    <t>sp|Q8IX12|CCAR1_HUMAN</t>
  </si>
  <si>
    <t>CHD9</t>
  </si>
  <si>
    <t>Aspartyl/asparaginyl beta-hydroxylase OS=Homo sapiens GN=ASPH PE=1 SV=3</t>
  </si>
  <si>
    <t>sp|Q12797|ASPH_HUMAN</t>
  </si>
  <si>
    <t>CDC73</t>
  </si>
  <si>
    <t>PAX3- and PAX7-binding protein 1 OS=Homo sapiens GN=PAXBP1 PE=1 SV=2</t>
  </si>
  <si>
    <t>sp|Q9Y5B6|PAXB1_HUMAN</t>
  </si>
  <si>
    <t>C11orf84</t>
  </si>
  <si>
    <t>Serine/threonine-protein kinase 3 OS=Homo sapiens GN=STK3 PE=1 SV=2</t>
  </si>
  <si>
    <t>STK3</t>
  </si>
  <si>
    <t>sp|Q13188|STK3_HUMAN</t>
  </si>
  <si>
    <t>ADNP</t>
  </si>
  <si>
    <t>Cullin-1 OS=Homo sapiens GN=CUL1 PE=1 SV=2</t>
  </si>
  <si>
    <t>CUL1</t>
  </si>
  <si>
    <t>sp|Q13616|CUL1_HUMAN</t>
  </si>
  <si>
    <t>JUNB</t>
  </si>
  <si>
    <t>DnaJ homolog subfamily C member 21 OS=Homo sapiens GN=DNAJC21 PE=1 SV=2</t>
  </si>
  <si>
    <t>DNAJC21</t>
  </si>
  <si>
    <t>sp|Q5F1R6|DJC21_HUMAN</t>
  </si>
  <si>
    <t>PRPF40A</t>
  </si>
  <si>
    <t>Protein PRRC2A OS=Homo sapiens GN=PRRC2A PE=1 SV=3</t>
  </si>
  <si>
    <t>sp|P48634|PRC2A_HUMAN</t>
  </si>
  <si>
    <t>MCM3</t>
  </si>
  <si>
    <t>Pre-mRNA-splicing regulator WTAP OS=Homo sapiens GN=WTAP PE=1 SV=2</t>
  </si>
  <si>
    <t>sp|Q15007|FL2D_HUMAN</t>
  </si>
  <si>
    <t>PHIP</t>
  </si>
  <si>
    <t>Splicing factor, arginine/serine-rich 19 OS=Homo sapiens GN=SCAF1 PE=1 SV=3</t>
  </si>
  <si>
    <t>sp|Q9H7N4|SFR19_HUMAN</t>
  </si>
  <si>
    <t>EEF1A1</t>
  </si>
  <si>
    <t>Protein TASOR OS=Homo sapiens GN=FAM208A PE=1 SV=3</t>
  </si>
  <si>
    <t>sp|Q9UK61|TASOR_HUMAN</t>
  </si>
  <si>
    <t>ZBTB33</t>
  </si>
  <si>
    <t>Putative RNA-binding protein 15B OS=Homo sapiens GN=RBM15B PE=1 SV=3</t>
  </si>
  <si>
    <t>sp|Q8NDT2|RB15B_HUMAN</t>
  </si>
  <si>
    <t>SETX</t>
  </si>
  <si>
    <t>Symplekin OS=Homo sapiens GN=SYMPK PE=1 SV=2</t>
  </si>
  <si>
    <t>sp|Q92797|SYMPK_HUMAN</t>
  </si>
  <si>
    <t>ACTB</t>
  </si>
  <si>
    <t>5'-3' exoribonuclease 1 OS=Homo sapiens GN=XRN1 PE=1 SV=1</t>
  </si>
  <si>
    <t>XRN1</t>
  </si>
  <si>
    <t>sp|Q8IZH2|XRN1_HUMAN</t>
  </si>
  <si>
    <t>LSM8</t>
  </si>
  <si>
    <t>ETV6</t>
  </si>
  <si>
    <t>Cleavage stimulation factor subunit 1 OS=Homo sapiens GN=CSTF1 PE=1 SV=1</t>
  </si>
  <si>
    <t>CSTF1</t>
  </si>
  <si>
    <t>sp|Q05048|CSTF1_HUMAN</t>
  </si>
  <si>
    <t>BLM</t>
  </si>
  <si>
    <t>Tuftelin-interacting protein 11 OS=Homo sapiens GN=TFIP11 PE=1 SV=1</t>
  </si>
  <si>
    <t>sp|Q9UBB9|TFP11_HUMAN</t>
  </si>
  <si>
    <t>HMCES</t>
  </si>
  <si>
    <t>Salivary acidic proline-rich phosphoprotein 1/2 OS=Homo sapiens GN=PRH1 PE=1 SV=2</t>
  </si>
  <si>
    <t>sp|P02810|PRPC_HUMAN</t>
  </si>
  <si>
    <t>NSD2</t>
  </si>
  <si>
    <t>RPL3</t>
  </si>
  <si>
    <t>Truncated breast and ovarian cancer susceptibility protein 1 (Fragment) OS=Homo sapiens GN=BRCA1 PE=4 SV=1</t>
  </si>
  <si>
    <t>tr|A0A068BC99|A0A068BC99_HUMAN</t>
  </si>
  <si>
    <t>MDC1</t>
  </si>
  <si>
    <t>U6 snRNA-associated Sm-like protein LSm8 OS=Homo sapiens GN=LSM8 PE=1 SV=3</t>
  </si>
  <si>
    <t>sp|O95777|LSM8_HUMAN</t>
  </si>
  <si>
    <t>PTRF</t>
  </si>
  <si>
    <t>Histone-lysine N-methyltransferase NSD2 OS=Homo sapiens GN=NSD2 PE=1 SV=1</t>
  </si>
  <si>
    <t>sp|O96028|NSD2_HUMAN</t>
  </si>
  <si>
    <t>FOXM1</t>
  </si>
  <si>
    <t>Mitochondrial import inner membrane translocase subunit TIM50 OS=Homo sapiens GN=TIMM50 PE=1 SV=2</t>
  </si>
  <si>
    <t>sp|Q3ZCQ8|TIM50_HUMAN</t>
  </si>
  <si>
    <t>EXOSC9</t>
  </si>
  <si>
    <t>ZC3H11A</t>
  </si>
  <si>
    <t>Serine/arginine-rich splicing factor 6 OS=Homo sapiens GN=SRSF6 PE=1 SV=2</t>
  </si>
  <si>
    <t>sp|Q13247|SRSF6_HUMAN</t>
  </si>
  <si>
    <t>PIAS2</t>
  </si>
  <si>
    <t>Band 4.1-like protein 4B OS=Homo sapiens GN=EPB41L4B PE=2 SV=2</t>
  </si>
  <si>
    <t>sp|Q9H329|E41LB_HUMAN</t>
  </si>
  <si>
    <t>AGTPBP1</t>
  </si>
  <si>
    <t>NACC1</t>
  </si>
  <si>
    <t>DNA-directed RNA polymerase II subunit RPB11-b1 OS=Homo sapiens GN=POLR2J2 PE=1 SV=2</t>
  </si>
  <si>
    <t>POLR2J2</t>
  </si>
  <si>
    <t>sp|Q9GZM3|RPB1B_HUMAN</t>
  </si>
  <si>
    <t>MYBL2</t>
  </si>
  <si>
    <t>tRNA pseudouridine synthase-like 1 OS=Homo sapiens GN=PUSL1 PE=1 SV=1</t>
  </si>
  <si>
    <t>PUSL1</t>
  </si>
  <si>
    <t>sp|Q8N0Z8|PUSL1_HUMAN</t>
  </si>
  <si>
    <t>ZHX1</t>
  </si>
  <si>
    <t>Cell cycle and apoptosis regulator protein 2 OS=Homo sapiens GN=CCAR2 PE=1 SV=2</t>
  </si>
  <si>
    <t>sp|Q8N163|CCAR2_HUMAN</t>
  </si>
  <si>
    <t>RPA3</t>
  </si>
  <si>
    <t>HSPA5</t>
  </si>
  <si>
    <t>DNA-directed RNA polymerase II subunit RPB4 OS=Homo sapiens GN=POLR2D PE=1 SV=1</t>
  </si>
  <si>
    <t>POLR2D</t>
  </si>
  <si>
    <t>sp|O15514|RPB4_HUMAN</t>
  </si>
  <si>
    <t>TRPS1</t>
  </si>
  <si>
    <t>Cleavage stimulation factor subunit 3 OS=Homo sapiens GN=CSTF3 PE=1 SV=1</t>
  </si>
  <si>
    <t>CSTF3</t>
  </si>
  <si>
    <t>sp|Q12996|CSTF3_HUMAN</t>
  </si>
  <si>
    <t>CBX4</t>
  </si>
  <si>
    <t>Transcription elongation factor SPT6 OS=Homo sapiens GN=SUPT6H PE=1 SV=2</t>
  </si>
  <si>
    <t>sp|Q7KZ85|SPT6H_HUMAN</t>
  </si>
  <si>
    <t>KPNA5</t>
  </si>
  <si>
    <t>YY1</t>
  </si>
  <si>
    <t>pre-mRNA 3' end processing protein WDR33 OS=Homo sapiens GN=WDR33 PE=1 SV=2</t>
  </si>
  <si>
    <t>sp|Q9C0J8|WDR33_HUMAN</t>
  </si>
  <si>
    <t>HNRNPK</t>
  </si>
  <si>
    <t>DNA-directed RNA polymerases I, II, and III subunit RPABC2 OS=Homo sapiens GN=POLR2F PE=1 SV=1</t>
  </si>
  <si>
    <t>sp|P61218|RPAB2_HUMAN</t>
  </si>
  <si>
    <t>PIAS1</t>
  </si>
  <si>
    <t>General transcription factor 3C polypeptide 5 OS=Homo sapiens GN=GTF3C5 PE=1 SV=2</t>
  </si>
  <si>
    <t>sp|Q9Y5Q8|TF3C5_HUMAN</t>
  </si>
  <si>
    <t>CBX3</t>
  </si>
  <si>
    <t>E3 ubiquitin-protein ligase RING2 OS=Homo sapiens GN=RNF2 PE=1 SV=1</t>
  </si>
  <si>
    <t>sp|Q99496|RING2_HUMAN</t>
  </si>
  <si>
    <t>HNRNPR</t>
  </si>
  <si>
    <t>Centromere protein P OS=Homo sapiens GN=CENPP PE=1 SV=1</t>
  </si>
  <si>
    <t>sp|Q6IPU0|CENPP_HUMAN</t>
  </si>
  <si>
    <t>SMARCE1</t>
  </si>
  <si>
    <t>DNA-directed RNA polymerase I subunit RPA49 OS=Homo sapiens GN=POLR1E PE=1 SV=2</t>
  </si>
  <si>
    <t>sp|Q9GZS1|RPA49_HUMAN</t>
  </si>
  <si>
    <t>ZBTB9</t>
  </si>
  <si>
    <t>Hepatoma-derived growth factor OS=Homo sapiens GN=HDGF PE=1 SV=1</t>
  </si>
  <si>
    <t>sp|P51858|HDGF_HUMAN</t>
  </si>
  <si>
    <t>DES</t>
  </si>
  <si>
    <t>NCL</t>
  </si>
  <si>
    <t>Malignant T-cell-amplified sequence 1 OS=Homo sapiens GN=MCTS1 PE=1 SV=1</t>
  </si>
  <si>
    <t>sp|Q9ULC4|MCTS1_HUMAN</t>
  </si>
  <si>
    <t>XRCC6</t>
  </si>
  <si>
    <t>Ribonuclease P protein subunit p25 OS=Homo sapiens GN=RPP25 PE=1 SV=1</t>
  </si>
  <si>
    <t>sp|Q9BUL9|RPP25_HUMAN</t>
  </si>
  <si>
    <t>RPP14</t>
  </si>
  <si>
    <t>ARID4A</t>
  </si>
  <si>
    <t>Protein RCC2 OS=Homo sapiens GN=RCC2 PE=1 SV=2</t>
  </si>
  <si>
    <t>sp|Q9P258|RCC2_HUMAN</t>
  </si>
  <si>
    <t>ZMYND8</t>
  </si>
  <si>
    <t>Proteasome subunit beta type-6 OS=Homo sapiens GN=PSMB6 PE=1 SV=4</t>
  </si>
  <si>
    <t>sp|P28072|PSB6_HUMAN</t>
  </si>
  <si>
    <t>PNN</t>
  </si>
  <si>
    <t>High mobility group protein B1 OS=Homo sapiens GN=HMGB1 PE=1 SV=3</t>
  </si>
  <si>
    <t>sp|P09429|HMGB1_HUMAN</t>
  </si>
  <si>
    <t>UTP14A</t>
  </si>
  <si>
    <t>Next to BRCA1 gene 1 protein OS=Homo sapiens GN=NBR1 PE=1 SV=3</t>
  </si>
  <si>
    <t>sp|Q14596|NBR1_HUMAN</t>
  </si>
  <si>
    <t>GLYR1</t>
  </si>
  <si>
    <t>Probable helicase with zinc finger domain OS=Homo sapiens GN=HELZ PE=1 SV=2</t>
  </si>
  <si>
    <t>sp|P42694|HELZ_HUMAN</t>
  </si>
  <si>
    <t>HSPA8</t>
  </si>
  <si>
    <t>Ankycorbin OS=Homo sapiens GN=RAI14 PE=1 SV=2</t>
  </si>
  <si>
    <t>sp|Q9P0K7|RAI14_HUMAN</t>
  </si>
  <si>
    <t>SP3</t>
  </si>
  <si>
    <t>Inosine-5'-monophosphate dehydrogenase 2 OS=Homo sapiens GN=IMPDH2 PE=1 SV=2</t>
  </si>
  <si>
    <t>sp|P12268|IMDH2_HUMAN</t>
  </si>
  <si>
    <t>IFI16</t>
  </si>
  <si>
    <t>Actin-related protein 3 OS=Homo sapiens GN=ACTR3 PE=1 SV=3</t>
  </si>
  <si>
    <t>sp|P61158|ARP3_HUMAN</t>
  </si>
  <si>
    <t>ZNF462</t>
  </si>
  <si>
    <t>Coatomer subunit delta OS=Homo sapiens GN=ARCN1 PE=1 SV=1</t>
  </si>
  <si>
    <t>sp|P48444|COPD_HUMAN</t>
  </si>
  <si>
    <t>ZNHIT6</t>
  </si>
  <si>
    <t>Multifunctional protein ADE2 OS=Homo sapiens GN=PAICS PE=1 SV=3</t>
  </si>
  <si>
    <t>sp|P22234|PUR6_HUMAN</t>
  </si>
  <si>
    <t>ZBTB2</t>
  </si>
  <si>
    <t>Rab GDP dissociation inhibitor alpha OS=Homo sapiens GN=GDI1 PE=1 SV=2</t>
  </si>
  <si>
    <t>sp|P31150|GDIA_HUMAN</t>
  </si>
  <si>
    <t>GTF2IRD1</t>
  </si>
  <si>
    <t>Exosome complex component RRP45 OS=Homo sapiens GN=EXOSC9 PE=1 SV=3</t>
  </si>
  <si>
    <t>sp|Q06265|EXOS9_HUMAN</t>
  </si>
  <si>
    <t>CD3EAP</t>
  </si>
  <si>
    <t>Cytosolic carboxypeptidase 1 OS=Homo sapiens GN=AGTPBP1 PE=1 SV=3</t>
  </si>
  <si>
    <t>sp|Q9UPW5|CBPC1_HUMAN</t>
  </si>
  <si>
    <t>BRMS1L</t>
  </si>
  <si>
    <t>Replication protein A 14 kDa subunit OS=Homo sapiens GN=RPA3 PE=1 SV=1</t>
  </si>
  <si>
    <t>sp|P35244|RFA3_HUMAN</t>
  </si>
  <si>
    <t>ZBTB38</t>
  </si>
  <si>
    <t>Rac GTPase-activating protein 1 OS=Homo sapiens GN=RACGAP1 PE=1 SV=1</t>
  </si>
  <si>
    <t>sp|Q9H0H5|RGAP1_HUMAN</t>
  </si>
  <si>
    <t>FOSL2</t>
  </si>
  <si>
    <t>Importin subunit alpha-6 OS=Homo sapiens GN=KPNA5 PE=1 SV=2</t>
  </si>
  <si>
    <t>sp|O15131|IMA6_HUMAN</t>
  </si>
  <si>
    <t>ZNF148</t>
  </si>
  <si>
    <t>Steroid hormone receptor ERR2 OS=Homo sapiens GN=ESRRB PE=1 SV=3</t>
  </si>
  <si>
    <t>sp|O95718|ERR2_HUMAN</t>
  </si>
  <si>
    <t>L3MBTL2</t>
  </si>
  <si>
    <t>Transcription initiation factor TFIID subunit 10 OS=Homo sapiens GN=TAF10 PE=1 SV=1</t>
  </si>
  <si>
    <t>sp|Q12962|TAF10_HUMAN</t>
  </si>
  <si>
    <t>ZNF24</t>
  </si>
  <si>
    <t>40S ribosomal protein S11 OS=Homo sapiens GN=RPS11 PE=1 SV=3</t>
  </si>
  <si>
    <t>sp|P62280|RS11_HUMAN</t>
  </si>
  <si>
    <t>AQR</t>
  </si>
  <si>
    <t>ZEB1</t>
  </si>
  <si>
    <t>60S ribosomal protein L27a OS=Homo sapiens GN=RPL27A PE=1 SV=2</t>
  </si>
  <si>
    <t>sp|P46776|RL27A_HUMAN</t>
  </si>
  <si>
    <t>SRBD1</t>
  </si>
  <si>
    <t>Pre-mRNA-splicing factor ISY1 homolog OS=Homo sapiens GN=ISY1 PE=1 SV=3</t>
  </si>
  <si>
    <t>sp|Q9ULR0|ISY1_HUMAN</t>
  </si>
  <si>
    <t>RLF</t>
  </si>
  <si>
    <t>Probable ATP-dependent RNA helicase DDX10 OS=Homo sapiens GN=DDX10 PE=1 SV=2</t>
  </si>
  <si>
    <t>sp|Q13206|DDX10_HUMAN</t>
  </si>
  <si>
    <t>FLNA</t>
  </si>
  <si>
    <t>Desmin OS=Homo sapiens GN=DES PE=1 SV=3</t>
  </si>
  <si>
    <t>sp|P17661|DESM_HUMAN</t>
  </si>
  <si>
    <t>XRCC5</t>
  </si>
  <si>
    <t>Core histone macro-H2A.1 OS=Homo sapiens GN=H2AFY PE=1 SV=4</t>
  </si>
  <si>
    <t>sp|O75367|H2AY_HUMAN</t>
  </si>
  <si>
    <t>TOPORS</t>
  </si>
  <si>
    <t>Ribonuclease P protein subunit p14 OS=Homo sapiens GN=RPP14 PE=1 SV=3</t>
  </si>
  <si>
    <t>sp|O95059|RPP14_HUMAN</t>
  </si>
  <si>
    <t>RBM25</t>
  </si>
  <si>
    <t>Serologically defined colon cancer antigen 3 OS=Homo sapiens GN=SDCCAG3 PE=1 SV=3</t>
  </si>
  <si>
    <t>sp|Q96C92|SDCG3_HUMAN</t>
  </si>
  <si>
    <t>TAF9B</t>
  </si>
  <si>
    <t>HSF2</t>
  </si>
  <si>
    <t>Intron-binding protein aquarius OS=Homo sapiens GN=AQR PE=1 SV=4</t>
  </si>
  <si>
    <t>sp|O60306|AQR_HUMAN</t>
  </si>
  <si>
    <t>BRD4</t>
  </si>
  <si>
    <t>Centromere protein R OS=Homo sapiens GN=ITGB3BP PE=1 SV=2</t>
  </si>
  <si>
    <t>sp|Q13352|CENPR_HUMAN</t>
  </si>
  <si>
    <t>GATAD2A</t>
  </si>
  <si>
    <t>Ribosomal biogenesis protein LAS1L OS=Homo sapiens GN=LAS1L PE=1 SV=2</t>
  </si>
  <si>
    <t>sp|Q9Y4W2|LAS1L_HUMAN</t>
  </si>
  <si>
    <t>TAF8</t>
  </si>
  <si>
    <t>XPC</t>
  </si>
  <si>
    <t>Coronin-1C OS=Homo sapiens GN=CORO1C PE=1 SV=1</t>
  </si>
  <si>
    <t>sp|Q9ULV4|COR1C_HUMAN</t>
  </si>
  <si>
    <t>SAFB</t>
  </si>
  <si>
    <t>U4/U6 small nuclear ribonucleoprotein Prp31 OS=Homo sapiens GN=PRPF31 PE=1 SV=2</t>
  </si>
  <si>
    <t>sp|Q8WWY3|PRP31_HUMAN</t>
  </si>
  <si>
    <t>ARID4B</t>
  </si>
  <si>
    <t>Periphilin-1 OS=Homo sapiens GN=PPHLN1 PE=1 SV=2</t>
  </si>
  <si>
    <t>sp|Q8NEY8|PPHLN_HUMAN</t>
  </si>
  <si>
    <t>ZNF687</t>
  </si>
  <si>
    <t>TRMT1-like protein OS=Homo sapiens GN=TRMT1L PE=1 SV=2</t>
  </si>
  <si>
    <t>sp|Q7Z2T5|TRM1L_HUMAN</t>
  </si>
  <si>
    <t>SF3B1</t>
  </si>
  <si>
    <t>Putative RNA-binding protein 15 OS=Homo sapiens GN=RBM15 PE=1 SV=2</t>
  </si>
  <si>
    <t>sp|Q96T37|RBM15_HUMAN</t>
  </si>
  <si>
    <t>YEATS2</t>
  </si>
  <si>
    <t>ATP-dependent RNA helicase DDX51 OS=Homo sapiens GN=DDX51 PE=1 SV=3</t>
  </si>
  <si>
    <t>sp|Q8N8A6|DDX51_HUMAN</t>
  </si>
  <si>
    <t>PCNA</t>
  </si>
  <si>
    <t>Aminoacyl tRNA synthase complex-interacting multifunctional protein 2 OS=Homo sapiens GN=AIMP2 PE=1 SV=2</t>
  </si>
  <si>
    <t>sp|Q13155|AIMP2_HUMAN</t>
  </si>
  <si>
    <t>SETDB1</t>
  </si>
  <si>
    <t>Annexin A2 OS=Homo sapiens GN=ANXA2 PE=1 SV=2</t>
  </si>
  <si>
    <t>sp|P07355|ANXA2_HUMAN</t>
  </si>
  <si>
    <t>SWI/SNF complex subunit SMARCC2 OS=Homo sapiens GN=SMARCC2 PE=1 SV=1</t>
  </si>
  <si>
    <t>tr|F8VXC8|F8VXC8_HUMAN</t>
  </si>
  <si>
    <t>MTERF2</t>
  </si>
  <si>
    <t>THOC1</t>
  </si>
  <si>
    <t>26S protease regulatory subunit 6A OS=Homo sapiens GN=PSMC3 PE=1 SV=3</t>
  </si>
  <si>
    <t>sp|P17980|PRS6A_HUMAN</t>
  </si>
  <si>
    <t>MGA</t>
  </si>
  <si>
    <t>General transcription factor IIH subunit 4 OS=Homo sapiens GN=GTF2H4 PE=1 SV=1</t>
  </si>
  <si>
    <t>sp|Q92759|TF2H4_HUMAN</t>
  </si>
  <si>
    <t>ADAR</t>
  </si>
  <si>
    <t>CD2 antigen cytoplasmic tail-binding protein 2 OS=Homo sapiens GN=CD2BP2 PE=1 SV=1</t>
  </si>
  <si>
    <t>sp|O95400|CD2B2_HUMAN</t>
  </si>
  <si>
    <t>TP53BP1</t>
  </si>
  <si>
    <t>Methylcrotonoyl-CoA carboxylase subunit alpha, mitochondrial OS=Homo sapiens GN=MCCC1 PE=1 SV=3</t>
  </si>
  <si>
    <t>sp|Q96RQ3|MCCA_HUMAN</t>
  </si>
  <si>
    <t>TOP2A</t>
  </si>
  <si>
    <t>MATR3</t>
  </si>
  <si>
    <t>Transcription initiation factor TFIID subunit 9B OS=Homo sapiens GN=TAF9B PE=1 SV=1</t>
  </si>
  <si>
    <t>sp|Q9HBM6|TAF9B_HUMAN</t>
  </si>
  <si>
    <t>ATRX</t>
  </si>
  <si>
    <t>Ribosome-binding protein 1 OS=Homo sapiens GN=RRBP1 PE=1 SV=4</t>
  </si>
  <si>
    <t>sp|Q9P2E9|RRBP1_HUMAN</t>
  </si>
  <si>
    <t>SP100</t>
  </si>
  <si>
    <t>DNA topoisomerase 2-alpha OS=Homo sapiens GN=TOP2A PE=1 SV=3</t>
  </si>
  <si>
    <t>sp|P11388|TOP2A_HUMAN</t>
  </si>
  <si>
    <t>ZMYM2</t>
  </si>
  <si>
    <t>Kinesin-like protein KIF23 OS=Homo sapiens GN=KIF23 PE=1 SV=3</t>
  </si>
  <si>
    <t>sp|Q02241|KIF23_HUMAN</t>
  </si>
  <si>
    <t>MRPS18B</t>
  </si>
  <si>
    <t>UBC</t>
  </si>
  <si>
    <t>DNA-directed RNA polymerase II subunit RPB2 OS=Homo sapiens GN=POLR2B PE=1 SV=1</t>
  </si>
  <si>
    <t>sp|P30876|RPB2_HUMAN</t>
  </si>
  <si>
    <t>SNRPA</t>
  </si>
  <si>
    <t>MBD1</t>
  </si>
  <si>
    <t>Emerin OS=Homo sapiens GN=EMD PE=1 SV=1</t>
  </si>
  <si>
    <t>sp|P50402|EMD_HUMAN</t>
  </si>
  <si>
    <t>TCF20</t>
  </si>
  <si>
    <t>Transcription initiation factor TFIID subunit 8 OS=Homo sapiens GN=TAF8 PE=1 SV=1</t>
  </si>
  <si>
    <t>sp|Q7Z7C8|TAF8_HUMAN</t>
  </si>
  <si>
    <t>BAZ1B</t>
  </si>
  <si>
    <t>Eukaryotic translation elongation factor 1 epsilon-1 OS=Homo sapiens GN=EEF1E1 PE=1 SV=1</t>
  </si>
  <si>
    <t>sp|O43324|MCA3_HUMAN</t>
  </si>
  <si>
    <t>Transcription initiation factor TFIID subunit 7 OS=Homo sapiens GN=TAF7 PE=1 SV=1</t>
  </si>
  <si>
    <t>sp|Q15545|TAF7_HUMAN</t>
  </si>
  <si>
    <t>WIZ</t>
  </si>
  <si>
    <t>Leucine--tRNA ligase, cytoplasmic OS=Homo sapiens GN=LARS PE=1 SV=2</t>
  </si>
  <si>
    <t>sp|Q9P2J5|SYLC_HUMAN</t>
  </si>
  <si>
    <t>POLR3D</t>
  </si>
  <si>
    <t>Transcription termination factor 2, mitochondrial OS=Homo sapiens GN=MTERF2 PE=1 SV=2</t>
  </si>
  <si>
    <t>sp|Q49AM1|MTEF2_HUMAN</t>
  </si>
  <si>
    <t>TCOF1</t>
  </si>
  <si>
    <t>SWI/SNF-related matrix-associated actin-dependent regulator of chromatin subfamily D member 3 OS=Homo sapiens GN=SMARCD3 PE=1 SV=1</t>
  </si>
  <si>
    <t>sp|Q6STE5|SMRD3_HUMAN</t>
  </si>
  <si>
    <t>NAB1</t>
  </si>
  <si>
    <t>General transcription factor IIH subunit 3 OS=Homo sapiens GN=GTF2H3 PE=1 SV=2</t>
  </si>
  <si>
    <t>sp|Q13889|TF2H3_HUMAN</t>
  </si>
  <si>
    <t>GTF2H2C</t>
  </si>
  <si>
    <t>CHD4</t>
  </si>
  <si>
    <t>B-cell CLL/lymphoma 7 protein family member A OS=Homo sapiens GN=BCL7A PE=1 SV=1</t>
  </si>
  <si>
    <t>sp|Q4VC05|BCL7A_HUMAN</t>
  </si>
  <si>
    <t>TOP1</t>
  </si>
  <si>
    <t>BRD8</t>
  </si>
  <si>
    <t>28S ribosomal protein S18b, mitochondrial OS=Homo sapiens GN=MRPS18B PE=1 SV=1</t>
  </si>
  <si>
    <t>sp|Q9Y676|RT18B_HUMAN</t>
  </si>
  <si>
    <t>WDR89</t>
  </si>
  <si>
    <t>BEND3</t>
  </si>
  <si>
    <t>U1 small nuclear ribonucleoprotein A OS=Homo sapiens GN=SNRPA PE=1 SV=3</t>
  </si>
  <si>
    <t>sp|P09012|SNRPA_HUMAN</t>
  </si>
  <si>
    <t>MAPK7</t>
  </si>
  <si>
    <t>EXOSC10</t>
  </si>
  <si>
    <t>DNA replication licensing factor MCM6 OS=Homo sapiens GN=MCM6 PE=1 SV=1</t>
  </si>
  <si>
    <t>sp|Q14566|MCM6_HUMAN</t>
  </si>
  <si>
    <t>RANBP2</t>
  </si>
  <si>
    <t>DNA topoisomerase 1 OS=Homo sapiens GN=TOP1 PE=1 SV=2</t>
  </si>
  <si>
    <t>sp|P11387|TOP1_HUMAN</t>
  </si>
  <si>
    <t>MRPS22</t>
  </si>
  <si>
    <t>HDAC1</t>
  </si>
  <si>
    <t>WD repeat-containing protein 89 OS=Homo sapiens GN=WDR89 PE=2 SV=1</t>
  </si>
  <si>
    <t>sp|Q96FK6|WDR89_HUMAN</t>
  </si>
  <si>
    <t>ZNF800</t>
  </si>
  <si>
    <t>Mitogen-activated protein kinase 7 OS=Homo sapiens GN=MAPK7 PE=1 SV=2</t>
  </si>
  <si>
    <t>sp|Q13164|MK07_HUMAN</t>
  </si>
  <si>
    <t>NFIL3</t>
  </si>
  <si>
    <t>Steroid hormone receptor ERR1 OS=Homo sapiens GN=ESRRA PE=1 SV=3</t>
  </si>
  <si>
    <t>sp|P11474|ERR1_HUMAN</t>
  </si>
  <si>
    <t>URB2</t>
  </si>
  <si>
    <t>KDM2B</t>
  </si>
  <si>
    <t>28S ribosomal protein S22, mitochondrial OS=Homo sapiens GN=MRPS22 PE=1 SV=1</t>
  </si>
  <si>
    <t>sp|P82650|RT22_HUMAN</t>
  </si>
  <si>
    <t>WASHC5</t>
  </si>
  <si>
    <t>ZBTB21</t>
  </si>
  <si>
    <t>Ribonucleases P/MRP protein subunit POP1 OS=Homo sapiens GN=POP1 PE=1 SV=2</t>
  </si>
  <si>
    <t>sp|Q99575|POP1_HUMAN</t>
  </si>
  <si>
    <t>NUMA1</t>
  </si>
  <si>
    <t>General transcription factor 3C polypeptide 1 OS=Homo sapiens GN=GTF3C1 PE=1 SV=4</t>
  </si>
  <si>
    <t>sp|Q12789|TF3C1_HUMAN</t>
  </si>
  <si>
    <t>NHP2</t>
  </si>
  <si>
    <t>DNA replication licensing factor MCM4 OS=Homo sapiens GN=MCM4 PE=1 SV=5</t>
  </si>
  <si>
    <t>sp|P33991|MCM4_HUMAN</t>
  </si>
  <si>
    <t>MRM1</t>
  </si>
  <si>
    <t>PBRM1</t>
  </si>
  <si>
    <t>Transcription initiation factor TFIID subunit 1 OS=Homo sapiens GN=TAF1 PE=1 SV=2</t>
  </si>
  <si>
    <t>sp|P21675|TAF1_HUMAN</t>
  </si>
  <si>
    <t>PTPN13</t>
  </si>
  <si>
    <t>LMNA</t>
  </si>
  <si>
    <t>General transcription factor IIH subunit 2-like protein OS=Homo sapiens GN=GTF2H2C PE=1 SV=1</t>
  </si>
  <si>
    <t>sp|Q6P1K8|T2H2L_HUMAN</t>
  </si>
  <si>
    <t>SMARCD1</t>
  </si>
  <si>
    <t>UBE2I</t>
  </si>
  <si>
    <t>Tyrosine-protein phosphatase non-receptor type 13 OS=Homo sapiens GN=PTPN13 PE=1 SV=2</t>
  </si>
  <si>
    <t>sp|Q12923|PTN13_HUMAN</t>
  </si>
  <si>
    <t>HNRNPUL1</t>
  </si>
  <si>
    <t>Nuclear autoantigenic sperm protein OS=Homo sapiens GN=NASP PE=1 SV=2</t>
  </si>
  <si>
    <t>sp|P49321|NASP_HUMAN</t>
  </si>
  <si>
    <t>ZNF280C</t>
  </si>
  <si>
    <t>Unhealthy ribosome biogenesis protein 2 homolog OS=Homo sapiens GN=URB2 PE=2 SV=2</t>
  </si>
  <si>
    <t>sp|Q14146|URB2_HUMAN</t>
  </si>
  <si>
    <t>RPP40</t>
  </si>
  <si>
    <t>TRIM24</t>
  </si>
  <si>
    <t>WASH complex subunit 5 OS=Homo sapiens GN=WASHC5 PE=1 SV=1</t>
  </si>
  <si>
    <t>sp|Q12768|WASC5_HUMAN</t>
  </si>
  <si>
    <t>MAP2K5</t>
  </si>
  <si>
    <t>TOP2B</t>
  </si>
  <si>
    <t>B-cell CLL/lymphoma 7 protein family member C OS=Homo sapiens GN=BCL7C PE=1 SV=3</t>
  </si>
  <si>
    <t>sp|Q8WUZ0|BCL7C_HUMAN</t>
  </si>
  <si>
    <t>UBA2</t>
  </si>
  <si>
    <t>rRNA methyltransferase 1, mitochondrial OS=Homo sapiens GN=MRM1 PE=1 SV=1</t>
  </si>
  <si>
    <t>sp|Q6IN84|MRM1_HUMAN</t>
  </si>
  <si>
    <t>DDX5</t>
  </si>
  <si>
    <t>U4/U6 small nuclear ribonucleoprotein Prp4 OS=Homo sapiens GN=PRPF4 PE=1 SV=2</t>
  </si>
  <si>
    <t>sp|O43172|PRP4_HUMAN</t>
  </si>
  <si>
    <t>SNIP1</t>
  </si>
  <si>
    <t>Dual specificity mitogen-activated protein kinase kinase 5 OS=Homo sapiens GN=MAP2K5 PE=1 SV=2</t>
  </si>
  <si>
    <t>sp|Q13163|MP2K5_HUMAN</t>
  </si>
  <si>
    <t>General transcription factor IIH subunit 1 OS=Homo sapiens GN=GTF2H1 PE=1 SV=1</t>
  </si>
  <si>
    <t>sp|P32780|TF2H1_HUMAN</t>
  </si>
  <si>
    <t>NPM1</t>
  </si>
  <si>
    <t>SWI/SNF-related matrix-associated actin-dependent regulator of chromatin subfamily D member 1 OS=Homo sapiens GN=SMARCD1 PE=1 SV=2</t>
  </si>
  <si>
    <t>sp|Q96GM5|SMRD1_HUMAN</t>
  </si>
  <si>
    <t>General transcription factor 3C polypeptide 4 OS=Homo sapiens GN=GTF3C4 PE=1 SV=2</t>
  </si>
  <si>
    <t>sp|Q9UKN8|TF3C4_HUMAN</t>
  </si>
  <si>
    <t>SPOP</t>
  </si>
  <si>
    <t>ZNF644</t>
  </si>
  <si>
    <t>Ribonuclease P protein subunit p40 OS=Homo sapiens GN=RPP40 PE=1 SV=3</t>
  </si>
  <si>
    <t>sp|O75818|RPP40_HUMAN</t>
  </si>
  <si>
    <t>ZMYM4</t>
  </si>
  <si>
    <t>Actin-related protein 5 OS=Homo sapiens GN=ACTR5 PE=1 SV=2</t>
  </si>
  <si>
    <t>sp|Q9H9F9|ARP5_HUMAN</t>
  </si>
  <si>
    <t>TRIM33</t>
  </si>
  <si>
    <t>Transcription initiation factor TFIID subunit 5 OS=Homo sapiens GN=TAF5 PE=1 SV=3</t>
  </si>
  <si>
    <t>sp|Q15542|TAF5_HUMAN</t>
  </si>
  <si>
    <t>SUMO3</t>
  </si>
  <si>
    <t>Nucleolar pre-ribosomal-associated protein 1 OS=Homo sapiens GN=URB1 PE=1 SV=4</t>
  </si>
  <si>
    <t>sp|O60287|NPA1P_HUMAN</t>
  </si>
  <si>
    <t>RREB1</t>
  </si>
  <si>
    <t>PHD finger protein 10 OS=Homo sapiens GN=PHF10 PE=1 SV=3</t>
  </si>
  <si>
    <t>sp|Q8WUB8|PHF10_HUMAN</t>
  </si>
  <si>
    <t>ZNF106</t>
  </si>
  <si>
    <t>Speckle-type POZ protein OS=Homo sapiens GN=SPOP PE=1 SV=1</t>
  </si>
  <si>
    <t>sp|O43791|SPOP_HUMAN</t>
  </si>
  <si>
    <t>PARP1</t>
  </si>
  <si>
    <t>Methionine--tRNA ligase, cytoplasmic OS=Homo sapiens GN=MARS PE=1 SV=2</t>
  </si>
  <si>
    <t>sp|P56192|SYMC_HUMAN</t>
  </si>
  <si>
    <t>SAFB2</t>
  </si>
  <si>
    <t>Spectrin beta chain, non-erythrocytic 1 OS=Homo sapiens GN=SPTBN1 PE=1 SV=2</t>
  </si>
  <si>
    <t>sp|Q01082|SPTB2_HUMAN</t>
  </si>
  <si>
    <t>MORC3</t>
  </si>
  <si>
    <t>tRNA (adenine(58)-N(1))-methyltransferase catalytic subunit TRMT61A OS=Homo sapiens GN=TRMT61A PE=1 SV=1</t>
  </si>
  <si>
    <t>sp|Q96FX7|TRM61_HUMAN</t>
  </si>
  <si>
    <t>ZNF451</t>
  </si>
  <si>
    <t>Pseudouridylate synthase 7 homolog OS=Homo sapiens GN=PUS7 PE=1 SV=2</t>
  </si>
  <si>
    <t>sp|Q96PZ0|PUS7_HUMAN</t>
  </si>
  <si>
    <t>NOP58</t>
  </si>
  <si>
    <t>Nucleolar protein 8 OS=Homo sapiens GN=NOL8 PE=1 SV=1</t>
  </si>
  <si>
    <t>sp|Q76FK4|NOL8_HUMAN</t>
  </si>
  <si>
    <t>BCLAF1</t>
  </si>
  <si>
    <t>SWI/SNF-related matrix-associated actin-dependent regulator of chromatin subfamily D member 2 OS=Homo sapiens GN=SMARCD2 PE=1 SV=3</t>
  </si>
  <si>
    <t>sp|Q92925|SMRD2_HUMAN</t>
  </si>
  <si>
    <t>MYH10</t>
  </si>
  <si>
    <t>MKI67</t>
  </si>
  <si>
    <t>SWI/SNF-related matrix-associated actin-dependent regulator of chromatin subfamily B member 1 OS=Homo sapiens GN=SMARCB1 PE=1 SV=2</t>
  </si>
  <si>
    <t>sp|Q12824|SNF5_HUMAN</t>
  </si>
  <si>
    <t>SUMO1</t>
  </si>
  <si>
    <t>Probable global transcription activator SNF2L2 OS=Homo sapiens GN=SMARCA2 PE=1 SV=2</t>
  </si>
  <si>
    <t>sp|P51531|SMCA2_HUMAN</t>
  </si>
  <si>
    <t>SART1</t>
  </si>
  <si>
    <t>Myosin-10 OS=Homo sapiens GN=MYH10 PE=1 SV=3</t>
  </si>
  <si>
    <t>sp|P35580|MYH10_HUMAN</t>
  </si>
  <si>
    <t>RSF1</t>
  </si>
  <si>
    <t>Myosin-9 OS=Homo sapiens GN=MYH9 PE=1 SV=4</t>
  </si>
  <si>
    <t>sp|P35579|MYH9_HUMAN</t>
  </si>
  <si>
    <t>HNRNPC</t>
  </si>
  <si>
    <t>tRNA pseudouridine synthase A, mitochondrial OS=Homo sapiens GN=PUS1 PE=1 SV=3</t>
  </si>
  <si>
    <t>sp|Q9Y606|TRUA_HUMAN</t>
  </si>
  <si>
    <t>HNRNPM</t>
  </si>
  <si>
    <t>SWI/SNF-related matrix-associated actin-dependent regulator of chromatin subfamily E member 1 OS=Homo sapiens GN=SMARCE1 PE=1 SV=2</t>
  </si>
  <si>
    <t>sp|Q969G3|SMCE1_HUMAN</t>
  </si>
  <si>
    <t>GTF2I</t>
  </si>
  <si>
    <t>ESF1 homolog OS=Homo sapiens GN=ESF1 PE=1 SV=1</t>
  </si>
  <si>
    <t>sp|Q9H501|ESF1_HUMAN</t>
  </si>
  <si>
    <t>SUMO2</t>
  </si>
  <si>
    <t>Zinc finger C3H1 domain-containing protein OS=Homo sapiens GN=ZFC3H1 PE=1 SV=3</t>
  </si>
  <si>
    <t>sp|O60293|ZC3H1_HUMAN</t>
  </si>
  <si>
    <t>PML</t>
  </si>
  <si>
    <t>Bromodomain-containing protein 7 OS=Homo sapiens GN=BRD7 PE=1 SV=1</t>
  </si>
  <si>
    <t>sp|Q9NPI1|BRD7_HUMAN</t>
  </si>
  <si>
    <t>Transcription activator BRG1 OS=Homo sapiens GN=SMARCA4 PE=1 SV=2</t>
  </si>
  <si>
    <t>sp|P51532|SMCA4_HUMAN</t>
  </si>
  <si>
    <t>TRIM28</t>
  </si>
  <si>
    <t>Probable tRNA pseudouridine synthase 1 OS=Homo sapiens GN=TRUB1 PE=1 SV=1</t>
  </si>
  <si>
    <t>sp|Q8WWH5|TRUB1_HUMAN</t>
  </si>
  <si>
    <t>TRMT6</t>
  </si>
  <si>
    <t>RANGAP1</t>
  </si>
  <si>
    <t>tRNA (adenine(58)-N(1))-methyltransferase non-catalytic subunit TRM6 OS=Homo sapiens GN=TRMT6 PE=1 SV=1</t>
  </si>
  <si>
    <t>sp|Q9UJA5|TRM6_HUMAN</t>
  </si>
  <si>
    <t>Gene Symbol</t>
  </si>
  <si>
    <t>Protein information from henrdicks sumoylated protiens</t>
  </si>
  <si>
    <t>Oligo3</t>
  </si>
  <si>
    <t>Oligo2</t>
  </si>
  <si>
    <t>Oligo1</t>
  </si>
  <si>
    <t>lowest value</t>
  </si>
  <si>
    <t>Sum Intensity Oligo3</t>
  </si>
  <si>
    <t>Sum Intensity Oligo2</t>
  </si>
  <si>
    <t>Sum Intensity Oligo1</t>
  </si>
  <si>
    <t>Total Oligo3</t>
  </si>
  <si>
    <t>Unique Oligo3</t>
  </si>
  <si>
    <t>Total Oligo2</t>
  </si>
  <si>
    <t>Unique Oligo2</t>
  </si>
  <si>
    <t>Total Oligo1</t>
  </si>
  <si>
    <t>Unique Oligo1</t>
  </si>
  <si>
    <t>MWT(kDa)</t>
  </si>
  <si>
    <t>Annotation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/>
      <name val="Arial"/>
      <family val="2"/>
    </font>
    <font>
      <sz val="18"/>
      <color rgb="FF000000"/>
      <name val="Calibri"/>
      <family val="2"/>
      <scheme val="minor"/>
    </font>
    <font>
      <sz val="18"/>
      <color rgb="FF333D42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/>
    <xf numFmtId="164" fontId="1" fillId="0" borderId="0" xfId="0" applyNumberFormat="1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  <xf numFmtId="49" fontId="2" fillId="2" borderId="0" xfId="0" applyNumberFormat="1" applyFont="1" applyFill="1"/>
    <xf numFmtId="0" fontId="5" fillId="0" borderId="0" xfId="0" applyFont="1" applyAlignment="1">
      <alignment textRotation="90"/>
    </xf>
    <xf numFmtId="0" fontId="2" fillId="2" borderId="0" xfId="0" applyFont="1" applyFill="1" applyAlignment="1">
      <alignment horizontal="left"/>
    </xf>
    <xf numFmtId="164" fontId="5" fillId="0" borderId="0" xfId="0" applyNumberFormat="1" applyFont="1" applyAlignment="1">
      <alignment textRotation="90"/>
    </xf>
    <xf numFmtId="11" fontId="5" fillId="0" borderId="0" xfId="0" applyNumberFormat="1" applyFont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B27CD-F152-2E43-894E-1268411770CF}">
  <dimension ref="A1:AB4063"/>
  <sheetViews>
    <sheetView tabSelected="1" zoomScale="75" zoomScaleNormal="75" workbookViewId="0">
      <pane ySplit="1" topLeftCell="A101" activePane="bottomLeft" state="frozen"/>
      <selection pane="bottomLeft" activeCell="C38" sqref="C38"/>
    </sheetView>
  </sheetViews>
  <sheetFormatPr baseColWidth="10" defaultColWidth="8.83203125" defaultRowHeight="24" x14ac:dyDescent="0.3"/>
  <cols>
    <col min="1" max="1" width="34.33203125" style="1" bestFit="1" customWidth="1"/>
    <col min="2" max="2" width="14.83203125" style="1" bestFit="1" customWidth="1"/>
    <col min="3" max="3" width="123.6640625" style="1" bestFit="1" customWidth="1"/>
    <col min="4" max="4" width="7.6640625" style="1" bestFit="1" customWidth="1"/>
    <col min="5" max="10" width="4.6640625" style="1" bestFit="1" customWidth="1"/>
    <col min="11" max="11" width="8.33203125" style="4" bestFit="1" customWidth="1"/>
    <col min="12" max="14" width="13.33203125" style="4" bestFit="1" customWidth="1"/>
    <col min="15" max="15" width="7.1640625" style="3" bestFit="1" customWidth="1"/>
    <col min="16" max="17" width="8.6640625" style="3" bestFit="1" customWidth="1"/>
    <col min="18" max="21" width="8.83203125" style="1"/>
    <col min="22" max="22" width="22.33203125" style="2" customWidth="1"/>
    <col min="23" max="23" width="8.83203125" style="1"/>
    <col min="24" max="24" width="9.33203125" style="1" bestFit="1" customWidth="1"/>
    <col min="25" max="25" width="8.83203125" style="1"/>
    <col min="26" max="26" width="14.83203125" style="1" bestFit="1" customWidth="1"/>
    <col min="27" max="16384" width="8.83203125" style="1"/>
  </cols>
  <sheetData>
    <row r="1" spans="1:28" ht="170" x14ac:dyDescent="0.3">
      <c r="A1" s="8" t="s">
        <v>4463</v>
      </c>
      <c r="B1" s="8" t="s">
        <v>4446</v>
      </c>
      <c r="C1" s="8" t="s">
        <v>4462</v>
      </c>
      <c r="D1" s="8" t="s">
        <v>4461</v>
      </c>
      <c r="E1" s="8" t="s">
        <v>4460</v>
      </c>
      <c r="F1" s="8" t="s">
        <v>4459</v>
      </c>
      <c r="G1" s="8" t="s">
        <v>4458</v>
      </c>
      <c r="H1" s="8" t="s">
        <v>4457</v>
      </c>
      <c r="I1" s="8" t="s">
        <v>4456</v>
      </c>
      <c r="J1" s="8" t="s">
        <v>4455</v>
      </c>
      <c r="K1" s="11" t="s">
        <v>4454</v>
      </c>
      <c r="L1" s="11" t="s">
        <v>4453</v>
      </c>
      <c r="M1" s="11" t="s">
        <v>4452</v>
      </c>
      <c r="N1" s="11" t="s">
        <v>4451</v>
      </c>
      <c r="O1" s="10" t="s">
        <v>4450</v>
      </c>
      <c r="P1" s="10" t="s">
        <v>4449</v>
      </c>
      <c r="Q1" s="10" t="s">
        <v>4448</v>
      </c>
      <c r="V1" s="9" t="s">
        <v>4447</v>
      </c>
      <c r="Z1" s="8" t="s">
        <v>4446</v>
      </c>
      <c r="AB1" s="5"/>
    </row>
    <row r="2" spans="1:28" x14ac:dyDescent="0.3">
      <c r="A2" s="1" t="s">
        <v>4445</v>
      </c>
      <c r="B2" s="1" t="s">
        <v>4442</v>
      </c>
      <c r="C2" s="1" t="s">
        <v>4444</v>
      </c>
      <c r="D2" s="1">
        <v>55.76</v>
      </c>
      <c r="E2" s="1">
        <v>0</v>
      </c>
      <c r="F2" s="1">
        <v>0</v>
      </c>
      <c r="G2" s="1">
        <v>30</v>
      </c>
      <c r="H2" s="1">
        <v>43</v>
      </c>
      <c r="I2" s="1">
        <v>24</v>
      </c>
      <c r="J2" s="1">
        <v>30</v>
      </c>
      <c r="K2" s="4" t="s">
        <v>3901</v>
      </c>
      <c r="L2" s="4">
        <v>45000000</v>
      </c>
      <c r="M2" s="4">
        <v>25000000</v>
      </c>
      <c r="N2" s="4">
        <v>25000000</v>
      </c>
      <c r="O2" s="3">
        <v>0</v>
      </c>
      <c r="P2" s="3">
        <v>1.8</v>
      </c>
      <c r="Q2" s="3">
        <v>1</v>
      </c>
      <c r="V2" s="7" t="s">
        <v>4443</v>
      </c>
      <c r="W2" s="6" t="str">
        <f t="shared" ref="W2:W65" si="0">IF(COUNTIFS(B:B, V2)&gt;0,"yes","no")</f>
        <v>no</v>
      </c>
      <c r="X2" s="1">
        <f>COUNTIF(W2:W4063, "yes")</f>
        <v>111</v>
      </c>
      <c r="Z2" s="1" t="s">
        <v>4442</v>
      </c>
      <c r="AA2" s="6" t="str">
        <f t="shared" ref="AA2:AA33" si="1">IF(COUNTIFS(V:V, Z2)&gt;0,"yes","no")</f>
        <v>no</v>
      </c>
      <c r="AB2" s="6" t="s">
        <v>3898</v>
      </c>
    </row>
    <row r="3" spans="1:28" x14ac:dyDescent="0.3">
      <c r="A3" s="1" t="s">
        <v>4441</v>
      </c>
      <c r="B3" s="1" t="s">
        <v>2896</v>
      </c>
      <c r="C3" s="1" t="s">
        <v>4440</v>
      </c>
      <c r="D3" s="1">
        <v>37.229999999999997</v>
      </c>
      <c r="E3" s="1">
        <v>0</v>
      </c>
      <c r="F3" s="1">
        <v>0</v>
      </c>
      <c r="G3" s="1">
        <v>22</v>
      </c>
      <c r="H3" s="1">
        <v>42</v>
      </c>
      <c r="I3" s="1">
        <v>21</v>
      </c>
      <c r="J3" s="1">
        <v>42</v>
      </c>
      <c r="K3" s="4" t="s">
        <v>3901</v>
      </c>
      <c r="L3" s="4">
        <v>99000000</v>
      </c>
      <c r="M3" s="4">
        <v>120000000</v>
      </c>
      <c r="N3" s="4">
        <v>99000000</v>
      </c>
      <c r="O3" s="3">
        <v>0</v>
      </c>
      <c r="P3" s="3">
        <v>1</v>
      </c>
      <c r="Q3" s="3">
        <v>1.2121212121212122</v>
      </c>
      <c r="V3" s="7" t="s">
        <v>4439</v>
      </c>
      <c r="W3" s="6" t="str">
        <f t="shared" si="0"/>
        <v>no</v>
      </c>
      <c r="Z3" s="1" t="s">
        <v>2896</v>
      </c>
      <c r="AA3" s="6" t="str">
        <f t="shared" si="1"/>
        <v>yes</v>
      </c>
      <c r="AB3" s="6" t="s">
        <v>3905</v>
      </c>
    </row>
    <row r="4" spans="1:28" x14ac:dyDescent="0.3">
      <c r="A4" s="1" t="s">
        <v>4438</v>
      </c>
      <c r="B4" s="1" t="s">
        <v>3544</v>
      </c>
      <c r="C4" s="1" t="s">
        <v>4437</v>
      </c>
      <c r="D4" s="1">
        <v>184.53</v>
      </c>
      <c r="E4" s="1">
        <v>0</v>
      </c>
      <c r="F4" s="1">
        <v>0</v>
      </c>
      <c r="G4" s="1">
        <v>20</v>
      </c>
      <c r="H4" s="1">
        <v>22</v>
      </c>
      <c r="I4" s="1">
        <v>4</v>
      </c>
      <c r="J4" s="1">
        <v>4</v>
      </c>
      <c r="K4" s="4" t="s">
        <v>3901</v>
      </c>
      <c r="L4" s="4">
        <v>2700000</v>
      </c>
      <c r="M4" s="4">
        <v>160000</v>
      </c>
      <c r="N4" s="4">
        <v>160000</v>
      </c>
      <c r="O4" s="3">
        <v>0</v>
      </c>
      <c r="P4" s="3">
        <v>16.875</v>
      </c>
      <c r="Q4" s="3">
        <v>1</v>
      </c>
      <c r="V4" s="7" t="s">
        <v>4246</v>
      </c>
      <c r="W4" s="6" t="str">
        <f t="shared" si="0"/>
        <v>yes</v>
      </c>
      <c r="Z4" s="1" t="s">
        <v>3544</v>
      </c>
      <c r="AA4" s="6" t="str">
        <f t="shared" si="1"/>
        <v>yes</v>
      </c>
      <c r="AB4" s="6" t="s">
        <v>3905</v>
      </c>
    </row>
    <row r="5" spans="1:28" x14ac:dyDescent="0.3">
      <c r="A5" s="1" t="s">
        <v>4436</v>
      </c>
      <c r="B5" s="1" t="s">
        <v>3745</v>
      </c>
      <c r="C5" s="1" t="s">
        <v>4435</v>
      </c>
      <c r="D5" s="1">
        <v>74.09</v>
      </c>
      <c r="E5" s="1">
        <v>0</v>
      </c>
      <c r="F5" s="1">
        <v>0</v>
      </c>
      <c r="G5" s="1">
        <v>19</v>
      </c>
      <c r="H5" s="1">
        <v>21</v>
      </c>
      <c r="I5" s="1">
        <v>6</v>
      </c>
      <c r="J5" s="1">
        <v>6</v>
      </c>
      <c r="K5" s="4" t="s">
        <v>3901</v>
      </c>
      <c r="L5" s="4">
        <v>2600000</v>
      </c>
      <c r="M5" s="4">
        <v>230000</v>
      </c>
      <c r="N5" s="4">
        <v>230000</v>
      </c>
      <c r="O5" s="3">
        <v>0</v>
      </c>
      <c r="P5" s="3">
        <v>11.304347826086957</v>
      </c>
      <c r="Q5" s="3">
        <v>1</v>
      </c>
      <c r="V5" s="7" t="s">
        <v>4434</v>
      </c>
      <c r="W5" s="6" t="str">
        <f t="shared" si="0"/>
        <v>no</v>
      </c>
      <c r="Z5" s="1" t="s">
        <v>3745</v>
      </c>
      <c r="AA5" s="6" t="str">
        <f t="shared" si="1"/>
        <v>yes</v>
      </c>
      <c r="AB5" s="6" t="s">
        <v>3905</v>
      </c>
    </row>
    <row r="6" spans="1:28" x14ac:dyDescent="0.3">
      <c r="A6" s="1" t="s">
        <v>4433</v>
      </c>
      <c r="B6" s="1" t="s">
        <v>2855</v>
      </c>
      <c r="C6" s="1" t="s">
        <v>4432</v>
      </c>
      <c r="D6" s="1">
        <v>226.21</v>
      </c>
      <c r="E6" s="1">
        <v>0</v>
      </c>
      <c r="F6" s="1">
        <v>0</v>
      </c>
      <c r="G6" s="1">
        <v>16</v>
      </c>
      <c r="H6" s="1">
        <v>16</v>
      </c>
      <c r="I6" s="1">
        <v>1</v>
      </c>
      <c r="J6" s="1">
        <v>1</v>
      </c>
      <c r="K6" s="4" t="s">
        <v>3901</v>
      </c>
      <c r="L6" s="4">
        <v>760000</v>
      </c>
      <c r="M6" s="4">
        <v>4700</v>
      </c>
      <c r="N6" s="4">
        <v>4700</v>
      </c>
      <c r="O6" s="3">
        <v>0</v>
      </c>
      <c r="P6" s="3">
        <v>161.70212765957447</v>
      </c>
      <c r="Q6" s="3">
        <v>1</v>
      </c>
      <c r="V6" s="7" t="s">
        <v>4431</v>
      </c>
      <c r="W6" s="6" t="str">
        <f t="shared" si="0"/>
        <v>no</v>
      </c>
      <c r="Z6" s="1" t="s">
        <v>739</v>
      </c>
      <c r="AA6" s="6" t="str">
        <f t="shared" si="1"/>
        <v>yes</v>
      </c>
      <c r="AB6" s="6" t="s">
        <v>3905</v>
      </c>
    </row>
    <row r="7" spans="1:28" x14ac:dyDescent="0.3">
      <c r="A7" s="1" t="s">
        <v>4430</v>
      </c>
      <c r="B7" s="1" t="s">
        <v>3629</v>
      </c>
      <c r="C7" s="1" t="s">
        <v>4429</v>
      </c>
      <c r="D7" s="1">
        <v>98.73</v>
      </c>
      <c r="E7" s="1">
        <v>0</v>
      </c>
      <c r="F7" s="1">
        <v>0</v>
      </c>
      <c r="G7" s="1">
        <v>15</v>
      </c>
      <c r="H7" s="1">
        <v>16</v>
      </c>
      <c r="I7" s="1">
        <v>7</v>
      </c>
      <c r="J7" s="1">
        <v>8</v>
      </c>
      <c r="K7" s="4" t="s">
        <v>3901</v>
      </c>
      <c r="L7" s="4">
        <v>970000</v>
      </c>
      <c r="M7" s="4">
        <v>350000</v>
      </c>
      <c r="N7" s="4">
        <v>350000</v>
      </c>
      <c r="O7" s="3">
        <v>0</v>
      </c>
      <c r="P7" s="3">
        <v>2.7714285714285714</v>
      </c>
      <c r="Q7" s="3">
        <v>1</v>
      </c>
      <c r="V7" s="7" t="s">
        <v>4428</v>
      </c>
      <c r="W7" s="6" t="str">
        <f t="shared" si="0"/>
        <v>no</v>
      </c>
      <c r="Z7" s="1" t="s">
        <v>3629</v>
      </c>
      <c r="AA7" s="6" t="str">
        <f t="shared" si="1"/>
        <v>yes</v>
      </c>
      <c r="AB7" s="6" t="s">
        <v>3905</v>
      </c>
    </row>
    <row r="8" spans="1:28" x14ac:dyDescent="0.3">
      <c r="A8" s="1" t="s">
        <v>4427</v>
      </c>
      <c r="B8" s="1" t="s">
        <v>4103</v>
      </c>
      <c r="C8" s="1" t="s">
        <v>4426</v>
      </c>
      <c r="D8" s="1">
        <v>46.62</v>
      </c>
      <c r="E8" s="1">
        <v>0</v>
      </c>
      <c r="F8" s="1">
        <v>0</v>
      </c>
      <c r="G8" s="1">
        <v>15</v>
      </c>
      <c r="H8" s="1">
        <v>21</v>
      </c>
      <c r="I8" s="1">
        <v>9</v>
      </c>
      <c r="J8" s="1">
        <v>11</v>
      </c>
      <c r="K8" s="4" t="s">
        <v>3901</v>
      </c>
      <c r="L8" s="4">
        <v>6200000</v>
      </c>
      <c r="M8" s="4">
        <v>530000</v>
      </c>
      <c r="N8" s="4">
        <v>530000</v>
      </c>
      <c r="O8" s="3">
        <v>0</v>
      </c>
      <c r="P8" s="3">
        <v>11.69811320754717</v>
      </c>
      <c r="Q8" s="3">
        <v>1</v>
      </c>
      <c r="V8" s="7" t="s">
        <v>4425</v>
      </c>
      <c r="W8" s="6" t="str">
        <f t="shared" si="0"/>
        <v>no</v>
      </c>
      <c r="Z8" s="1" t="s">
        <v>2855</v>
      </c>
      <c r="AA8" s="6" t="str">
        <f t="shared" si="1"/>
        <v>yes</v>
      </c>
      <c r="AB8" s="6" t="s">
        <v>3905</v>
      </c>
    </row>
    <row r="9" spans="1:28" x14ac:dyDescent="0.3">
      <c r="A9" s="1" t="s">
        <v>4424</v>
      </c>
      <c r="B9" s="1" t="s">
        <v>698</v>
      </c>
      <c r="C9" s="1" t="s">
        <v>4423</v>
      </c>
      <c r="D9" s="1">
        <v>47.44</v>
      </c>
      <c r="E9" s="1">
        <v>0</v>
      </c>
      <c r="F9" s="1">
        <v>0</v>
      </c>
      <c r="G9" s="1">
        <v>15</v>
      </c>
      <c r="H9" s="1">
        <v>15</v>
      </c>
      <c r="I9" s="1">
        <v>14</v>
      </c>
      <c r="J9" s="1">
        <v>15</v>
      </c>
      <c r="K9" s="4" t="s">
        <v>3901</v>
      </c>
      <c r="L9" s="4">
        <v>4800000</v>
      </c>
      <c r="M9" s="4">
        <v>3800000</v>
      </c>
      <c r="N9" s="4">
        <v>3800000</v>
      </c>
      <c r="O9" s="3">
        <v>0</v>
      </c>
      <c r="P9" s="3">
        <v>1.263157894736842</v>
      </c>
      <c r="Q9" s="3">
        <v>1</v>
      </c>
      <c r="V9" s="7" t="s">
        <v>4422</v>
      </c>
      <c r="W9" s="6" t="str">
        <f t="shared" si="0"/>
        <v>no</v>
      </c>
      <c r="Z9" s="1" t="s">
        <v>4103</v>
      </c>
      <c r="AA9" s="6" t="str">
        <f t="shared" si="1"/>
        <v>yes</v>
      </c>
      <c r="AB9" s="6" t="s">
        <v>3905</v>
      </c>
    </row>
    <row r="10" spans="1:28" x14ac:dyDescent="0.3">
      <c r="A10" s="1" t="s">
        <v>4421</v>
      </c>
      <c r="B10" s="1" t="s">
        <v>2989</v>
      </c>
      <c r="C10" s="1" t="s">
        <v>4420</v>
      </c>
      <c r="D10" s="1">
        <v>226.39</v>
      </c>
      <c r="E10" s="1">
        <v>0</v>
      </c>
      <c r="F10" s="1">
        <v>0</v>
      </c>
      <c r="G10" s="1">
        <v>13</v>
      </c>
      <c r="H10" s="1">
        <v>14</v>
      </c>
      <c r="I10" s="1">
        <v>3</v>
      </c>
      <c r="J10" s="1">
        <v>3</v>
      </c>
      <c r="K10" s="4" t="s">
        <v>3901</v>
      </c>
      <c r="L10" s="4">
        <v>21000000</v>
      </c>
      <c r="M10" s="4">
        <v>54000</v>
      </c>
      <c r="N10" s="4">
        <v>54000</v>
      </c>
      <c r="O10" s="3">
        <v>0</v>
      </c>
      <c r="P10" s="3">
        <v>388.88888888888891</v>
      </c>
      <c r="Q10" s="3">
        <v>1</v>
      </c>
      <c r="V10" s="7" t="s">
        <v>4419</v>
      </c>
      <c r="W10" s="6" t="str">
        <f t="shared" si="0"/>
        <v>no</v>
      </c>
      <c r="Z10" s="1" t="s">
        <v>698</v>
      </c>
      <c r="AA10" s="6" t="str">
        <f t="shared" si="1"/>
        <v>yes</v>
      </c>
      <c r="AB10" s="6" t="s">
        <v>3905</v>
      </c>
    </row>
    <row r="11" spans="1:28" x14ac:dyDescent="0.3">
      <c r="A11" s="1" t="s">
        <v>4418</v>
      </c>
      <c r="B11" s="1" t="s">
        <v>4409</v>
      </c>
      <c r="C11" s="1" t="s">
        <v>4417</v>
      </c>
      <c r="D11" s="1">
        <v>228.86</v>
      </c>
      <c r="E11" s="1">
        <v>0</v>
      </c>
      <c r="F11" s="1">
        <v>0</v>
      </c>
      <c r="G11" s="1">
        <v>12</v>
      </c>
      <c r="H11" s="1">
        <v>12</v>
      </c>
      <c r="I11" s="1">
        <v>3</v>
      </c>
      <c r="J11" s="1">
        <v>3</v>
      </c>
      <c r="K11" s="4" t="s">
        <v>3901</v>
      </c>
      <c r="L11" s="4">
        <v>610000</v>
      </c>
      <c r="M11" s="4">
        <v>61000</v>
      </c>
      <c r="N11" s="4">
        <v>61000</v>
      </c>
      <c r="O11" s="3">
        <v>0</v>
      </c>
      <c r="P11" s="3">
        <v>10</v>
      </c>
      <c r="Q11" s="3">
        <v>1</v>
      </c>
      <c r="V11" s="7" t="s">
        <v>4416</v>
      </c>
      <c r="W11" s="6" t="str">
        <f t="shared" si="0"/>
        <v>no</v>
      </c>
      <c r="Z11" s="1" t="s">
        <v>3516</v>
      </c>
      <c r="AA11" s="6" t="str">
        <f t="shared" si="1"/>
        <v>yes</v>
      </c>
      <c r="AB11" s="6" t="s">
        <v>3905</v>
      </c>
    </row>
    <row r="12" spans="1:28" x14ac:dyDescent="0.3">
      <c r="A12" s="1" t="s">
        <v>4415</v>
      </c>
      <c r="B12" s="1" t="s">
        <v>2024</v>
      </c>
      <c r="C12" s="1" t="s">
        <v>4414</v>
      </c>
      <c r="D12" s="1">
        <v>181.17</v>
      </c>
      <c r="E12" s="1">
        <v>0</v>
      </c>
      <c r="F12" s="1">
        <v>0</v>
      </c>
      <c r="G12" s="1">
        <v>12</v>
      </c>
      <c r="H12" s="1">
        <v>12</v>
      </c>
      <c r="I12" s="1">
        <v>4</v>
      </c>
      <c r="J12" s="1">
        <v>4</v>
      </c>
      <c r="K12" s="4" t="s">
        <v>3901</v>
      </c>
      <c r="L12" s="4">
        <v>3000000</v>
      </c>
      <c r="M12" s="4">
        <v>200000</v>
      </c>
      <c r="N12" s="4">
        <v>200000</v>
      </c>
      <c r="O12" s="3">
        <v>0</v>
      </c>
      <c r="P12" s="3">
        <v>15</v>
      </c>
      <c r="Q12" s="3">
        <v>1</v>
      </c>
      <c r="V12" s="7" t="s">
        <v>4413</v>
      </c>
      <c r="W12" s="6" t="str">
        <f t="shared" si="0"/>
        <v>no</v>
      </c>
      <c r="Z12" s="1" t="s">
        <v>2989</v>
      </c>
      <c r="AA12" s="6" t="str">
        <f t="shared" si="1"/>
        <v>yes</v>
      </c>
      <c r="AB12" s="6" t="s">
        <v>3905</v>
      </c>
    </row>
    <row r="13" spans="1:28" x14ac:dyDescent="0.3">
      <c r="A13" s="1" t="s">
        <v>4412</v>
      </c>
      <c r="B13" s="1" t="s">
        <v>2906</v>
      </c>
      <c r="C13" s="1" t="s">
        <v>4411</v>
      </c>
      <c r="D13" s="1">
        <v>44.11</v>
      </c>
      <c r="E13" s="1">
        <v>0</v>
      </c>
      <c r="F13" s="1">
        <v>0</v>
      </c>
      <c r="G13" s="1">
        <v>11</v>
      </c>
      <c r="H13" s="1">
        <v>13</v>
      </c>
      <c r="I13" s="1">
        <v>4</v>
      </c>
      <c r="J13" s="1">
        <v>4</v>
      </c>
      <c r="K13" s="4" t="s">
        <v>3901</v>
      </c>
      <c r="L13" s="4">
        <v>6300000</v>
      </c>
      <c r="M13" s="4">
        <v>270000</v>
      </c>
      <c r="N13" s="4">
        <v>270000</v>
      </c>
      <c r="O13" s="3">
        <v>0</v>
      </c>
      <c r="P13" s="3">
        <v>23.333333333333332</v>
      </c>
      <c r="Q13" s="3">
        <v>1</v>
      </c>
      <c r="V13" s="7" t="s">
        <v>4410</v>
      </c>
      <c r="W13" s="6" t="str">
        <f t="shared" si="0"/>
        <v>no</v>
      </c>
      <c r="Z13" s="1" t="s">
        <v>4409</v>
      </c>
      <c r="AA13" s="6" t="str">
        <f t="shared" si="1"/>
        <v>no</v>
      </c>
      <c r="AB13" s="6" t="s">
        <v>3898</v>
      </c>
    </row>
    <row r="14" spans="1:28" x14ac:dyDescent="0.3">
      <c r="A14" s="1" t="s">
        <v>4408</v>
      </c>
      <c r="B14" s="1" t="s">
        <v>2383</v>
      </c>
      <c r="C14" s="1" t="s">
        <v>4407</v>
      </c>
      <c r="D14" s="1">
        <v>58.88</v>
      </c>
      <c r="E14" s="1">
        <v>0</v>
      </c>
      <c r="F14" s="1">
        <v>0</v>
      </c>
      <c r="G14" s="1">
        <v>10</v>
      </c>
      <c r="H14" s="1">
        <v>11</v>
      </c>
      <c r="I14" s="1">
        <v>2</v>
      </c>
      <c r="J14" s="1">
        <v>2</v>
      </c>
      <c r="K14" s="4" t="s">
        <v>3901</v>
      </c>
      <c r="L14" s="4">
        <v>620000</v>
      </c>
      <c r="M14" s="4">
        <v>24000</v>
      </c>
      <c r="N14" s="4">
        <v>24000</v>
      </c>
      <c r="O14" s="3">
        <v>0</v>
      </c>
      <c r="P14" s="3">
        <v>25.833333333333332</v>
      </c>
      <c r="Q14" s="3">
        <v>1</v>
      </c>
      <c r="V14" s="7" t="s">
        <v>4406</v>
      </c>
      <c r="W14" s="6" t="str">
        <f t="shared" si="0"/>
        <v>no</v>
      </c>
      <c r="Z14" s="1" t="s">
        <v>2983</v>
      </c>
      <c r="AA14" s="6" t="str">
        <f t="shared" si="1"/>
        <v>yes</v>
      </c>
      <c r="AB14" s="6" t="s">
        <v>3905</v>
      </c>
    </row>
    <row r="15" spans="1:28" x14ac:dyDescent="0.3">
      <c r="A15" s="1" t="s">
        <v>4405</v>
      </c>
      <c r="B15" s="1" t="s">
        <v>3134</v>
      </c>
      <c r="C15" s="1" t="s">
        <v>4404</v>
      </c>
      <c r="D15" s="1">
        <v>131.54</v>
      </c>
      <c r="E15" s="1">
        <v>0</v>
      </c>
      <c r="F15" s="1">
        <v>0</v>
      </c>
      <c r="G15" s="1">
        <v>9</v>
      </c>
      <c r="H15" s="1">
        <v>9</v>
      </c>
      <c r="I15" s="1">
        <v>6</v>
      </c>
      <c r="J15" s="1">
        <v>7</v>
      </c>
      <c r="K15" s="4" t="s">
        <v>3901</v>
      </c>
      <c r="L15" s="4">
        <v>290000</v>
      </c>
      <c r="M15" s="4">
        <v>130000</v>
      </c>
      <c r="N15" s="4">
        <v>130000</v>
      </c>
      <c r="O15" s="3">
        <v>0</v>
      </c>
      <c r="P15" s="3">
        <v>2.2307692307692308</v>
      </c>
      <c r="Q15" s="3">
        <v>1</v>
      </c>
      <c r="V15" s="7" t="s">
        <v>4403</v>
      </c>
      <c r="W15" s="6" t="str">
        <f t="shared" si="0"/>
        <v>no</v>
      </c>
      <c r="Z15" s="1" t="s">
        <v>2024</v>
      </c>
      <c r="AA15" s="6" t="str">
        <f t="shared" si="1"/>
        <v>yes</v>
      </c>
      <c r="AB15" s="6" t="s">
        <v>3905</v>
      </c>
    </row>
    <row r="16" spans="1:28" x14ac:dyDescent="0.3">
      <c r="A16" s="1" t="s">
        <v>4402</v>
      </c>
      <c r="B16" s="1" t="s">
        <v>3127</v>
      </c>
      <c r="C16" s="1" t="s">
        <v>4401</v>
      </c>
      <c r="D16" s="1">
        <v>74.989999999999995</v>
      </c>
      <c r="E16" s="1">
        <v>0</v>
      </c>
      <c r="F16" s="1">
        <v>0</v>
      </c>
      <c r="G16" s="1">
        <v>9</v>
      </c>
      <c r="H16" s="1">
        <v>10</v>
      </c>
      <c r="I16" s="1">
        <v>4</v>
      </c>
      <c r="J16" s="1">
        <v>4</v>
      </c>
      <c r="K16" s="4" t="s">
        <v>3901</v>
      </c>
      <c r="L16" s="4">
        <v>390000</v>
      </c>
      <c r="M16" s="4">
        <v>200000</v>
      </c>
      <c r="N16" s="4">
        <v>200000</v>
      </c>
      <c r="O16" s="3">
        <v>0</v>
      </c>
      <c r="P16" s="3">
        <v>1.95</v>
      </c>
      <c r="Q16" s="3">
        <v>1</v>
      </c>
      <c r="V16" s="7" t="s">
        <v>4400</v>
      </c>
      <c r="W16" s="6" t="str">
        <f t="shared" si="0"/>
        <v>no</v>
      </c>
      <c r="Z16" s="1" t="s">
        <v>2906</v>
      </c>
      <c r="AA16" s="6" t="str">
        <f t="shared" si="1"/>
        <v>yes</v>
      </c>
      <c r="AB16" s="6" t="s">
        <v>3905</v>
      </c>
    </row>
    <row r="17" spans="1:28" x14ac:dyDescent="0.3">
      <c r="A17" s="1" t="s">
        <v>4399</v>
      </c>
      <c r="B17" s="1" t="s">
        <v>492</v>
      </c>
      <c r="C17" s="1" t="s">
        <v>4398</v>
      </c>
      <c r="D17" s="1">
        <v>31.36</v>
      </c>
      <c r="E17" s="1">
        <v>0</v>
      </c>
      <c r="F17" s="1">
        <v>0</v>
      </c>
      <c r="G17" s="1">
        <v>9</v>
      </c>
      <c r="H17" s="1">
        <v>32</v>
      </c>
      <c r="I17" s="1">
        <v>7</v>
      </c>
      <c r="J17" s="1">
        <v>17</v>
      </c>
      <c r="K17" s="4" t="s">
        <v>3901</v>
      </c>
      <c r="L17" s="4">
        <v>89000000</v>
      </c>
      <c r="M17" s="4">
        <v>28000000</v>
      </c>
      <c r="N17" s="4">
        <v>28000000</v>
      </c>
      <c r="O17" s="3">
        <v>0</v>
      </c>
      <c r="P17" s="3">
        <v>3.1785714285714284</v>
      </c>
      <c r="Q17" s="3">
        <v>1</v>
      </c>
      <c r="V17" s="7" t="s">
        <v>4397</v>
      </c>
      <c r="W17" s="6" t="str">
        <f t="shared" si="0"/>
        <v>no</v>
      </c>
      <c r="Z17" s="1" t="s">
        <v>2378</v>
      </c>
      <c r="AA17" s="6" t="str">
        <f t="shared" si="1"/>
        <v>yes</v>
      </c>
      <c r="AB17" s="6" t="s">
        <v>3905</v>
      </c>
    </row>
    <row r="18" spans="1:28" x14ac:dyDescent="0.3">
      <c r="A18" s="1" t="s">
        <v>4396</v>
      </c>
      <c r="B18" s="1" t="s">
        <v>2720</v>
      </c>
      <c r="C18" s="1" t="s">
        <v>4395</v>
      </c>
      <c r="D18" s="1">
        <v>274.44</v>
      </c>
      <c r="E18" s="1">
        <v>0</v>
      </c>
      <c r="F18" s="1">
        <v>0</v>
      </c>
      <c r="G18" s="1">
        <v>9</v>
      </c>
      <c r="H18" s="1">
        <v>9</v>
      </c>
      <c r="I18" s="1">
        <v>1</v>
      </c>
      <c r="J18" s="1">
        <v>1</v>
      </c>
      <c r="K18" s="4" t="s">
        <v>3901</v>
      </c>
      <c r="L18" s="4">
        <v>190000</v>
      </c>
      <c r="M18" s="4">
        <v>13000</v>
      </c>
      <c r="N18" s="4">
        <v>13000</v>
      </c>
      <c r="O18" s="3">
        <v>0</v>
      </c>
      <c r="P18" s="3">
        <v>14.615384615384615</v>
      </c>
      <c r="Q18" s="3">
        <v>1</v>
      </c>
      <c r="V18" s="7" t="s">
        <v>4394</v>
      </c>
      <c r="W18" s="6" t="str">
        <f t="shared" si="0"/>
        <v>no</v>
      </c>
      <c r="Z18" s="1" t="s">
        <v>3134</v>
      </c>
      <c r="AA18" s="6" t="str">
        <f t="shared" si="1"/>
        <v>yes</v>
      </c>
      <c r="AB18" s="6" t="s">
        <v>3905</v>
      </c>
    </row>
    <row r="19" spans="1:28" x14ac:dyDescent="0.3">
      <c r="A19" s="1" t="s">
        <v>4393</v>
      </c>
      <c r="B19" s="1" t="s">
        <v>2466</v>
      </c>
      <c r="C19" s="1" t="s">
        <v>4392</v>
      </c>
      <c r="D19" s="1">
        <v>101.05</v>
      </c>
      <c r="E19" s="1">
        <v>0</v>
      </c>
      <c r="F19" s="1">
        <v>0</v>
      </c>
      <c r="G19" s="1">
        <v>9</v>
      </c>
      <c r="H19" s="1">
        <v>9</v>
      </c>
      <c r="I19" s="1">
        <v>0</v>
      </c>
      <c r="J19" s="1">
        <v>0</v>
      </c>
      <c r="K19" s="4" t="s">
        <v>3901</v>
      </c>
      <c r="L19" s="4">
        <v>3500000</v>
      </c>
      <c r="M19" s="4" t="s">
        <v>3901</v>
      </c>
      <c r="N19" s="4">
        <v>3500000</v>
      </c>
      <c r="O19" s="3">
        <v>0</v>
      </c>
      <c r="P19" s="3">
        <v>1</v>
      </c>
      <c r="Q19" s="3">
        <v>0</v>
      </c>
      <c r="V19" s="7" t="s">
        <v>4391</v>
      </c>
      <c r="W19" s="6" t="str">
        <f t="shared" si="0"/>
        <v>no</v>
      </c>
      <c r="Z19" s="1" t="s">
        <v>3127</v>
      </c>
      <c r="AA19" s="6" t="str">
        <f t="shared" si="1"/>
        <v>yes</v>
      </c>
      <c r="AB19" s="6" t="s">
        <v>3905</v>
      </c>
    </row>
    <row r="20" spans="1:28" x14ac:dyDescent="0.3">
      <c r="A20" s="1" t="s">
        <v>4390</v>
      </c>
      <c r="B20" s="1" t="s">
        <v>4372</v>
      </c>
      <c r="C20" s="1" t="s">
        <v>4389</v>
      </c>
      <c r="D20" s="1">
        <v>42.1</v>
      </c>
      <c r="E20" s="1">
        <v>0</v>
      </c>
      <c r="F20" s="1">
        <v>0</v>
      </c>
      <c r="G20" s="1">
        <v>8</v>
      </c>
      <c r="H20" s="1">
        <v>8</v>
      </c>
      <c r="I20" s="1">
        <v>6</v>
      </c>
      <c r="J20" s="1">
        <v>6</v>
      </c>
      <c r="K20" s="4" t="s">
        <v>3901</v>
      </c>
      <c r="L20" s="4">
        <v>820000</v>
      </c>
      <c r="M20" s="4">
        <v>740000</v>
      </c>
      <c r="N20" s="4">
        <v>740000</v>
      </c>
      <c r="O20" s="3">
        <v>0</v>
      </c>
      <c r="P20" s="3">
        <v>1.1081081081081081</v>
      </c>
      <c r="Q20" s="3">
        <v>1</v>
      </c>
      <c r="V20" s="7" t="s">
        <v>4388</v>
      </c>
      <c r="W20" s="6" t="str">
        <f t="shared" si="0"/>
        <v>no</v>
      </c>
      <c r="Z20" s="1" t="s">
        <v>2383</v>
      </c>
      <c r="AA20" s="6" t="str">
        <f t="shared" si="1"/>
        <v>yes</v>
      </c>
      <c r="AB20" s="6" t="s">
        <v>3905</v>
      </c>
    </row>
    <row r="21" spans="1:28" x14ac:dyDescent="0.3">
      <c r="A21" s="1" t="s">
        <v>4387</v>
      </c>
      <c r="B21" s="1" t="s">
        <v>3780</v>
      </c>
      <c r="C21" s="1" t="s">
        <v>4386</v>
      </c>
      <c r="D21" s="1">
        <v>56.02</v>
      </c>
      <c r="E21" s="1">
        <v>0</v>
      </c>
      <c r="F21" s="1">
        <v>0</v>
      </c>
      <c r="G21" s="1">
        <v>8</v>
      </c>
      <c r="H21" s="1">
        <v>9</v>
      </c>
      <c r="I21" s="1">
        <v>3</v>
      </c>
      <c r="J21" s="1">
        <v>3</v>
      </c>
      <c r="K21" s="4" t="s">
        <v>3901</v>
      </c>
      <c r="L21" s="4">
        <v>2900000</v>
      </c>
      <c r="M21" s="4">
        <v>240000</v>
      </c>
      <c r="N21" s="4">
        <v>240000</v>
      </c>
      <c r="O21" s="3">
        <v>0</v>
      </c>
      <c r="P21" s="3">
        <v>12.083333333333334</v>
      </c>
      <c r="Q21" s="3">
        <v>1</v>
      </c>
      <c r="V21" s="7" t="s">
        <v>4385</v>
      </c>
      <c r="W21" s="6" t="str">
        <f t="shared" si="0"/>
        <v>no</v>
      </c>
      <c r="Z21" s="1" t="s">
        <v>492</v>
      </c>
      <c r="AA21" s="6" t="str">
        <f t="shared" si="1"/>
        <v>yes</v>
      </c>
      <c r="AB21" s="6" t="s">
        <v>3905</v>
      </c>
    </row>
    <row r="22" spans="1:28" x14ac:dyDescent="0.3">
      <c r="A22" s="1" t="s">
        <v>4384</v>
      </c>
      <c r="B22" s="1" t="s">
        <v>2378</v>
      </c>
      <c r="C22" s="1" t="s">
        <v>4383</v>
      </c>
      <c r="D22" s="1">
        <v>254.23</v>
      </c>
      <c r="E22" s="1">
        <v>0</v>
      </c>
      <c r="F22" s="1">
        <v>0</v>
      </c>
      <c r="G22" s="1">
        <v>7</v>
      </c>
      <c r="H22" s="1">
        <v>7</v>
      </c>
      <c r="I22" s="1">
        <v>9</v>
      </c>
      <c r="J22" s="1">
        <v>9</v>
      </c>
      <c r="K22" s="4" t="s">
        <v>3901</v>
      </c>
      <c r="L22" s="4">
        <v>250000</v>
      </c>
      <c r="M22" s="4">
        <v>470000</v>
      </c>
      <c r="N22" s="4">
        <v>250000</v>
      </c>
      <c r="O22" s="3">
        <v>0</v>
      </c>
      <c r="P22" s="3">
        <v>1</v>
      </c>
      <c r="Q22" s="3">
        <v>1.88</v>
      </c>
      <c r="V22" s="7" t="s">
        <v>4382</v>
      </c>
      <c r="W22" s="6" t="str">
        <f t="shared" si="0"/>
        <v>no</v>
      </c>
      <c r="Z22" s="1" t="s">
        <v>2720</v>
      </c>
      <c r="AA22" s="6" t="str">
        <f t="shared" si="1"/>
        <v>yes</v>
      </c>
      <c r="AB22" s="6" t="s">
        <v>3905</v>
      </c>
    </row>
    <row r="23" spans="1:28" x14ac:dyDescent="0.3">
      <c r="A23" s="1" t="s">
        <v>4381</v>
      </c>
      <c r="B23" s="1" t="s">
        <v>2961</v>
      </c>
      <c r="C23" s="1" t="s">
        <v>4380</v>
      </c>
      <c r="D23" s="1">
        <v>86.78</v>
      </c>
      <c r="E23" s="1">
        <v>0</v>
      </c>
      <c r="F23" s="1">
        <v>0</v>
      </c>
      <c r="G23" s="1">
        <v>7</v>
      </c>
      <c r="H23" s="1">
        <v>8</v>
      </c>
      <c r="I23" s="1">
        <v>4</v>
      </c>
      <c r="J23" s="1">
        <v>5</v>
      </c>
      <c r="K23" s="4" t="s">
        <v>3901</v>
      </c>
      <c r="L23" s="4">
        <v>500000</v>
      </c>
      <c r="M23" s="4">
        <v>160000</v>
      </c>
      <c r="N23" s="4">
        <v>160000</v>
      </c>
      <c r="O23" s="3">
        <v>0</v>
      </c>
      <c r="P23" s="3">
        <v>3.125</v>
      </c>
      <c r="Q23" s="3">
        <v>1</v>
      </c>
      <c r="V23" s="7" t="s">
        <v>4379</v>
      </c>
      <c r="W23" s="6" t="str">
        <f t="shared" si="0"/>
        <v>no</v>
      </c>
      <c r="Z23" s="1" t="s">
        <v>2466</v>
      </c>
      <c r="AA23" s="6" t="str">
        <f t="shared" si="1"/>
        <v>yes</v>
      </c>
      <c r="AB23" s="6" t="s">
        <v>3905</v>
      </c>
    </row>
    <row r="24" spans="1:28" x14ac:dyDescent="0.3">
      <c r="A24" s="1" t="s">
        <v>4378</v>
      </c>
      <c r="B24" s="1" t="s">
        <v>2704</v>
      </c>
      <c r="C24" s="1" t="s">
        <v>4377</v>
      </c>
      <c r="D24" s="1">
        <v>68.25</v>
      </c>
      <c r="E24" s="1">
        <v>0</v>
      </c>
      <c r="F24" s="1">
        <v>0</v>
      </c>
      <c r="G24" s="1">
        <v>7</v>
      </c>
      <c r="H24" s="1">
        <v>8</v>
      </c>
      <c r="I24" s="1">
        <v>4</v>
      </c>
      <c r="J24" s="1">
        <v>4</v>
      </c>
      <c r="K24" s="4" t="s">
        <v>3901</v>
      </c>
      <c r="L24" s="4">
        <v>400000</v>
      </c>
      <c r="M24" s="4">
        <v>120000</v>
      </c>
      <c r="N24" s="4">
        <v>120000</v>
      </c>
      <c r="O24" s="3">
        <v>0</v>
      </c>
      <c r="P24" s="3">
        <v>3.3333333333333335</v>
      </c>
      <c r="Q24" s="3">
        <v>1</v>
      </c>
      <c r="V24" s="7" t="s">
        <v>4376</v>
      </c>
      <c r="W24" s="6" t="str">
        <f t="shared" si="0"/>
        <v>no</v>
      </c>
      <c r="Z24" s="1" t="s">
        <v>2430</v>
      </c>
      <c r="AA24" s="6" t="str">
        <f t="shared" si="1"/>
        <v>yes</v>
      </c>
      <c r="AB24" s="6" t="s">
        <v>3905</v>
      </c>
    </row>
    <row r="25" spans="1:28" x14ac:dyDescent="0.3">
      <c r="A25" s="1" t="s">
        <v>4375</v>
      </c>
      <c r="B25" s="1" t="s">
        <v>4348</v>
      </c>
      <c r="C25" s="1" t="s">
        <v>4374</v>
      </c>
      <c r="D25" s="1">
        <v>41.81</v>
      </c>
      <c r="E25" s="1">
        <v>0</v>
      </c>
      <c r="F25" s="1">
        <v>0</v>
      </c>
      <c r="G25" s="1">
        <v>7</v>
      </c>
      <c r="H25" s="1">
        <v>7</v>
      </c>
      <c r="I25" s="1">
        <v>3</v>
      </c>
      <c r="J25" s="1">
        <v>3</v>
      </c>
      <c r="K25" s="4" t="s">
        <v>3901</v>
      </c>
      <c r="L25" s="4">
        <v>270000</v>
      </c>
      <c r="M25" s="4">
        <v>120000</v>
      </c>
      <c r="N25" s="4">
        <v>120000</v>
      </c>
      <c r="O25" s="3">
        <v>0</v>
      </c>
      <c r="P25" s="3">
        <v>2.25</v>
      </c>
      <c r="Q25" s="3">
        <v>1</v>
      </c>
      <c r="V25" s="7" t="s">
        <v>4373</v>
      </c>
      <c r="W25" s="6" t="str">
        <f t="shared" si="0"/>
        <v>no</v>
      </c>
      <c r="Z25" s="1" t="s">
        <v>4372</v>
      </c>
      <c r="AA25" s="6" t="str">
        <f t="shared" si="1"/>
        <v>no</v>
      </c>
      <c r="AB25" s="6" t="s">
        <v>3898</v>
      </c>
    </row>
    <row r="26" spans="1:28" x14ac:dyDescent="0.3">
      <c r="A26" s="1" t="s">
        <v>4371</v>
      </c>
      <c r="B26" s="1" t="s">
        <v>2998</v>
      </c>
      <c r="C26" s="1" t="s">
        <v>4370</v>
      </c>
      <c r="D26" s="1">
        <v>91.92</v>
      </c>
      <c r="E26" s="1">
        <v>0</v>
      </c>
      <c r="F26" s="1">
        <v>0</v>
      </c>
      <c r="G26" s="1">
        <v>7</v>
      </c>
      <c r="H26" s="1">
        <v>7</v>
      </c>
      <c r="I26" s="1">
        <v>3</v>
      </c>
      <c r="J26" s="1">
        <v>3</v>
      </c>
      <c r="K26" s="4" t="s">
        <v>3901</v>
      </c>
      <c r="L26" s="4">
        <v>310000</v>
      </c>
      <c r="M26" s="4">
        <v>79000</v>
      </c>
      <c r="N26" s="4">
        <v>79000</v>
      </c>
      <c r="O26" s="3">
        <v>0</v>
      </c>
      <c r="P26" s="3">
        <v>3.9240506329113924</v>
      </c>
      <c r="Q26" s="3">
        <v>1</v>
      </c>
      <c r="V26" s="7" t="s">
        <v>4291</v>
      </c>
      <c r="W26" s="6" t="str">
        <f t="shared" si="0"/>
        <v>yes</v>
      </c>
      <c r="Z26" s="1" t="s">
        <v>2961</v>
      </c>
      <c r="AA26" s="6" t="str">
        <f t="shared" si="1"/>
        <v>yes</v>
      </c>
      <c r="AB26" s="6" t="s">
        <v>3905</v>
      </c>
    </row>
    <row r="27" spans="1:28" x14ac:dyDescent="0.3">
      <c r="A27" s="1" t="s">
        <v>4369</v>
      </c>
      <c r="B27" s="1" t="s">
        <v>4338</v>
      </c>
      <c r="C27" s="1" t="s">
        <v>4368</v>
      </c>
      <c r="D27" s="1">
        <v>58.2</v>
      </c>
      <c r="E27" s="1">
        <v>0</v>
      </c>
      <c r="F27" s="1">
        <v>0</v>
      </c>
      <c r="G27" s="1">
        <v>7</v>
      </c>
      <c r="H27" s="1">
        <v>7</v>
      </c>
      <c r="I27" s="1">
        <v>1</v>
      </c>
      <c r="J27" s="1">
        <v>1</v>
      </c>
      <c r="K27" s="4" t="s">
        <v>3901</v>
      </c>
      <c r="L27" s="4">
        <v>330000</v>
      </c>
      <c r="M27" s="4">
        <v>22000</v>
      </c>
      <c r="N27" s="4">
        <v>22000</v>
      </c>
      <c r="O27" s="3">
        <v>0</v>
      </c>
      <c r="P27" s="3">
        <v>15</v>
      </c>
      <c r="Q27" s="3">
        <v>1</v>
      </c>
      <c r="V27" s="7" t="s">
        <v>4367</v>
      </c>
      <c r="W27" s="6" t="str">
        <f t="shared" si="0"/>
        <v>no</v>
      </c>
      <c r="Z27" s="1" t="s">
        <v>3780</v>
      </c>
      <c r="AA27" s="6" t="str">
        <f t="shared" si="1"/>
        <v>yes</v>
      </c>
      <c r="AB27" s="6" t="s">
        <v>3905</v>
      </c>
    </row>
    <row r="28" spans="1:28" x14ac:dyDescent="0.3">
      <c r="A28" s="1" t="s">
        <v>4366</v>
      </c>
      <c r="B28" s="1" t="s">
        <v>82</v>
      </c>
      <c r="C28" s="1" t="s">
        <v>4365</v>
      </c>
      <c r="D28" s="1">
        <v>61.99</v>
      </c>
      <c r="E28" s="1">
        <v>0</v>
      </c>
      <c r="F28" s="1">
        <v>0</v>
      </c>
      <c r="G28" s="1">
        <v>6</v>
      </c>
      <c r="H28" s="1">
        <v>6</v>
      </c>
      <c r="I28" s="1">
        <v>5</v>
      </c>
      <c r="J28" s="1">
        <v>5</v>
      </c>
      <c r="K28" s="4" t="s">
        <v>3901</v>
      </c>
      <c r="L28" s="4">
        <v>330000</v>
      </c>
      <c r="M28" s="4">
        <v>80000</v>
      </c>
      <c r="N28" s="4">
        <v>80000</v>
      </c>
      <c r="O28" s="3">
        <v>0</v>
      </c>
      <c r="P28" s="3">
        <v>4.125</v>
      </c>
      <c r="Q28" s="3">
        <v>1</v>
      </c>
      <c r="V28" s="7" t="s">
        <v>3985</v>
      </c>
      <c r="W28" s="6" t="str">
        <f t="shared" si="0"/>
        <v>yes</v>
      </c>
      <c r="Z28" s="1" t="s">
        <v>4082</v>
      </c>
      <c r="AA28" s="6" t="str">
        <f t="shared" si="1"/>
        <v>no</v>
      </c>
      <c r="AB28" s="6" t="s">
        <v>3898</v>
      </c>
    </row>
    <row r="29" spans="1:28" x14ac:dyDescent="0.3">
      <c r="A29" s="1" t="s">
        <v>4364</v>
      </c>
      <c r="B29" s="1" t="s">
        <v>4352</v>
      </c>
      <c r="C29" s="1" t="s">
        <v>4363</v>
      </c>
      <c r="D29" s="1">
        <v>50.08</v>
      </c>
      <c r="E29" s="1">
        <v>0</v>
      </c>
      <c r="F29" s="1">
        <v>0</v>
      </c>
      <c r="G29" s="1">
        <v>6</v>
      </c>
      <c r="H29" s="1">
        <v>6</v>
      </c>
      <c r="I29" s="1">
        <v>4</v>
      </c>
      <c r="J29" s="1">
        <v>5</v>
      </c>
      <c r="K29" s="4" t="s">
        <v>3901</v>
      </c>
      <c r="L29" s="4">
        <v>310000</v>
      </c>
      <c r="M29" s="4">
        <v>150000</v>
      </c>
      <c r="N29" s="4">
        <v>150000</v>
      </c>
      <c r="O29" s="3">
        <v>0</v>
      </c>
      <c r="P29" s="3">
        <v>2.0666666666666669</v>
      </c>
      <c r="Q29" s="3">
        <v>1</v>
      </c>
      <c r="V29" s="7" t="s">
        <v>4362</v>
      </c>
      <c r="W29" s="6" t="str">
        <f t="shared" si="0"/>
        <v>no</v>
      </c>
      <c r="Z29" s="1" t="s">
        <v>4035</v>
      </c>
      <c r="AA29" s="6" t="str">
        <f t="shared" si="1"/>
        <v>no</v>
      </c>
      <c r="AB29" s="6" t="s">
        <v>3898</v>
      </c>
    </row>
    <row r="30" spans="1:28" x14ac:dyDescent="0.3">
      <c r="A30" s="1" t="s">
        <v>4361</v>
      </c>
      <c r="B30" s="1" t="s">
        <v>2174</v>
      </c>
      <c r="C30" s="1" t="s">
        <v>4360</v>
      </c>
      <c r="D30" s="1">
        <v>58.41</v>
      </c>
      <c r="E30" s="1">
        <v>0</v>
      </c>
      <c r="F30" s="1">
        <v>0</v>
      </c>
      <c r="G30" s="1">
        <v>6</v>
      </c>
      <c r="H30" s="1">
        <v>6</v>
      </c>
      <c r="I30" s="1">
        <v>2</v>
      </c>
      <c r="J30" s="1">
        <v>3</v>
      </c>
      <c r="K30" s="4" t="s">
        <v>3901</v>
      </c>
      <c r="L30" s="4">
        <v>550000</v>
      </c>
      <c r="M30" s="4">
        <v>120000</v>
      </c>
      <c r="N30" s="4">
        <v>120000</v>
      </c>
      <c r="O30" s="3">
        <v>0</v>
      </c>
      <c r="P30" s="3">
        <v>4.583333333333333</v>
      </c>
      <c r="Q30" s="3">
        <v>1</v>
      </c>
      <c r="V30" s="7" t="s">
        <v>4359</v>
      </c>
      <c r="W30" s="6" t="str">
        <f t="shared" si="0"/>
        <v>no</v>
      </c>
      <c r="Z30" s="1" t="s">
        <v>2704</v>
      </c>
      <c r="AA30" s="6" t="str">
        <f t="shared" si="1"/>
        <v>yes</v>
      </c>
      <c r="AB30" s="6" t="s">
        <v>3905</v>
      </c>
    </row>
    <row r="31" spans="1:28" x14ac:dyDescent="0.3">
      <c r="A31" s="1" t="s">
        <v>4358</v>
      </c>
      <c r="B31" s="1" t="s">
        <v>4330</v>
      </c>
      <c r="C31" s="1" t="s">
        <v>4357</v>
      </c>
      <c r="D31" s="1">
        <v>38.61</v>
      </c>
      <c r="E31" s="1">
        <v>0</v>
      </c>
      <c r="F31" s="1">
        <v>0</v>
      </c>
      <c r="G31" s="1">
        <v>6</v>
      </c>
      <c r="H31" s="1">
        <v>7</v>
      </c>
      <c r="I31" s="1">
        <v>4</v>
      </c>
      <c r="J31" s="1">
        <v>4</v>
      </c>
      <c r="K31" s="4" t="s">
        <v>3901</v>
      </c>
      <c r="L31" s="4">
        <v>510000</v>
      </c>
      <c r="M31" s="4">
        <v>210000</v>
      </c>
      <c r="N31" s="4">
        <v>210000</v>
      </c>
      <c r="O31" s="3">
        <v>0</v>
      </c>
      <c r="P31" s="3">
        <v>2.4285714285714284</v>
      </c>
      <c r="Q31" s="3">
        <v>1</v>
      </c>
      <c r="V31" s="7" t="s">
        <v>4356</v>
      </c>
      <c r="W31" s="6" t="str">
        <f t="shared" si="0"/>
        <v>no</v>
      </c>
      <c r="Z31" s="1" t="s">
        <v>82</v>
      </c>
      <c r="AA31" s="6" t="str">
        <f t="shared" si="1"/>
        <v>yes</v>
      </c>
      <c r="AB31" s="6" t="s">
        <v>3905</v>
      </c>
    </row>
    <row r="32" spans="1:28" x14ac:dyDescent="0.3">
      <c r="A32" s="1" t="s">
        <v>4355</v>
      </c>
      <c r="B32" s="1" t="s">
        <v>1976</v>
      </c>
      <c r="C32" s="1" t="s">
        <v>4354</v>
      </c>
      <c r="D32" s="1">
        <v>23.45</v>
      </c>
      <c r="E32" s="1">
        <v>0</v>
      </c>
      <c r="F32" s="1">
        <v>0</v>
      </c>
      <c r="G32" s="1">
        <v>6</v>
      </c>
      <c r="H32" s="1">
        <v>6</v>
      </c>
      <c r="I32" s="1">
        <v>2</v>
      </c>
      <c r="J32" s="1">
        <v>2</v>
      </c>
      <c r="K32" s="4" t="s">
        <v>3901</v>
      </c>
      <c r="L32" s="4">
        <v>1400000</v>
      </c>
      <c r="M32" s="4">
        <v>59000</v>
      </c>
      <c r="N32" s="4">
        <v>59000</v>
      </c>
      <c r="O32" s="3">
        <v>0</v>
      </c>
      <c r="P32" s="3">
        <v>23.728813559322035</v>
      </c>
      <c r="Q32" s="3">
        <v>1</v>
      </c>
      <c r="V32" s="7" t="s">
        <v>4353</v>
      </c>
      <c r="W32" s="6" t="str">
        <f t="shared" si="0"/>
        <v>no</v>
      </c>
      <c r="Z32" s="1" t="s">
        <v>4352</v>
      </c>
      <c r="AA32" s="6" t="str">
        <f t="shared" si="1"/>
        <v>no</v>
      </c>
      <c r="AB32" s="6" t="s">
        <v>3898</v>
      </c>
    </row>
    <row r="33" spans="1:28" x14ac:dyDescent="0.3">
      <c r="A33" s="1" t="s">
        <v>4351</v>
      </c>
      <c r="B33" s="1" t="s">
        <v>4320</v>
      </c>
      <c r="C33" s="1" t="s">
        <v>4350</v>
      </c>
      <c r="D33" s="1">
        <v>134.19999999999999</v>
      </c>
      <c r="E33" s="1">
        <v>0</v>
      </c>
      <c r="F33" s="1">
        <v>0</v>
      </c>
      <c r="G33" s="1">
        <v>6</v>
      </c>
      <c r="H33" s="1">
        <v>6</v>
      </c>
      <c r="I33" s="1">
        <v>1</v>
      </c>
      <c r="J33" s="1">
        <v>1</v>
      </c>
      <c r="K33" s="4" t="s">
        <v>3901</v>
      </c>
      <c r="L33" s="4">
        <v>94000</v>
      </c>
      <c r="M33" s="4">
        <v>20000</v>
      </c>
      <c r="N33" s="4">
        <v>20000</v>
      </c>
      <c r="O33" s="3">
        <v>0</v>
      </c>
      <c r="P33" s="3">
        <v>4.7</v>
      </c>
      <c r="Q33" s="3">
        <v>1</v>
      </c>
      <c r="V33" s="7" t="s">
        <v>4349</v>
      </c>
      <c r="W33" s="6" t="str">
        <f t="shared" si="0"/>
        <v>no</v>
      </c>
      <c r="Z33" s="1" t="s">
        <v>4348</v>
      </c>
      <c r="AA33" s="6" t="str">
        <f t="shared" si="1"/>
        <v>no</v>
      </c>
      <c r="AB33" s="6" t="s">
        <v>3898</v>
      </c>
    </row>
    <row r="34" spans="1:28" x14ac:dyDescent="0.3">
      <c r="A34" s="1" t="s">
        <v>4347</v>
      </c>
      <c r="B34" s="1" t="s">
        <v>4316</v>
      </c>
      <c r="C34" s="1" t="s">
        <v>4346</v>
      </c>
      <c r="D34" s="1">
        <v>170.43</v>
      </c>
      <c r="E34" s="1">
        <v>0</v>
      </c>
      <c r="F34" s="1">
        <v>0</v>
      </c>
      <c r="G34" s="1">
        <v>6</v>
      </c>
      <c r="H34" s="1">
        <v>6</v>
      </c>
      <c r="I34" s="1">
        <v>0</v>
      </c>
      <c r="J34" s="1">
        <v>0</v>
      </c>
      <c r="K34" s="4" t="s">
        <v>3901</v>
      </c>
      <c r="L34" s="4">
        <v>210000</v>
      </c>
      <c r="M34" s="4" t="s">
        <v>3901</v>
      </c>
      <c r="N34" s="4">
        <v>210000</v>
      </c>
      <c r="O34" s="3">
        <v>0</v>
      </c>
      <c r="P34" s="3">
        <v>1</v>
      </c>
      <c r="Q34" s="3">
        <v>0</v>
      </c>
      <c r="V34" s="7" t="s">
        <v>4345</v>
      </c>
      <c r="W34" s="6" t="str">
        <f t="shared" si="0"/>
        <v>no</v>
      </c>
      <c r="Z34" s="1" t="s">
        <v>2998</v>
      </c>
      <c r="AA34" s="6" t="str">
        <f t="shared" ref="AA34:AA65" si="2">IF(COUNTIFS(V:V, Z34)&gt;0,"yes","no")</f>
        <v>yes</v>
      </c>
      <c r="AB34" s="6" t="s">
        <v>3905</v>
      </c>
    </row>
    <row r="35" spans="1:28" x14ac:dyDescent="0.3">
      <c r="A35" s="1" t="s">
        <v>4344</v>
      </c>
      <c r="B35" s="1" t="s">
        <v>3351</v>
      </c>
      <c r="C35" s="1" t="s">
        <v>4343</v>
      </c>
      <c r="D35" s="1">
        <v>85.19</v>
      </c>
      <c r="E35" s="1">
        <v>0</v>
      </c>
      <c r="F35" s="1">
        <v>0</v>
      </c>
      <c r="G35" s="1">
        <v>6</v>
      </c>
      <c r="H35" s="1">
        <v>6</v>
      </c>
      <c r="I35" s="1">
        <v>0</v>
      </c>
      <c r="J35" s="1">
        <v>0</v>
      </c>
      <c r="K35" s="4" t="s">
        <v>3901</v>
      </c>
      <c r="L35" s="4">
        <v>98000</v>
      </c>
      <c r="M35" s="4" t="s">
        <v>3901</v>
      </c>
      <c r="N35" s="4">
        <v>98000</v>
      </c>
      <c r="O35" s="3">
        <v>0</v>
      </c>
      <c r="P35" s="3">
        <v>1</v>
      </c>
      <c r="Q35" s="3">
        <v>0</v>
      </c>
      <c r="V35" s="7" t="s">
        <v>4342</v>
      </c>
      <c r="W35" s="6" t="str">
        <f t="shared" si="0"/>
        <v>no</v>
      </c>
      <c r="Z35" s="1" t="s">
        <v>2174</v>
      </c>
      <c r="AA35" s="6" t="str">
        <f t="shared" si="2"/>
        <v>yes</v>
      </c>
      <c r="AB35" s="6" t="s">
        <v>3905</v>
      </c>
    </row>
    <row r="36" spans="1:28" x14ac:dyDescent="0.3">
      <c r="A36" s="1" t="s">
        <v>4341</v>
      </c>
      <c r="B36" s="1" t="s">
        <v>4334</v>
      </c>
      <c r="C36" s="1" t="s">
        <v>4340</v>
      </c>
      <c r="D36" s="1">
        <v>276.73</v>
      </c>
      <c r="E36" s="1">
        <v>0</v>
      </c>
      <c r="F36" s="1">
        <v>0</v>
      </c>
      <c r="G36" s="1">
        <v>5</v>
      </c>
      <c r="H36" s="1">
        <v>5</v>
      </c>
      <c r="I36" s="1">
        <v>2</v>
      </c>
      <c r="J36" s="1">
        <v>2</v>
      </c>
      <c r="K36" s="4" t="s">
        <v>3901</v>
      </c>
      <c r="L36" s="4">
        <v>430000</v>
      </c>
      <c r="M36" s="4">
        <v>64000</v>
      </c>
      <c r="N36" s="4">
        <v>64000</v>
      </c>
      <c r="O36" s="3">
        <v>0</v>
      </c>
      <c r="P36" s="3">
        <v>6.71875</v>
      </c>
      <c r="Q36" s="3">
        <v>1</v>
      </c>
      <c r="V36" s="7" t="s">
        <v>4339</v>
      </c>
      <c r="W36" s="6" t="str">
        <f t="shared" si="0"/>
        <v>no</v>
      </c>
      <c r="Z36" s="1" t="s">
        <v>4338</v>
      </c>
      <c r="AA36" s="6" t="str">
        <f t="shared" si="2"/>
        <v>no</v>
      </c>
      <c r="AB36" s="6" t="s">
        <v>3898</v>
      </c>
    </row>
    <row r="37" spans="1:28" x14ac:dyDescent="0.3">
      <c r="A37" s="1" t="s">
        <v>4337</v>
      </c>
      <c r="B37" s="1" t="s">
        <v>4287</v>
      </c>
      <c r="C37" s="1" t="s">
        <v>4336</v>
      </c>
      <c r="D37" s="1">
        <v>44.42</v>
      </c>
      <c r="E37" s="1">
        <v>0</v>
      </c>
      <c r="F37" s="1">
        <v>0</v>
      </c>
      <c r="G37" s="1">
        <v>5</v>
      </c>
      <c r="H37" s="1">
        <v>5</v>
      </c>
      <c r="I37" s="1">
        <v>1</v>
      </c>
      <c r="J37" s="1">
        <v>1</v>
      </c>
      <c r="K37" s="4" t="s">
        <v>3901</v>
      </c>
      <c r="L37" s="4">
        <v>380000</v>
      </c>
      <c r="M37" s="4">
        <v>18000</v>
      </c>
      <c r="N37" s="4">
        <v>18000</v>
      </c>
      <c r="O37" s="3">
        <v>0</v>
      </c>
      <c r="P37" s="3">
        <v>21.111111111111111</v>
      </c>
      <c r="Q37" s="3">
        <v>1</v>
      </c>
      <c r="V37" s="7" t="s">
        <v>4335</v>
      </c>
      <c r="W37" s="6" t="str">
        <f t="shared" si="0"/>
        <v>no</v>
      </c>
      <c r="Z37" s="1" t="s">
        <v>4334</v>
      </c>
      <c r="AA37" s="6" t="str">
        <f t="shared" si="2"/>
        <v>no</v>
      </c>
      <c r="AB37" s="6" t="s">
        <v>3898</v>
      </c>
    </row>
    <row r="38" spans="1:28" x14ac:dyDescent="0.3">
      <c r="A38" s="1" t="s">
        <v>4333</v>
      </c>
      <c r="B38" s="1" t="s">
        <v>3337</v>
      </c>
      <c r="C38" s="1" t="s">
        <v>4332</v>
      </c>
      <c r="D38" s="1">
        <v>212.54</v>
      </c>
      <c r="E38" s="1">
        <v>0</v>
      </c>
      <c r="F38" s="1">
        <v>0</v>
      </c>
      <c r="G38" s="1">
        <v>5</v>
      </c>
      <c r="H38" s="1">
        <v>5</v>
      </c>
      <c r="I38" s="1">
        <v>1</v>
      </c>
      <c r="J38" s="1">
        <v>1</v>
      </c>
      <c r="K38" s="4" t="s">
        <v>3901</v>
      </c>
      <c r="L38" s="4">
        <v>150000</v>
      </c>
      <c r="M38" s="4">
        <v>11000</v>
      </c>
      <c r="N38" s="4">
        <v>11000</v>
      </c>
      <c r="O38" s="3">
        <v>0</v>
      </c>
      <c r="P38" s="3">
        <v>13.636363636363637</v>
      </c>
      <c r="Q38" s="3">
        <v>1</v>
      </c>
      <c r="V38" s="7" t="s">
        <v>4331</v>
      </c>
      <c r="W38" s="6" t="str">
        <f t="shared" si="0"/>
        <v>no</v>
      </c>
      <c r="Z38" s="1" t="s">
        <v>4330</v>
      </c>
      <c r="AA38" s="6" t="str">
        <f t="shared" si="2"/>
        <v>no</v>
      </c>
      <c r="AB38" s="6" t="s">
        <v>3898</v>
      </c>
    </row>
    <row r="39" spans="1:28" x14ac:dyDescent="0.3">
      <c r="A39" s="1" t="s">
        <v>4329</v>
      </c>
      <c r="B39" s="1" t="s">
        <v>3930</v>
      </c>
      <c r="C39" s="1" t="s">
        <v>4328</v>
      </c>
      <c r="D39" s="1">
        <v>96.5</v>
      </c>
      <c r="E39" s="1">
        <v>0</v>
      </c>
      <c r="F39" s="1">
        <v>0</v>
      </c>
      <c r="G39" s="1">
        <v>5</v>
      </c>
      <c r="H39" s="1">
        <v>5</v>
      </c>
      <c r="I39" s="1">
        <v>0</v>
      </c>
      <c r="J39" s="1">
        <v>0</v>
      </c>
      <c r="K39" s="4" t="s">
        <v>3901</v>
      </c>
      <c r="L39" s="4">
        <v>190000</v>
      </c>
      <c r="M39" s="4" t="s">
        <v>3901</v>
      </c>
      <c r="N39" s="4">
        <v>190000</v>
      </c>
      <c r="O39" s="3">
        <v>0</v>
      </c>
      <c r="P39" s="3">
        <v>1</v>
      </c>
      <c r="Q39" s="3">
        <v>0</v>
      </c>
      <c r="V39" s="7" t="s">
        <v>4327</v>
      </c>
      <c r="W39" s="6" t="str">
        <f t="shared" si="0"/>
        <v>no</v>
      </c>
      <c r="Z39" s="1" t="s">
        <v>2387</v>
      </c>
      <c r="AA39" s="6" t="str">
        <f t="shared" si="2"/>
        <v>yes</v>
      </c>
      <c r="AB39" s="6" t="s">
        <v>3905</v>
      </c>
    </row>
    <row r="40" spans="1:28" x14ac:dyDescent="0.3">
      <c r="A40" s="1" t="s">
        <v>4326</v>
      </c>
      <c r="B40" s="1" t="s">
        <v>3822</v>
      </c>
      <c r="C40" s="1" t="s">
        <v>4325</v>
      </c>
      <c r="D40" s="1">
        <v>238.72</v>
      </c>
      <c r="E40" s="1">
        <v>0</v>
      </c>
      <c r="F40" s="1">
        <v>0</v>
      </c>
      <c r="G40" s="1">
        <v>5</v>
      </c>
      <c r="H40" s="1">
        <v>5</v>
      </c>
      <c r="I40" s="1">
        <v>0</v>
      </c>
      <c r="J40" s="1">
        <v>0</v>
      </c>
      <c r="K40" s="4" t="s">
        <v>3901</v>
      </c>
      <c r="L40" s="4">
        <v>110000</v>
      </c>
      <c r="M40" s="4" t="s">
        <v>3901</v>
      </c>
      <c r="N40" s="4">
        <v>110000</v>
      </c>
      <c r="O40" s="3">
        <v>0</v>
      </c>
      <c r="P40" s="3">
        <v>1</v>
      </c>
      <c r="Q40" s="3">
        <v>0</v>
      </c>
      <c r="V40" s="7" t="s">
        <v>4324</v>
      </c>
      <c r="W40" s="6" t="str">
        <f t="shared" si="0"/>
        <v>no</v>
      </c>
      <c r="Z40" s="1" t="s">
        <v>1976</v>
      </c>
      <c r="AA40" s="6" t="str">
        <f t="shared" si="2"/>
        <v>yes</v>
      </c>
      <c r="AB40" s="6" t="s">
        <v>3905</v>
      </c>
    </row>
    <row r="41" spans="1:28" x14ac:dyDescent="0.3">
      <c r="A41" s="1" t="s">
        <v>4323</v>
      </c>
      <c r="B41" s="1" t="s">
        <v>2387</v>
      </c>
      <c r="C41" s="1" t="s">
        <v>4322</v>
      </c>
      <c r="D41" s="1">
        <v>114.64</v>
      </c>
      <c r="E41" s="1">
        <v>0</v>
      </c>
      <c r="F41" s="1">
        <v>0</v>
      </c>
      <c r="G41" s="1">
        <v>4</v>
      </c>
      <c r="H41" s="1">
        <v>4</v>
      </c>
      <c r="I41" s="1">
        <v>5</v>
      </c>
      <c r="J41" s="1">
        <v>5</v>
      </c>
      <c r="K41" s="4" t="s">
        <v>3901</v>
      </c>
      <c r="L41" s="4">
        <v>91000</v>
      </c>
      <c r="M41" s="4">
        <v>280000</v>
      </c>
      <c r="N41" s="4">
        <v>91000</v>
      </c>
      <c r="O41" s="3">
        <v>0</v>
      </c>
      <c r="P41" s="3">
        <v>1</v>
      </c>
      <c r="Q41" s="3">
        <v>3.0769230769230771</v>
      </c>
      <c r="V41" s="7" t="s">
        <v>4321</v>
      </c>
      <c r="W41" s="6" t="str">
        <f t="shared" si="0"/>
        <v>no</v>
      </c>
      <c r="Z41" s="1" t="s">
        <v>4320</v>
      </c>
      <c r="AA41" s="6" t="str">
        <f t="shared" si="2"/>
        <v>no</v>
      </c>
      <c r="AB41" s="6" t="s">
        <v>3898</v>
      </c>
    </row>
    <row r="42" spans="1:28" x14ac:dyDescent="0.3">
      <c r="A42" s="1" t="s">
        <v>4319</v>
      </c>
      <c r="B42" s="1" t="s">
        <v>4306</v>
      </c>
      <c r="C42" s="1" t="s">
        <v>4318</v>
      </c>
      <c r="D42" s="1">
        <v>41.25</v>
      </c>
      <c r="E42" s="1">
        <v>0</v>
      </c>
      <c r="F42" s="1">
        <v>0</v>
      </c>
      <c r="G42" s="1">
        <v>4</v>
      </c>
      <c r="H42" s="1">
        <v>4</v>
      </c>
      <c r="I42" s="1">
        <v>4</v>
      </c>
      <c r="J42" s="1">
        <v>4</v>
      </c>
      <c r="K42" s="4" t="s">
        <v>3901</v>
      </c>
      <c r="L42" s="4">
        <v>850000</v>
      </c>
      <c r="M42" s="4">
        <v>180000</v>
      </c>
      <c r="N42" s="4">
        <v>180000</v>
      </c>
      <c r="O42" s="3">
        <v>0</v>
      </c>
      <c r="P42" s="3">
        <v>4.7222222222222223</v>
      </c>
      <c r="Q42" s="3">
        <v>1</v>
      </c>
      <c r="V42" s="7" t="s">
        <v>4317</v>
      </c>
      <c r="W42" s="6" t="str">
        <f t="shared" si="0"/>
        <v>no</v>
      </c>
      <c r="Z42" s="1" t="s">
        <v>4316</v>
      </c>
      <c r="AA42" s="6" t="str">
        <f t="shared" si="2"/>
        <v>no</v>
      </c>
      <c r="AB42" s="6" t="s">
        <v>3898</v>
      </c>
    </row>
    <row r="43" spans="1:28" x14ac:dyDescent="0.3">
      <c r="A43" s="1" t="s">
        <v>4315</v>
      </c>
      <c r="B43" s="1" t="s">
        <v>3839</v>
      </c>
      <c r="C43" s="1" t="s">
        <v>4314</v>
      </c>
      <c r="D43" s="1">
        <v>45.48</v>
      </c>
      <c r="E43" s="1">
        <v>0</v>
      </c>
      <c r="F43" s="1">
        <v>0</v>
      </c>
      <c r="G43" s="1">
        <v>4</v>
      </c>
      <c r="H43" s="1">
        <v>4</v>
      </c>
      <c r="I43" s="1">
        <v>3</v>
      </c>
      <c r="J43" s="1">
        <v>3</v>
      </c>
      <c r="K43" s="4" t="s">
        <v>3901</v>
      </c>
      <c r="L43" s="4">
        <v>51000</v>
      </c>
      <c r="M43" s="4">
        <v>42000</v>
      </c>
      <c r="N43" s="4">
        <v>42000</v>
      </c>
      <c r="O43" s="3">
        <v>0</v>
      </c>
      <c r="P43" s="3">
        <v>1.2142857142857142</v>
      </c>
      <c r="Q43" s="3">
        <v>1</v>
      </c>
      <c r="V43" s="7" t="s">
        <v>4313</v>
      </c>
      <c r="W43" s="6" t="str">
        <f t="shared" si="0"/>
        <v>no</v>
      </c>
      <c r="Z43" s="1" t="s">
        <v>3351</v>
      </c>
      <c r="AA43" s="6" t="str">
        <f t="shared" si="2"/>
        <v>yes</v>
      </c>
      <c r="AB43" s="6" t="s">
        <v>3905</v>
      </c>
    </row>
    <row r="44" spans="1:28" x14ac:dyDescent="0.3">
      <c r="A44" s="1" t="s">
        <v>4312</v>
      </c>
      <c r="B44" s="1" t="s">
        <v>4299</v>
      </c>
      <c r="C44" s="1" t="s">
        <v>4311</v>
      </c>
      <c r="D44" s="1">
        <v>88.33</v>
      </c>
      <c r="E44" s="1">
        <v>0</v>
      </c>
      <c r="F44" s="1">
        <v>0</v>
      </c>
      <c r="G44" s="1">
        <v>4</v>
      </c>
      <c r="H44" s="1">
        <v>4</v>
      </c>
      <c r="I44" s="1">
        <v>3</v>
      </c>
      <c r="J44" s="1">
        <v>3</v>
      </c>
      <c r="K44" s="4" t="s">
        <v>3901</v>
      </c>
      <c r="L44" s="4">
        <v>120000</v>
      </c>
      <c r="M44" s="4">
        <v>67000</v>
      </c>
      <c r="N44" s="4">
        <v>67000</v>
      </c>
      <c r="O44" s="3">
        <v>0</v>
      </c>
      <c r="P44" s="3">
        <v>1.791044776119403</v>
      </c>
      <c r="Q44" s="3">
        <v>1</v>
      </c>
      <c r="V44" s="7" t="s">
        <v>4310</v>
      </c>
      <c r="W44" s="6" t="str">
        <f t="shared" si="0"/>
        <v>no</v>
      </c>
      <c r="Z44" s="1" t="s">
        <v>4030</v>
      </c>
      <c r="AA44" s="6" t="str">
        <f t="shared" si="2"/>
        <v>no</v>
      </c>
      <c r="AB44" s="6" t="s">
        <v>3898</v>
      </c>
    </row>
    <row r="45" spans="1:28" x14ac:dyDescent="0.3">
      <c r="A45" s="1" t="s">
        <v>4309</v>
      </c>
      <c r="B45" s="1" t="s">
        <v>4295</v>
      </c>
      <c r="C45" s="1" t="s">
        <v>4308</v>
      </c>
      <c r="D45" s="1">
        <v>43.19</v>
      </c>
      <c r="E45" s="1">
        <v>0</v>
      </c>
      <c r="F45" s="1">
        <v>0</v>
      </c>
      <c r="G45" s="1">
        <v>4</v>
      </c>
      <c r="H45" s="1">
        <v>4</v>
      </c>
      <c r="I45" s="1">
        <v>3</v>
      </c>
      <c r="J45" s="1">
        <v>3</v>
      </c>
      <c r="K45" s="4" t="s">
        <v>3901</v>
      </c>
      <c r="L45" s="4">
        <v>130000</v>
      </c>
      <c r="M45" s="4">
        <v>110000</v>
      </c>
      <c r="N45" s="4">
        <v>110000</v>
      </c>
      <c r="O45" s="3">
        <v>0</v>
      </c>
      <c r="P45" s="3">
        <v>1.1818181818181819</v>
      </c>
      <c r="Q45" s="3">
        <v>1</v>
      </c>
      <c r="V45" s="7" t="s">
        <v>4307</v>
      </c>
      <c r="W45" s="6" t="str">
        <f t="shared" si="0"/>
        <v>no</v>
      </c>
      <c r="Z45" s="1" t="s">
        <v>4306</v>
      </c>
      <c r="AA45" s="6" t="str">
        <f t="shared" si="2"/>
        <v>no</v>
      </c>
      <c r="AB45" s="6" t="s">
        <v>3898</v>
      </c>
    </row>
    <row r="46" spans="1:28" x14ac:dyDescent="0.3">
      <c r="A46" s="1" t="s">
        <v>4305</v>
      </c>
      <c r="B46" s="1" t="s">
        <v>4291</v>
      </c>
      <c r="C46" s="1" t="s">
        <v>4304</v>
      </c>
      <c r="D46" s="1">
        <v>90.67</v>
      </c>
      <c r="E46" s="1">
        <v>0</v>
      </c>
      <c r="F46" s="1">
        <v>0</v>
      </c>
      <c r="G46" s="1">
        <v>4</v>
      </c>
      <c r="H46" s="1">
        <v>4</v>
      </c>
      <c r="I46" s="1">
        <v>3</v>
      </c>
      <c r="J46" s="1">
        <v>3</v>
      </c>
      <c r="K46" s="4" t="s">
        <v>3901</v>
      </c>
      <c r="L46" s="4">
        <v>260000</v>
      </c>
      <c r="M46" s="4">
        <v>120000</v>
      </c>
      <c r="N46" s="4">
        <v>120000</v>
      </c>
      <c r="O46" s="3">
        <v>0</v>
      </c>
      <c r="P46" s="3">
        <v>2.1666666666666665</v>
      </c>
      <c r="Q46" s="3">
        <v>1</v>
      </c>
      <c r="V46" s="7" t="s">
        <v>4303</v>
      </c>
      <c r="W46" s="6" t="str">
        <f t="shared" si="0"/>
        <v>no</v>
      </c>
      <c r="Z46" s="1" t="s">
        <v>3839</v>
      </c>
      <c r="AA46" s="6" t="str">
        <f t="shared" si="2"/>
        <v>yes</v>
      </c>
      <c r="AB46" s="6" t="s">
        <v>3905</v>
      </c>
    </row>
    <row r="47" spans="1:28" x14ac:dyDescent="0.3">
      <c r="A47" s="1" t="s">
        <v>4302</v>
      </c>
      <c r="B47" s="1" t="s">
        <v>2784</v>
      </c>
      <c r="C47" s="1" t="s">
        <v>4301</v>
      </c>
      <c r="D47" s="1">
        <v>92.83</v>
      </c>
      <c r="E47" s="1">
        <v>0</v>
      </c>
      <c r="F47" s="1">
        <v>0</v>
      </c>
      <c r="G47" s="1">
        <v>4</v>
      </c>
      <c r="H47" s="1">
        <v>4</v>
      </c>
      <c r="I47" s="1">
        <v>1</v>
      </c>
      <c r="J47" s="1">
        <v>1</v>
      </c>
      <c r="K47" s="4" t="s">
        <v>3901</v>
      </c>
      <c r="L47" s="4">
        <v>230000</v>
      </c>
      <c r="M47" s="4">
        <v>10000</v>
      </c>
      <c r="N47" s="4">
        <v>10000</v>
      </c>
      <c r="O47" s="3">
        <v>0</v>
      </c>
      <c r="P47" s="3">
        <v>23</v>
      </c>
      <c r="Q47" s="3">
        <v>1</v>
      </c>
      <c r="V47" s="7" t="s">
        <v>4300</v>
      </c>
      <c r="W47" s="6" t="str">
        <f t="shared" si="0"/>
        <v>no</v>
      </c>
      <c r="Z47" s="1" t="s">
        <v>4299</v>
      </c>
      <c r="AA47" s="6" t="str">
        <f t="shared" si="2"/>
        <v>no</v>
      </c>
      <c r="AB47" s="6" t="s">
        <v>3898</v>
      </c>
    </row>
    <row r="48" spans="1:28" x14ac:dyDescent="0.3">
      <c r="A48" s="1" t="s">
        <v>4298</v>
      </c>
      <c r="B48" s="1" t="s">
        <v>4263</v>
      </c>
      <c r="C48" s="1" t="s">
        <v>4297</v>
      </c>
      <c r="D48" s="1">
        <v>31.26</v>
      </c>
      <c r="E48" s="1">
        <v>0</v>
      </c>
      <c r="F48" s="1">
        <v>0</v>
      </c>
      <c r="G48" s="1">
        <v>4</v>
      </c>
      <c r="H48" s="1">
        <v>6</v>
      </c>
      <c r="I48" s="1">
        <v>4</v>
      </c>
      <c r="J48" s="1">
        <v>6</v>
      </c>
      <c r="K48" s="4" t="s">
        <v>3901</v>
      </c>
      <c r="L48" s="4">
        <v>960000</v>
      </c>
      <c r="M48" s="4">
        <v>910000</v>
      </c>
      <c r="N48" s="4">
        <v>910000</v>
      </c>
      <c r="O48" s="3">
        <v>0</v>
      </c>
      <c r="P48" s="3">
        <v>1.054945054945055</v>
      </c>
      <c r="Q48" s="3">
        <v>1</v>
      </c>
      <c r="V48" s="7" t="s">
        <v>4296</v>
      </c>
      <c r="W48" s="6" t="str">
        <f t="shared" si="0"/>
        <v>no</v>
      </c>
      <c r="Z48" s="1" t="s">
        <v>4295</v>
      </c>
      <c r="AA48" s="6" t="str">
        <f t="shared" si="2"/>
        <v>no</v>
      </c>
      <c r="AB48" s="6" t="s">
        <v>3898</v>
      </c>
    </row>
    <row r="49" spans="1:28" x14ac:dyDescent="0.3">
      <c r="A49" s="1" t="s">
        <v>4294</v>
      </c>
      <c r="B49" s="1" t="s">
        <v>4259</v>
      </c>
      <c r="C49" s="1" t="s">
        <v>4293</v>
      </c>
      <c r="D49" s="1">
        <v>29.38</v>
      </c>
      <c r="E49" s="1">
        <v>0</v>
      </c>
      <c r="F49" s="1">
        <v>0</v>
      </c>
      <c r="G49" s="1">
        <v>4</v>
      </c>
      <c r="H49" s="1">
        <v>4</v>
      </c>
      <c r="I49" s="1">
        <v>3</v>
      </c>
      <c r="J49" s="1">
        <v>3</v>
      </c>
      <c r="K49" s="4" t="s">
        <v>3901</v>
      </c>
      <c r="L49" s="4">
        <v>150000</v>
      </c>
      <c r="M49" s="4">
        <v>90000</v>
      </c>
      <c r="N49" s="4">
        <v>90000</v>
      </c>
      <c r="O49" s="3">
        <v>0</v>
      </c>
      <c r="P49" s="3">
        <v>1.6666666666666667</v>
      </c>
      <c r="Q49" s="3">
        <v>1</v>
      </c>
      <c r="V49" s="7" t="s">
        <v>4292</v>
      </c>
      <c r="W49" s="6" t="str">
        <f t="shared" si="0"/>
        <v>no</v>
      </c>
      <c r="Z49" s="1" t="s">
        <v>4291</v>
      </c>
      <c r="AA49" s="6" t="str">
        <f t="shared" si="2"/>
        <v>yes</v>
      </c>
      <c r="AB49" s="6" t="s">
        <v>3905</v>
      </c>
    </row>
    <row r="50" spans="1:28" x14ac:dyDescent="0.3">
      <c r="A50" s="1" t="s">
        <v>4290</v>
      </c>
      <c r="B50" s="1" t="s">
        <v>3321</v>
      </c>
      <c r="C50" s="1" t="s">
        <v>4289</v>
      </c>
      <c r="D50" s="1">
        <v>22.8</v>
      </c>
      <c r="E50" s="1">
        <v>0</v>
      </c>
      <c r="F50" s="1">
        <v>0</v>
      </c>
      <c r="G50" s="1">
        <v>4</v>
      </c>
      <c r="H50" s="1">
        <v>5</v>
      </c>
      <c r="I50" s="1">
        <v>1</v>
      </c>
      <c r="J50" s="1">
        <v>1</v>
      </c>
      <c r="K50" s="4" t="s">
        <v>3901</v>
      </c>
      <c r="L50" s="4">
        <v>480000</v>
      </c>
      <c r="M50" s="4">
        <v>18000</v>
      </c>
      <c r="N50" s="4">
        <v>18000</v>
      </c>
      <c r="O50" s="3">
        <v>0</v>
      </c>
      <c r="P50" s="3">
        <v>26.666666666666668</v>
      </c>
      <c r="Q50" s="3">
        <v>1</v>
      </c>
      <c r="V50" s="7" t="s">
        <v>4288</v>
      </c>
      <c r="W50" s="6" t="str">
        <f t="shared" si="0"/>
        <v>no</v>
      </c>
      <c r="Z50" s="1" t="s">
        <v>4287</v>
      </c>
      <c r="AA50" s="6" t="str">
        <f t="shared" si="2"/>
        <v>no</v>
      </c>
      <c r="AB50" s="6" t="s">
        <v>3898</v>
      </c>
    </row>
    <row r="51" spans="1:28" x14ac:dyDescent="0.3">
      <c r="A51" s="1" t="s">
        <v>4286</v>
      </c>
      <c r="B51" s="1" t="s">
        <v>2257</v>
      </c>
      <c r="C51" s="1" t="s">
        <v>4285</v>
      </c>
      <c r="D51" s="1">
        <v>34.36</v>
      </c>
      <c r="E51" s="1">
        <v>0</v>
      </c>
      <c r="F51" s="1">
        <v>0</v>
      </c>
      <c r="G51" s="1">
        <v>4</v>
      </c>
      <c r="H51" s="1">
        <v>4</v>
      </c>
      <c r="I51" s="1">
        <v>1</v>
      </c>
      <c r="J51" s="1">
        <v>1</v>
      </c>
      <c r="K51" s="4" t="s">
        <v>3901</v>
      </c>
      <c r="L51" s="4">
        <v>390000</v>
      </c>
      <c r="M51" s="4">
        <v>8100</v>
      </c>
      <c r="N51" s="4">
        <v>8100</v>
      </c>
      <c r="O51" s="3">
        <v>0</v>
      </c>
      <c r="P51" s="3">
        <v>48.148148148148145</v>
      </c>
      <c r="Q51" s="3">
        <v>1</v>
      </c>
      <c r="V51" s="7" t="s">
        <v>4284</v>
      </c>
      <c r="W51" s="6" t="str">
        <f t="shared" si="0"/>
        <v>no</v>
      </c>
      <c r="Z51" s="1" t="s">
        <v>3337</v>
      </c>
      <c r="AA51" s="6" t="str">
        <f t="shared" si="2"/>
        <v>yes</v>
      </c>
      <c r="AB51" s="6" t="s">
        <v>3905</v>
      </c>
    </row>
    <row r="52" spans="1:28" x14ac:dyDescent="0.3">
      <c r="A52" s="1" t="s">
        <v>4283</v>
      </c>
      <c r="B52" s="1" t="s">
        <v>2144</v>
      </c>
      <c r="C52" s="1" t="s">
        <v>4282</v>
      </c>
      <c r="D52" s="1">
        <v>54.98</v>
      </c>
      <c r="E52" s="1">
        <v>0</v>
      </c>
      <c r="F52" s="1">
        <v>0</v>
      </c>
      <c r="G52" s="1">
        <v>4</v>
      </c>
      <c r="H52" s="1">
        <v>4</v>
      </c>
      <c r="I52" s="1">
        <v>1</v>
      </c>
      <c r="J52" s="1">
        <v>1</v>
      </c>
      <c r="K52" s="4" t="s">
        <v>3901</v>
      </c>
      <c r="L52" s="4">
        <v>280000</v>
      </c>
      <c r="M52" s="4">
        <v>55000</v>
      </c>
      <c r="N52" s="4">
        <v>55000</v>
      </c>
      <c r="O52" s="3">
        <v>0</v>
      </c>
      <c r="P52" s="3">
        <v>5.0909090909090908</v>
      </c>
      <c r="Q52" s="3">
        <v>1</v>
      </c>
      <c r="V52" s="7" t="s">
        <v>4281</v>
      </c>
      <c r="W52" s="6" t="str">
        <f t="shared" si="0"/>
        <v>no</v>
      </c>
      <c r="Z52" s="1" t="s">
        <v>3856</v>
      </c>
      <c r="AA52" s="6" t="str">
        <f t="shared" si="2"/>
        <v>yes</v>
      </c>
      <c r="AB52" s="6" t="s">
        <v>3905</v>
      </c>
    </row>
    <row r="53" spans="1:28" x14ac:dyDescent="0.3">
      <c r="A53" s="1" t="s">
        <v>4280</v>
      </c>
      <c r="B53" s="1" t="s">
        <v>4233</v>
      </c>
      <c r="C53" s="1" t="s">
        <v>4279</v>
      </c>
      <c r="D53" s="1">
        <v>44.39</v>
      </c>
      <c r="E53" s="1">
        <v>0</v>
      </c>
      <c r="F53" s="1">
        <v>0</v>
      </c>
      <c r="G53" s="1">
        <v>4</v>
      </c>
      <c r="H53" s="1">
        <v>4</v>
      </c>
      <c r="I53" s="1">
        <v>1</v>
      </c>
      <c r="J53" s="1">
        <v>1</v>
      </c>
      <c r="K53" s="4" t="s">
        <v>3901</v>
      </c>
      <c r="L53" s="4">
        <v>140000</v>
      </c>
      <c r="M53" s="4">
        <v>21000</v>
      </c>
      <c r="N53" s="4">
        <v>21000</v>
      </c>
      <c r="O53" s="3">
        <v>0</v>
      </c>
      <c r="P53" s="3">
        <v>6.666666666666667</v>
      </c>
      <c r="Q53" s="3">
        <v>1</v>
      </c>
      <c r="V53" s="7" t="s">
        <v>4278</v>
      </c>
      <c r="W53" s="6" t="str">
        <f t="shared" si="0"/>
        <v>no</v>
      </c>
      <c r="Z53" s="1" t="s">
        <v>3930</v>
      </c>
      <c r="AA53" s="6" t="str">
        <f t="shared" si="2"/>
        <v>yes</v>
      </c>
      <c r="AB53" s="6" t="s">
        <v>3905</v>
      </c>
    </row>
    <row r="54" spans="1:28" x14ac:dyDescent="0.3">
      <c r="A54" s="1" t="s">
        <v>4277</v>
      </c>
      <c r="B54" s="1" t="s">
        <v>935</v>
      </c>
      <c r="C54" s="1" t="s">
        <v>4276</v>
      </c>
      <c r="D54" s="1">
        <v>134.38</v>
      </c>
      <c r="E54" s="1">
        <v>0</v>
      </c>
      <c r="F54" s="1">
        <v>0</v>
      </c>
      <c r="G54" s="1">
        <v>4</v>
      </c>
      <c r="H54" s="1">
        <v>4</v>
      </c>
      <c r="I54" s="1">
        <v>0</v>
      </c>
      <c r="J54" s="1">
        <v>0</v>
      </c>
      <c r="K54" s="4" t="s">
        <v>3901</v>
      </c>
      <c r="L54" s="4">
        <v>69000</v>
      </c>
      <c r="M54" s="4" t="s">
        <v>3901</v>
      </c>
      <c r="N54" s="4">
        <v>69000</v>
      </c>
      <c r="O54" s="3">
        <v>0</v>
      </c>
      <c r="P54" s="3">
        <v>1</v>
      </c>
      <c r="Q54" s="3">
        <v>0</v>
      </c>
      <c r="V54" s="7" t="s">
        <v>4275</v>
      </c>
      <c r="W54" s="6" t="str">
        <f t="shared" si="0"/>
        <v>no</v>
      </c>
      <c r="Z54" s="1" t="s">
        <v>3894</v>
      </c>
      <c r="AA54" s="6" t="str">
        <f t="shared" si="2"/>
        <v>yes</v>
      </c>
      <c r="AB54" s="6" t="s">
        <v>3905</v>
      </c>
    </row>
    <row r="55" spans="1:28" x14ac:dyDescent="0.3">
      <c r="A55" s="1" t="s">
        <v>4274</v>
      </c>
      <c r="B55" s="1" t="s">
        <v>2130</v>
      </c>
      <c r="C55" s="1" t="s">
        <v>4273</v>
      </c>
      <c r="D55" s="1">
        <v>40.229999999999997</v>
      </c>
      <c r="E55" s="1">
        <v>0</v>
      </c>
      <c r="F55" s="1">
        <v>0</v>
      </c>
      <c r="G55" s="1">
        <v>4</v>
      </c>
      <c r="H55" s="1">
        <v>4</v>
      </c>
      <c r="I55" s="1">
        <v>0</v>
      </c>
      <c r="J55" s="1">
        <v>0</v>
      </c>
      <c r="K55" s="4" t="s">
        <v>3901</v>
      </c>
      <c r="L55" s="4">
        <v>130000</v>
      </c>
      <c r="M55" s="4" t="s">
        <v>3901</v>
      </c>
      <c r="N55" s="4">
        <v>130000</v>
      </c>
      <c r="O55" s="3">
        <v>0</v>
      </c>
      <c r="P55" s="3">
        <v>1</v>
      </c>
      <c r="Q55" s="3">
        <v>0</v>
      </c>
      <c r="V55" s="7" t="s">
        <v>3990</v>
      </c>
      <c r="W55" s="6" t="str">
        <f t="shared" si="0"/>
        <v>yes</v>
      </c>
      <c r="Z55" s="1" t="s">
        <v>2298</v>
      </c>
      <c r="AA55" s="6" t="str">
        <f t="shared" si="2"/>
        <v>yes</v>
      </c>
      <c r="AB55" s="6" t="s">
        <v>3905</v>
      </c>
    </row>
    <row r="56" spans="1:28" x14ac:dyDescent="0.3">
      <c r="A56" s="1" t="s">
        <v>4272</v>
      </c>
      <c r="B56" s="1" t="s">
        <v>1141</v>
      </c>
      <c r="C56" s="1" t="s">
        <v>4271</v>
      </c>
      <c r="D56" s="1">
        <v>19.8</v>
      </c>
      <c r="E56" s="1">
        <v>0</v>
      </c>
      <c r="F56" s="1">
        <v>0</v>
      </c>
      <c r="G56" s="1">
        <v>4</v>
      </c>
      <c r="H56" s="1">
        <v>4</v>
      </c>
      <c r="I56" s="1">
        <v>0</v>
      </c>
      <c r="J56" s="1">
        <v>0</v>
      </c>
      <c r="K56" s="4" t="s">
        <v>3901</v>
      </c>
      <c r="L56" s="4">
        <v>190000</v>
      </c>
      <c r="M56" s="4" t="s">
        <v>3901</v>
      </c>
      <c r="N56" s="4">
        <v>190000</v>
      </c>
      <c r="O56" s="3">
        <v>0</v>
      </c>
      <c r="P56" s="3">
        <v>1</v>
      </c>
      <c r="Q56" s="3">
        <v>0</v>
      </c>
      <c r="V56" s="7" t="s">
        <v>4270</v>
      </c>
      <c r="W56" s="6" t="str">
        <f t="shared" si="0"/>
        <v>no</v>
      </c>
      <c r="Z56" s="1" t="s">
        <v>3822</v>
      </c>
      <c r="AA56" s="6" t="str">
        <f t="shared" si="2"/>
        <v>yes</v>
      </c>
      <c r="AB56" s="6" t="s">
        <v>3905</v>
      </c>
    </row>
    <row r="57" spans="1:28" x14ac:dyDescent="0.3">
      <c r="A57" s="1" t="s">
        <v>4269</v>
      </c>
      <c r="B57" s="1" t="s">
        <v>4206</v>
      </c>
      <c r="C57" s="1" t="s">
        <v>4268</v>
      </c>
      <c r="D57" s="1">
        <v>34.24</v>
      </c>
      <c r="E57" s="1">
        <v>0</v>
      </c>
      <c r="F57" s="1">
        <v>0</v>
      </c>
      <c r="G57" s="1">
        <v>4</v>
      </c>
      <c r="H57" s="1">
        <v>4</v>
      </c>
      <c r="I57" s="1">
        <v>0</v>
      </c>
      <c r="J57" s="1">
        <v>0</v>
      </c>
      <c r="K57" s="4" t="s">
        <v>3901</v>
      </c>
      <c r="L57" s="4">
        <v>270000</v>
      </c>
      <c r="M57" s="4" t="s">
        <v>3901</v>
      </c>
      <c r="N57" s="4">
        <v>270000</v>
      </c>
      <c r="O57" s="3">
        <v>0</v>
      </c>
      <c r="P57" s="3">
        <v>1</v>
      </c>
      <c r="Q57" s="3">
        <v>0</v>
      </c>
      <c r="V57" s="7" t="s">
        <v>4267</v>
      </c>
      <c r="W57" s="6" t="str">
        <f t="shared" si="0"/>
        <v>no</v>
      </c>
      <c r="Z57" s="1" t="s">
        <v>2784</v>
      </c>
      <c r="AA57" s="6" t="str">
        <f t="shared" si="2"/>
        <v>yes</v>
      </c>
      <c r="AB57" s="6" t="s">
        <v>3905</v>
      </c>
    </row>
    <row r="58" spans="1:28" x14ac:dyDescent="0.3">
      <c r="A58" s="1" t="s">
        <v>4266</v>
      </c>
      <c r="B58" s="1" t="s">
        <v>1122</v>
      </c>
      <c r="C58" s="1" t="s">
        <v>4265</v>
      </c>
      <c r="D58" s="1">
        <v>28.98</v>
      </c>
      <c r="E58" s="1">
        <v>0</v>
      </c>
      <c r="F58" s="1">
        <v>0</v>
      </c>
      <c r="G58" s="1">
        <v>4</v>
      </c>
      <c r="H58" s="1">
        <v>4</v>
      </c>
      <c r="I58" s="1">
        <v>0</v>
      </c>
      <c r="J58" s="1">
        <v>0</v>
      </c>
      <c r="K58" s="4" t="s">
        <v>3901</v>
      </c>
      <c r="L58" s="4">
        <v>79000</v>
      </c>
      <c r="M58" s="4" t="s">
        <v>3901</v>
      </c>
      <c r="N58" s="4">
        <v>79000</v>
      </c>
      <c r="O58" s="3">
        <v>0</v>
      </c>
      <c r="P58" s="3">
        <v>1</v>
      </c>
      <c r="Q58" s="3">
        <v>0</v>
      </c>
      <c r="V58" s="7" t="s">
        <v>4264</v>
      </c>
      <c r="W58" s="6" t="str">
        <f t="shared" si="0"/>
        <v>no</v>
      </c>
      <c r="Z58" s="1" t="s">
        <v>4263</v>
      </c>
      <c r="AA58" s="6" t="str">
        <f t="shared" si="2"/>
        <v>no</v>
      </c>
      <c r="AB58" s="6" t="s">
        <v>3898</v>
      </c>
    </row>
    <row r="59" spans="1:28" x14ac:dyDescent="0.3">
      <c r="A59" s="1" t="s">
        <v>4262</v>
      </c>
      <c r="B59" s="1" t="s">
        <v>739</v>
      </c>
      <c r="C59" s="1" t="s">
        <v>4261</v>
      </c>
      <c r="D59" s="1">
        <v>133.81</v>
      </c>
      <c r="E59" s="1">
        <v>0</v>
      </c>
      <c r="F59" s="1">
        <v>0</v>
      </c>
      <c r="G59" s="1">
        <v>3</v>
      </c>
      <c r="H59" s="1">
        <v>3</v>
      </c>
      <c r="I59" s="1">
        <v>18</v>
      </c>
      <c r="J59" s="1">
        <v>18</v>
      </c>
      <c r="K59" s="4" t="s">
        <v>3901</v>
      </c>
      <c r="L59" s="4">
        <v>850000</v>
      </c>
      <c r="M59" s="4">
        <v>1800000</v>
      </c>
      <c r="N59" s="4">
        <v>850000</v>
      </c>
      <c r="O59" s="3">
        <v>0</v>
      </c>
      <c r="P59" s="3">
        <v>1</v>
      </c>
      <c r="Q59" s="3">
        <v>2.1176470588235294</v>
      </c>
      <c r="V59" s="7" t="s">
        <v>4260</v>
      </c>
      <c r="W59" s="6" t="str">
        <f t="shared" si="0"/>
        <v>no</v>
      </c>
      <c r="Z59" s="1" t="s">
        <v>4259</v>
      </c>
      <c r="AA59" s="6" t="str">
        <f t="shared" si="2"/>
        <v>no</v>
      </c>
      <c r="AB59" s="6" t="s">
        <v>3898</v>
      </c>
    </row>
    <row r="60" spans="1:28" x14ac:dyDescent="0.3">
      <c r="A60" s="1" t="s">
        <v>4258</v>
      </c>
      <c r="B60" s="1" t="s">
        <v>3856</v>
      </c>
      <c r="C60" s="1" t="s">
        <v>4257</v>
      </c>
      <c r="D60" s="1">
        <v>109.99</v>
      </c>
      <c r="E60" s="1">
        <v>0</v>
      </c>
      <c r="F60" s="1">
        <v>0</v>
      </c>
      <c r="G60" s="1">
        <v>3</v>
      </c>
      <c r="H60" s="1">
        <v>3</v>
      </c>
      <c r="I60" s="1">
        <v>3</v>
      </c>
      <c r="J60" s="1">
        <v>3</v>
      </c>
      <c r="K60" s="4" t="s">
        <v>3901</v>
      </c>
      <c r="L60" s="4">
        <v>610000</v>
      </c>
      <c r="M60" s="4">
        <v>90000</v>
      </c>
      <c r="N60" s="4">
        <v>90000</v>
      </c>
      <c r="O60" s="3">
        <v>0</v>
      </c>
      <c r="P60" s="3">
        <v>6.7777777777777777</v>
      </c>
      <c r="Q60" s="3">
        <v>1</v>
      </c>
      <c r="V60" s="7" t="s">
        <v>4256</v>
      </c>
      <c r="W60" s="6" t="str">
        <f t="shared" si="0"/>
        <v>no</v>
      </c>
      <c r="Z60" s="1" t="s">
        <v>3589</v>
      </c>
      <c r="AA60" s="6" t="str">
        <f t="shared" si="2"/>
        <v>yes</v>
      </c>
      <c r="AB60" s="6" t="s">
        <v>3905</v>
      </c>
    </row>
    <row r="61" spans="1:28" x14ac:dyDescent="0.3">
      <c r="A61" s="1" t="s">
        <v>4255</v>
      </c>
      <c r="B61" s="1" t="s">
        <v>4246</v>
      </c>
      <c r="C61" s="1" t="s">
        <v>4254</v>
      </c>
      <c r="D61" s="1">
        <v>174.28</v>
      </c>
      <c r="E61" s="1">
        <v>0</v>
      </c>
      <c r="F61" s="1">
        <v>0</v>
      </c>
      <c r="G61" s="1">
        <v>3</v>
      </c>
      <c r="H61" s="1">
        <v>3</v>
      </c>
      <c r="I61" s="1">
        <v>3</v>
      </c>
      <c r="J61" s="1">
        <v>3</v>
      </c>
      <c r="K61" s="4" t="s">
        <v>3901</v>
      </c>
      <c r="L61" s="4">
        <v>110000</v>
      </c>
      <c r="M61" s="4">
        <v>59000</v>
      </c>
      <c r="N61" s="4">
        <v>59000</v>
      </c>
      <c r="O61" s="3">
        <v>0</v>
      </c>
      <c r="P61" s="3">
        <v>1.8644067796610169</v>
      </c>
      <c r="Q61" s="3">
        <v>1</v>
      </c>
      <c r="V61" s="7" t="s">
        <v>4253</v>
      </c>
      <c r="W61" s="6" t="str">
        <f t="shared" si="0"/>
        <v>no</v>
      </c>
      <c r="Z61" s="1" t="s">
        <v>3321</v>
      </c>
      <c r="AA61" s="6" t="str">
        <f t="shared" si="2"/>
        <v>yes</v>
      </c>
      <c r="AB61" s="6" t="s">
        <v>3905</v>
      </c>
    </row>
    <row r="62" spans="1:28" x14ac:dyDescent="0.3">
      <c r="A62" s="1" t="s">
        <v>4252</v>
      </c>
      <c r="B62" s="1" t="s">
        <v>2593</v>
      </c>
      <c r="C62" s="1" t="s">
        <v>4251</v>
      </c>
      <c r="D62" s="1">
        <v>152.38</v>
      </c>
      <c r="E62" s="1">
        <v>0</v>
      </c>
      <c r="F62" s="1">
        <v>0</v>
      </c>
      <c r="G62" s="1">
        <v>3</v>
      </c>
      <c r="H62" s="1">
        <v>3</v>
      </c>
      <c r="I62" s="1">
        <v>1</v>
      </c>
      <c r="J62" s="1">
        <v>1</v>
      </c>
      <c r="K62" s="4" t="s">
        <v>3901</v>
      </c>
      <c r="L62" s="4">
        <v>49000</v>
      </c>
      <c r="M62" s="4">
        <v>12000</v>
      </c>
      <c r="N62" s="4">
        <v>12000</v>
      </c>
      <c r="O62" s="3">
        <v>0</v>
      </c>
      <c r="P62" s="3">
        <v>4.083333333333333</v>
      </c>
      <c r="Q62" s="3">
        <v>1</v>
      </c>
      <c r="V62" s="7" t="s">
        <v>4250</v>
      </c>
      <c r="W62" s="6" t="str">
        <f t="shared" si="0"/>
        <v>no</v>
      </c>
      <c r="Z62" s="1" t="s">
        <v>2428</v>
      </c>
      <c r="AA62" s="6" t="str">
        <f t="shared" si="2"/>
        <v>yes</v>
      </c>
      <c r="AB62" s="6" t="s">
        <v>3905</v>
      </c>
    </row>
    <row r="63" spans="1:28" x14ac:dyDescent="0.3">
      <c r="A63" s="1" t="s">
        <v>4249</v>
      </c>
      <c r="B63" s="1" t="s">
        <v>4196</v>
      </c>
      <c r="C63" s="1" t="s">
        <v>4248</v>
      </c>
      <c r="D63" s="1">
        <v>27.6</v>
      </c>
      <c r="E63" s="1">
        <v>0</v>
      </c>
      <c r="F63" s="1">
        <v>0</v>
      </c>
      <c r="G63" s="1">
        <v>3</v>
      </c>
      <c r="H63" s="1">
        <v>3</v>
      </c>
      <c r="I63" s="1">
        <v>3</v>
      </c>
      <c r="J63" s="1">
        <v>3</v>
      </c>
      <c r="K63" s="4" t="s">
        <v>3901</v>
      </c>
      <c r="L63" s="4">
        <v>190000</v>
      </c>
      <c r="M63" s="4">
        <v>74000</v>
      </c>
      <c r="N63" s="4">
        <v>74000</v>
      </c>
      <c r="O63" s="3">
        <v>0</v>
      </c>
      <c r="P63" s="3">
        <v>2.5675675675675675</v>
      </c>
      <c r="Q63" s="3">
        <v>1</v>
      </c>
      <c r="V63" s="7" t="s">
        <v>4247</v>
      </c>
      <c r="W63" s="6" t="str">
        <f t="shared" si="0"/>
        <v>no</v>
      </c>
      <c r="Z63" s="1" t="s">
        <v>4246</v>
      </c>
      <c r="AA63" s="6" t="str">
        <f t="shared" si="2"/>
        <v>yes</v>
      </c>
      <c r="AB63" s="6" t="s">
        <v>3905</v>
      </c>
    </row>
    <row r="64" spans="1:28" x14ac:dyDescent="0.3">
      <c r="A64" s="1" t="s">
        <v>4245</v>
      </c>
      <c r="B64" s="1" t="s">
        <v>893</v>
      </c>
      <c r="C64" s="1" t="s">
        <v>4244</v>
      </c>
      <c r="D64" s="1">
        <v>80.42</v>
      </c>
      <c r="E64" s="1">
        <v>0</v>
      </c>
      <c r="F64" s="1">
        <v>0</v>
      </c>
      <c r="G64" s="1">
        <v>3</v>
      </c>
      <c r="H64" s="1">
        <v>3</v>
      </c>
      <c r="I64" s="1">
        <v>1</v>
      </c>
      <c r="J64" s="1">
        <v>1</v>
      </c>
      <c r="K64" s="4" t="s">
        <v>3901</v>
      </c>
      <c r="L64" s="4">
        <v>43000</v>
      </c>
      <c r="M64" s="4">
        <v>47000</v>
      </c>
      <c r="N64" s="4">
        <v>43000</v>
      </c>
      <c r="O64" s="3">
        <v>0</v>
      </c>
      <c r="P64" s="3">
        <v>1</v>
      </c>
      <c r="Q64" s="3">
        <v>1.0930232558139534</v>
      </c>
      <c r="V64" s="7" t="s">
        <v>4243</v>
      </c>
      <c r="W64" s="6" t="str">
        <f t="shared" si="0"/>
        <v>no</v>
      </c>
      <c r="Z64" s="1" t="s">
        <v>2257</v>
      </c>
      <c r="AA64" s="6" t="str">
        <f t="shared" si="2"/>
        <v>yes</v>
      </c>
      <c r="AB64" s="6" t="s">
        <v>3905</v>
      </c>
    </row>
    <row r="65" spans="1:28" x14ac:dyDescent="0.3">
      <c r="A65" s="1" t="s">
        <v>4242</v>
      </c>
      <c r="B65" s="1" t="s">
        <v>2690</v>
      </c>
      <c r="C65" s="1" t="s">
        <v>4241</v>
      </c>
      <c r="D65" s="1">
        <v>37.619999999999997</v>
      </c>
      <c r="E65" s="1">
        <v>0</v>
      </c>
      <c r="F65" s="1">
        <v>0</v>
      </c>
      <c r="G65" s="1">
        <v>3</v>
      </c>
      <c r="H65" s="1">
        <v>3</v>
      </c>
      <c r="I65" s="1">
        <v>0</v>
      </c>
      <c r="J65" s="1">
        <v>0</v>
      </c>
      <c r="K65" s="4" t="s">
        <v>3901</v>
      </c>
      <c r="L65" s="4">
        <v>77000</v>
      </c>
      <c r="M65" s="4" t="s">
        <v>3901</v>
      </c>
      <c r="N65" s="4">
        <v>77000</v>
      </c>
      <c r="O65" s="3">
        <v>0</v>
      </c>
      <c r="P65" s="3">
        <v>1</v>
      </c>
      <c r="Q65" s="3">
        <v>0</v>
      </c>
      <c r="V65" s="7" t="s">
        <v>4240</v>
      </c>
      <c r="W65" s="6" t="str">
        <f t="shared" si="0"/>
        <v>no</v>
      </c>
      <c r="Z65" s="1" t="s">
        <v>4078</v>
      </c>
      <c r="AA65" s="6" t="str">
        <f t="shared" si="2"/>
        <v>no</v>
      </c>
      <c r="AB65" s="6" t="s">
        <v>3898</v>
      </c>
    </row>
    <row r="66" spans="1:28" x14ac:dyDescent="0.3">
      <c r="A66" s="1" t="s">
        <v>4239</v>
      </c>
      <c r="B66" s="1" t="s">
        <v>1024</v>
      </c>
      <c r="C66" s="1" t="s">
        <v>4238</v>
      </c>
      <c r="D66" s="1">
        <v>52.15</v>
      </c>
      <c r="E66" s="1">
        <v>0</v>
      </c>
      <c r="F66" s="1">
        <v>0</v>
      </c>
      <c r="G66" s="1">
        <v>3</v>
      </c>
      <c r="H66" s="1">
        <v>3</v>
      </c>
      <c r="I66" s="1">
        <v>0</v>
      </c>
      <c r="J66" s="1">
        <v>0</v>
      </c>
      <c r="K66" s="4" t="s">
        <v>3901</v>
      </c>
      <c r="L66" s="4">
        <v>120000</v>
      </c>
      <c r="M66" s="4" t="s">
        <v>3901</v>
      </c>
      <c r="N66" s="4">
        <v>120000</v>
      </c>
      <c r="O66" s="3">
        <v>0</v>
      </c>
      <c r="P66" s="3">
        <v>1</v>
      </c>
      <c r="Q66" s="3">
        <v>0</v>
      </c>
      <c r="V66" s="7" t="s">
        <v>4237</v>
      </c>
      <c r="W66" s="6" t="str">
        <f t="shared" ref="W66:W129" si="3">IF(COUNTIFS(B:B, V66)&gt;0,"yes","no")</f>
        <v>no</v>
      </c>
      <c r="Z66" s="1" t="s">
        <v>2144</v>
      </c>
      <c r="AA66" s="6" t="str">
        <f t="shared" ref="AA66:AA97" si="4">IF(COUNTIFS(V:V, Z66)&gt;0,"yes","no")</f>
        <v>yes</v>
      </c>
      <c r="AB66" s="6" t="s">
        <v>3905</v>
      </c>
    </row>
    <row r="67" spans="1:28" x14ac:dyDescent="0.3">
      <c r="A67" s="1" t="s">
        <v>4236</v>
      </c>
      <c r="B67" s="1" t="s">
        <v>709</v>
      </c>
      <c r="C67" s="1" t="s">
        <v>4235</v>
      </c>
      <c r="D67" s="1">
        <v>49.17</v>
      </c>
      <c r="E67" s="1">
        <v>0</v>
      </c>
      <c r="F67" s="1">
        <v>0</v>
      </c>
      <c r="G67" s="1">
        <v>3</v>
      </c>
      <c r="H67" s="1">
        <v>3</v>
      </c>
      <c r="I67" s="1">
        <v>0</v>
      </c>
      <c r="J67" s="1">
        <v>0</v>
      </c>
      <c r="K67" s="4" t="s">
        <v>3901</v>
      </c>
      <c r="L67" s="4">
        <v>39000</v>
      </c>
      <c r="M67" s="4" t="s">
        <v>3901</v>
      </c>
      <c r="N67" s="4">
        <v>39000</v>
      </c>
      <c r="O67" s="3">
        <v>0</v>
      </c>
      <c r="P67" s="3">
        <v>1</v>
      </c>
      <c r="Q67" s="3">
        <v>0</v>
      </c>
      <c r="V67" s="7" t="s">
        <v>4234</v>
      </c>
      <c r="W67" s="6" t="str">
        <f t="shared" si="3"/>
        <v>no</v>
      </c>
      <c r="Z67" s="1" t="s">
        <v>4233</v>
      </c>
      <c r="AA67" s="6" t="str">
        <f t="shared" si="4"/>
        <v>no</v>
      </c>
      <c r="AB67" s="6" t="s">
        <v>3898</v>
      </c>
    </row>
    <row r="68" spans="1:28" x14ac:dyDescent="0.3">
      <c r="A68" s="1" t="s">
        <v>4232</v>
      </c>
      <c r="B68" s="1" t="s">
        <v>3815</v>
      </c>
      <c r="C68" s="1" t="s">
        <v>4231</v>
      </c>
      <c r="D68" s="1">
        <v>136.1</v>
      </c>
      <c r="E68" s="1">
        <v>0</v>
      </c>
      <c r="F68" s="1">
        <v>0</v>
      </c>
      <c r="G68" s="1">
        <v>3</v>
      </c>
      <c r="H68" s="1">
        <v>3</v>
      </c>
      <c r="I68" s="1">
        <v>0</v>
      </c>
      <c r="J68" s="1">
        <v>0</v>
      </c>
      <c r="K68" s="4" t="s">
        <v>3901</v>
      </c>
      <c r="L68" s="4">
        <v>240000</v>
      </c>
      <c r="M68" s="4" t="s">
        <v>3901</v>
      </c>
      <c r="N68" s="4">
        <v>240000</v>
      </c>
      <c r="O68" s="3">
        <v>0</v>
      </c>
      <c r="P68" s="3">
        <v>1</v>
      </c>
      <c r="Q68" s="3">
        <v>0</v>
      </c>
      <c r="V68" s="7" t="s">
        <v>4056</v>
      </c>
      <c r="W68" s="6" t="str">
        <f t="shared" si="3"/>
        <v>yes</v>
      </c>
      <c r="Z68" s="1" t="s">
        <v>3553</v>
      </c>
      <c r="AA68" s="6" t="str">
        <f t="shared" si="4"/>
        <v>yes</v>
      </c>
      <c r="AB68" s="6" t="s">
        <v>3905</v>
      </c>
    </row>
    <row r="69" spans="1:28" x14ac:dyDescent="0.3">
      <c r="A69" s="1" t="s">
        <v>4230</v>
      </c>
      <c r="B69" s="1" t="s">
        <v>3154</v>
      </c>
      <c r="C69" s="1" t="s">
        <v>4229</v>
      </c>
      <c r="D69" s="1">
        <v>38.58</v>
      </c>
      <c r="E69" s="1">
        <v>0</v>
      </c>
      <c r="F69" s="1">
        <v>0</v>
      </c>
      <c r="G69" s="1">
        <v>3</v>
      </c>
      <c r="H69" s="1">
        <v>3</v>
      </c>
      <c r="I69" s="1">
        <v>0</v>
      </c>
      <c r="J69" s="1">
        <v>0</v>
      </c>
      <c r="K69" s="4" t="s">
        <v>3901</v>
      </c>
      <c r="L69" s="4">
        <v>93000</v>
      </c>
      <c r="M69" s="4" t="s">
        <v>3901</v>
      </c>
      <c r="N69" s="4">
        <v>93000</v>
      </c>
      <c r="O69" s="3">
        <v>0</v>
      </c>
      <c r="P69" s="3">
        <v>1</v>
      </c>
      <c r="Q69" s="3">
        <v>0</v>
      </c>
      <c r="V69" s="7" t="s">
        <v>4228</v>
      </c>
      <c r="W69" s="6" t="str">
        <f t="shared" si="3"/>
        <v>no</v>
      </c>
      <c r="Z69" s="1" t="s">
        <v>2914</v>
      </c>
      <c r="AA69" s="6" t="str">
        <f t="shared" si="4"/>
        <v>yes</v>
      </c>
      <c r="AB69" s="6" t="s">
        <v>3905</v>
      </c>
    </row>
    <row r="70" spans="1:28" x14ac:dyDescent="0.3">
      <c r="A70" s="1" t="s">
        <v>4227</v>
      </c>
      <c r="B70" s="1" t="s">
        <v>2000</v>
      </c>
      <c r="C70" s="1" t="s">
        <v>4226</v>
      </c>
      <c r="D70" s="1">
        <v>35.33</v>
      </c>
      <c r="E70" s="1">
        <v>0</v>
      </c>
      <c r="F70" s="1">
        <v>0</v>
      </c>
      <c r="G70" s="1">
        <v>3</v>
      </c>
      <c r="H70" s="1">
        <v>3</v>
      </c>
      <c r="I70" s="1">
        <v>0</v>
      </c>
      <c r="J70" s="1">
        <v>0</v>
      </c>
      <c r="K70" s="4" t="s">
        <v>3901</v>
      </c>
      <c r="L70" s="4">
        <v>170000</v>
      </c>
      <c r="M70" s="4" t="s">
        <v>3901</v>
      </c>
      <c r="N70" s="4">
        <v>170000</v>
      </c>
      <c r="O70" s="3">
        <v>0</v>
      </c>
      <c r="P70" s="3">
        <v>1</v>
      </c>
      <c r="Q70" s="3">
        <v>0</v>
      </c>
      <c r="V70" s="7" t="s">
        <v>4225</v>
      </c>
      <c r="W70" s="6" t="str">
        <f t="shared" si="3"/>
        <v>no</v>
      </c>
      <c r="Z70" s="1" t="s">
        <v>3289</v>
      </c>
      <c r="AA70" s="6" t="str">
        <f t="shared" si="4"/>
        <v>yes</v>
      </c>
      <c r="AB70" s="6" t="s">
        <v>3905</v>
      </c>
    </row>
    <row r="71" spans="1:28" x14ac:dyDescent="0.3">
      <c r="A71" s="1" t="s">
        <v>4224</v>
      </c>
      <c r="B71" s="1" t="s">
        <v>2298</v>
      </c>
      <c r="C71" s="1" t="s">
        <v>4223</v>
      </c>
      <c r="D71" s="1">
        <v>72.41</v>
      </c>
      <c r="E71" s="1">
        <v>0</v>
      </c>
      <c r="F71" s="1">
        <v>0</v>
      </c>
      <c r="G71" s="1">
        <v>2</v>
      </c>
      <c r="H71" s="1">
        <v>2</v>
      </c>
      <c r="I71" s="1">
        <v>3</v>
      </c>
      <c r="J71" s="1">
        <v>3</v>
      </c>
      <c r="K71" s="4" t="s">
        <v>3901</v>
      </c>
      <c r="L71" s="4">
        <v>85000</v>
      </c>
      <c r="M71" s="4">
        <v>88000</v>
      </c>
      <c r="N71" s="4">
        <v>85000</v>
      </c>
      <c r="O71" s="3">
        <v>0</v>
      </c>
      <c r="P71" s="3">
        <v>1</v>
      </c>
      <c r="Q71" s="3">
        <v>1.0352941176470589</v>
      </c>
      <c r="V71" s="7" t="s">
        <v>4222</v>
      </c>
      <c r="W71" s="6" t="str">
        <f t="shared" si="3"/>
        <v>no</v>
      </c>
      <c r="Z71" s="1" t="s">
        <v>643</v>
      </c>
      <c r="AA71" s="6" t="str">
        <f t="shared" si="4"/>
        <v>yes</v>
      </c>
      <c r="AB71" s="6" t="s">
        <v>3905</v>
      </c>
    </row>
    <row r="72" spans="1:28" x14ac:dyDescent="0.3">
      <c r="A72" s="1" t="s">
        <v>4221</v>
      </c>
      <c r="B72" s="1" t="s">
        <v>3589</v>
      </c>
      <c r="C72" s="1" t="s">
        <v>4220</v>
      </c>
      <c r="D72" s="1">
        <v>107.12</v>
      </c>
      <c r="E72" s="1">
        <v>0</v>
      </c>
      <c r="F72" s="1">
        <v>0</v>
      </c>
      <c r="G72" s="1">
        <v>2</v>
      </c>
      <c r="H72" s="1">
        <v>2</v>
      </c>
      <c r="I72" s="1">
        <v>4</v>
      </c>
      <c r="J72" s="1">
        <v>4</v>
      </c>
      <c r="K72" s="4" t="s">
        <v>3901</v>
      </c>
      <c r="L72" s="4">
        <v>32000</v>
      </c>
      <c r="M72" s="4">
        <v>210000</v>
      </c>
      <c r="N72" s="4">
        <v>32000</v>
      </c>
      <c r="O72" s="3">
        <v>0</v>
      </c>
      <c r="P72" s="3">
        <v>1</v>
      </c>
      <c r="Q72" s="3">
        <v>6.5625</v>
      </c>
      <c r="V72" s="7" t="s">
        <v>4219</v>
      </c>
      <c r="W72" s="6" t="str">
        <f t="shared" si="3"/>
        <v>no</v>
      </c>
      <c r="Z72" s="1" t="s">
        <v>935</v>
      </c>
      <c r="AA72" s="6" t="str">
        <f t="shared" si="4"/>
        <v>yes</v>
      </c>
      <c r="AB72" s="6" t="s">
        <v>3905</v>
      </c>
    </row>
    <row r="73" spans="1:28" x14ac:dyDescent="0.3">
      <c r="A73" s="1" t="s">
        <v>4218</v>
      </c>
      <c r="B73" s="1" t="s">
        <v>2428</v>
      </c>
      <c r="C73" s="1" t="s">
        <v>4217</v>
      </c>
      <c r="D73" s="1">
        <v>81.7</v>
      </c>
      <c r="E73" s="1">
        <v>0</v>
      </c>
      <c r="F73" s="1">
        <v>0</v>
      </c>
      <c r="G73" s="1">
        <v>2</v>
      </c>
      <c r="H73" s="1">
        <v>2</v>
      </c>
      <c r="I73" s="1">
        <v>4</v>
      </c>
      <c r="J73" s="1">
        <v>4</v>
      </c>
      <c r="K73" s="4" t="s">
        <v>3901</v>
      </c>
      <c r="L73" s="4">
        <v>21000</v>
      </c>
      <c r="M73" s="4">
        <v>39000</v>
      </c>
      <c r="N73" s="4">
        <v>21000</v>
      </c>
      <c r="O73" s="3">
        <v>0</v>
      </c>
      <c r="P73" s="3">
        <v>1</v>
      </c>
      <c r="Q73" s="3">
        <v>1.8571428571428572</v>
      </c>
      <c r="V73" s="7" t="s">
        <v>4216</v>
      </c>
      <c r="W73" s="6" t="str">
        <f t="shared" si="3"/>
        <v>no</v>
      </c>
      <c r="Z73" s="1" t="s">
        <v>2130</v>
      </c>
      <c r="AA73" s="6" t="str">
        <f t="shared" si="4"/>
        <v>yes</v>
      </c>
      <c r="AB73" s="6" t="s">
        <v>3905</v>
      </c>
    </row>
    <row r="74" spans="1:28" x14ac:dyDescent="0.3">
      <c r="A74" s="1" t="s">
        <v>4215</v>
      </c>
      <c r="B74" s="1" t="s">
        <v>3553</v>
      </c>
      <c r="C74" s="1" t="s">
        <v>4214</v>
      </c>
      <c r="D74" s="1">
        <v>52.71</v>
      </c>
      <c r="E74" s="1">
        <v>0</v>
      </c>
      <c r="F74" s="1">
        <v>0</v>
      </c>
      <c r="G74" s="1">
        <v>2</v>
      </c>
      <c r="H74" s="1">
        <v>2</v>
      </c>
      <c r="I74" s="1">
        <v>3</v>
      </c>
      <c r="J74" s="1">
        <v>3</v>
      </c>
      <c r="K74" s="4" t="s">
        <v>3901</v>
      </c>
      <c r="L74" s="4">
        <v>33000</v>
      </c>
      <c r="M74" s="4">
        <v>460000</v>
      </c>
      <c r="N74" s="4">
        <v>33000</v>
      </c>
      <c r="O74" s="3">
        <v>0</v>
      </c>
      <c r="P74" s="3">
        <v>1</v>
      </c>
      <c r="Q74" s="3">
        <v>13.939393939393939</v>
      </c>
      <c r="V74" s="7" t="s">
        <v>4213</v>
      </c>
      <c r="W74" s="6" t="str">
        <f t="shared" si="3"/>
        <v>no</v>
      </c>
      <c r="Z74" s="1" t="s">
        <v>3019</v>
      </c>
      <c r="AA74" s="6" t="str">
        <f t="shared" si="4"/>
        <v>yes</v>
      </c>
      <c r="AB74" s="6" t="s">
        <v>3905</v>
      </c>
    </row>
    <row r="75" spans="1:28" x14ac:dyDescent="0.3">
      <c r="A75" s="1" t="s">
        <v>4212</v>
      </c>
      <c r="B75" s="1" t="s">
        <v>3206</v>
      </c>
      <c r="C75" s="1" t="s">
        <v>4211</v>
      </c>
      <c r="D75" s="1">
        <v>55.42</v>
      </c>
      <c r="E75" s="1">
        <v>0</v>
      </c>
      <c r="F75" s="1">
        <v>0</v>
      </c>
      <c r="G75" s="1">
        <v>2</v>
      </c>
      <c r="H75" s="1">
        <v>2</v>
      </c>
      <c r="I75" s="1">
        <v>3</v>
      </c>
      <c r="J75" s="1">
        <v>3</v>
      </c>
      <c r="K75" s="4" t="s">
        <v>3901</v>
      </c>
      <c r="L75" s="4">
        <v>27000</v>
      </c>
      <c r="M75" s="4">
        <v>40000</v>
      </c>
      <c r="N75" s="4">
        <v>27000</v>
      </c>
      <c r="O75" s="3">
        <v>0</v>
      </c>
      <c r="P75" s="3">
        <v>1</v>
      </c>
      <c r="Q75" s="3">
        <v>1.4814814814814814</v>
      </c>
      <c r="V75" s="7" t="s">
        <v>4210</v>
      </c>
      <c r="W75" s="6" t="str">
        <f t="shared" si="3"/>
        <v>no</v>
      </c>
      <c r="Z75" s="1" t="s">
        <v>1141</v>
      </c>
      <c r="AA75" s="6" t="str">
        <f t="shared" si="4"/>
        <v>yes</v>
      </c>
      <c r="AB75" s="6" t="s">
        <v>3905</v>
      </c>
    </row>
    <row r="76" spans="1:28" x14ac:dyDescent="0.3">
      <c r="A76" s="1" t="s">
        <v>4209</v>
      </c>
      <c r="B76" s="1" t="s">
        <v>1476</v>
      </c>
      <c r="C76" s="1" t="s">
        <v>4208</v>
      </c>
      <c r="D76" s="1">
        <v>53.22</v>
      </c>
      <c r="E76" s="1">
        <v>0</v>
      </c>
      <c r="F76" s="1">
        <v>0</v>
      </c>
      <c r="G76" s="1">
        <v>2</v>
      </c>
      <c r="H76" s="1">
        <v>2</v>
      </c>
      <c r="I76" s="1">
        <v>2</v>
      </c>
      <c r="J76" s="1">
        <v>2</v>
      </c>
      <c r="K76" s="4" t="s">
        <v>3901</v>
      </c>
      <c r="L76" s="4">
        <v>36000</v>
      </c>
      <c r="M76" s="4">
        <v>60000</v>
      </c>
      <c r="N76" s="4">
        <v>36000</v>
      </c>
      <c r="O76" s="3">
        <v>0</v>
      </c>
      <c r="P76" s="3">
        <v>1</v>
      </c>
      <c r="Q76" s="3">
        <v>1.6666666666666667</v>
      </c>
      <c r="V76" s="7" t="s">
        <v>4207</v>
      </c>
      <c r="W76" s="6" t="str">
        <f t="shared" si="3"/>
        <v>no</v>
      </c>
      <c r="Z76" s="1" t="s">
        <v>4206</v>
      </c>
      <c r="AA76" s="6" t="str">
        <f t="shared" si="4"/>
        <v>no</v>
      </c>
      <c r="AB76" s="6" t="s">
        <v>3898</v>
      </c>
    </row>
    <row r="77" spans="1:28" x14ac:dyDescent="0.3">
      <c r="A77" s="1" t="s">
        <v>4205</v>
      </c>
      <c r="B77" s="1" t="s">
        <v>3530</v>
      </c>
      <c r="C77" s="1" t="s">
        <v>4204</v>
      </c>
      <c r="D77" s="1">
        <v>83.01</v>
      </c>
      <c r="E77" s="1">
        <v>0</v>
      </c>
      <c r="F77" s="1">
        <v>0</v>
      </c>
      <c r="G77" s="1">
        <v>2</v>
      </c>
      <c r="H77" s="1">
        <v>2</v>
      </c>
      <c r="I77" s="1">
        <v>2</v>
      </c>
      <c r="J77" s="1">
        <v>2</v>
      </c>
      <c r="K77" s="4" t="s">
        <v>3901</v>
      </c>
      <c r="L77" s="4">
        <v>39000</v>
      </c>
      <c r="M77" s="4">
        <v>41000</v>
      </c>
      <c r="N77" s="4">
        <v>39000</v>
      </c>
      <c r="O77" s="3">
        <v>0</v>
      </c>
      <c r="P77" s="3">
        <v>1</v>
      </c>
      <c r="Q77" s="3">
        <v>1.0512820512820513</v>
      </c>
      <c r="V77" s="7" t="s">
        <v>4203</v>
      </c>
      <c r="W77" s="6" t="str">
        <f t="shared" si="3"/>
        <v>no</v>
      </c>
      <c r="Z77" s="1" t="s">
        <v>2593</v>
      </c>
      <c r="AA77" s="6" t="str">
        <f t="shared" si="4"/>
        <v>yes</v>
      </c>
      <c r="AB77" s="6" t="s">
        <v>3905</v>
      </c>
    </row>
    <row r="78" spans="1:28" x14ac:dyDescent="0.3">
      <c r="A78" s="1" t="s">
        <v>4202</v>
      </c>
      <c r="B78" s="1" t="s">
        <v>3037</v>
      </c>
      <c r="C78" s="1" t="s">
        <v>4201</v>
      </c>
      <c r="D78" s="1">
        <v>20.18</v>
      </c>
      <c r="E78" s="1">
        <v>0</v>
      </c>
      <c r="F78" s="1">
        <v>0</v>
      </c>
      <c r="G78" s="1">
        <v>2</v>
      </c>
      <c r="H78" s="1">
        <v>2</v>
      </c>
      <c r="I78" s="1">
        <v>2</v>
      </c>
      <c r="J78" s="1">
        <v>2</v>
      </c>
      <c r="K78" s="4" t="s">
        <v>3901</v>
      </c>
      <c r="L78" s="4">
        <v>66000</v>
      </c>
      <c r="M78" s="4">
        <v>49000</v>
      </c>
      <c r="N78" s="4">
        <v>49000</v>
      </c>
      <c r="O78" s="3">
        <v>0</v>
      </c>
      <c r="P78" s="3">
        <v>1.346938775510204</v>
      </c>
      <c r="Q78" s="3">
        <v>1</v>
      </c>
      <c r="V78" s="7" t="s">
        <v>4200</v>
      </c>
      <c r="W78" s="6" t="str">
        <f t="shared" si="3"/>
        <v>no</v>
      </c>
      <c r="Z78" s="1" t="s">
        <v>1122</v>
      </c>
      <c r="AA78" s="6" t="str">
        <f t="shared" si="4"/>
        <v>yes</v>
      </c>
      <c r="AB78" s="6" t="s">
        <v>3905</v>
      </c>
    </row>
    <row r="79" spans="1:28" x14ac:dyDescent="0.3">
      <c r="A79" s="1" t="s">
        <v>4199</v>
      </c>
      <c r="B79" s="1" t="s">
        <v>4174</v>
      </c>
      <c r="C79" s="1" t="s">
        <v>4198</v>
      </c>
      <c r="D79" s="1">
        <v>171.19</v>
      </c>
      <c r="E79" s="1">
        <v>0</v>
      </c>
      <c r="F79" s="1">
        <v>0</v>
      </c>
      <c r="G79" s="1">
        <v>2</v>
      </c>
      <c r="H79" s="1">
        <v>2</v>
      </c>
      <c r="I79" s="1">
        <v>2</v>
      </c>
      <c r="J79" s="1">
        <v>2</v>
      </c>
      <c r="K79" s="4" t="s">
        <v>3901</v>
      </c>
      <c r="L79" s="4">
        <v>18000</v>
      </c>
      <c r="M79" s="4">
        <v>86000</v>
      </c>
      <c r="N79" s="4">
        <v>18000</v>
      </c>
      <c r="O79" s="3">
        <v>0</v>
      </c>
      <c r="P79" s="3">
        <v>1</v>
      </c>
      <c r="Q79" s="3">
        <v>4.7777777777777777</v>
      </c>
      <c r="V79" s="7" t="s">
        <v>4197</v>
      </c>
      <c r="W79" s="6" t="str">
        <f t="shared" si="3"/>
        <v>no</v>
      </c>
      <c r="Z79" s="1" t="s">
        <v>4196</v>
      </c>
      <c r="AA79" s="6" t="str">
        <f t="shared" si="4"/>
        <v>no</v>
      </c>
      <c r="AB79" s="6" t="s">
        <v>3898</v>
      </c>
    </row>
    <row r="80" spans="1:28" x14ac:dyDescent="0.3">
      <c r="A80" s="1" t="s">
        <v>4195</v>
      </c>
      <c r="B80" s="1" t="s">
        <v>3178</v>
      </c>
      <c r="C80" s="1" t="s">
        <v>4194</v>
      </c>
      <c r="D80" s="1">
        <v>47.93</v>
      </c>
      <c r="E80" s="1">
        <v>0</v>
      </c>
      <c r="F80" s="1">
        <v>0</v>
      </c>
      <c r="G80" s="1">
        <v>2</v>
      </c>
      <c r="H80" s="1">
        <v>2</v>
      </c>
      <c r="I80" s="1">
        <v>2</v>
      </c>
      <c r="J80" s="1">
        <v>2</v>
      </c>
      <c r="K80" s="4" t="s">
        <v>3901</v>
      </c>
      <c r="L80" s="4">
        <v>26000</v>
      </c>
      <c r="M80" s="4">
        <v>42000</v>
      </c>
      <c r="N80" s="4">
        <v>26000</v>
      </c>
      <c r="O80" s="3">
        <v>0</v>
      </c>
      <c r="P80" s="3">
        <v>1</v>
      </c>
      <c r="Q80" s="3">
        <v>1.6153846153846154</v>
      </c>
      <c r="V80" s="7" t="s">
        <v>4193</v>
      </c>
      <c r="W80" s="6" t="str">
        <f t="shared" si="3"/>
        <v>no</v>
      </c>
      <c r="Z80" s="1" t="s">
        <v>3206</v>
      </c>
      <c r="AA80" s="6" t="str">
        <f t="shared" si="4"/>
        <v>yes</v>
      </c>
      <c r="AB80" s="6" t="s">
        <v>3905</v>
      </c>
    </row>
    <row r="81" spans="1:28" x14ac:dyDescent="0.3">
      <c r="A81" s="1" t="s">
        <v>4192</v>
      </c>
      <c r="B81" s="1" t="s">
        <v>4116</v>
      </c>
      <c r="C81" s="1" t="s">
        <v>4191</v>
      </c>
      <c r="D81" s="1">
        <v>13.68</v>
      </c>
      <c r="E81" s="1">
        <v>0</v>
      </c>
      <c r="F81" s="1">
        <v>0</v>
      </c>
      <c r="G81" s="1">
        <v>2</v>
      </c>
      <c r="H81" s="1">
        <v>2</v>
      </c>
      <c r="I81" s="1">
        <v>2</v>
      </c>
      <c r="J81" s="1">
        <v>2</v>
      </c>
      <c r="K81" s="4" t="s">
        <v>3901</v>
      </c>
      <c r="L81" s="4">
        <v>120000</v>
      </c>
      <c r="M81" s="4">
        <v>80000</v>
      </c>
      <c r="N81" s="4">
        <v>80000</v>
      </c>
      <c r="O81" s="3">
        <v>0</v>
      </c>
      <c r="P81" s="3">
        <v>1.5</v>
      </c>
      <c r="Q81" s="3">
        <v>1</v>
      </c>
      <c r="V81" s="7" t="s">
        <v>4190</v>
      </c>
      <c r="W81" s="6" t="str">
        <f t="shared" si="3"/>
        <v>no</v>
      </c>
      <c r="Z81" s="1" t="s">
        <v>1476</v>
      </c>
      <c r="AA81" s="6" t="str">
        <f t="shared" si="4"/>
        <v>yes</v>
      </c>
      <c r="AB81" s="6" t="s">
        <v>3905</v>
      </c>
    </row>
    <row r="82" spans="1:28" x14ac:dyDescent="0.3">
      <c r="A82" s="1" t="s">
        <v>4189</v>
      </c>
      <c r="B82" s="1" t="s">
        <v>2729</v>
      </c>
      <c r="C82" s="1" t="s">
        <v>4188</v>
      </c>
      <c r="D82" s="1">
        <v>39.590000000000003</v>
      </c>
      <c r="E82" s="1">
        <v>0</v>
      </c>
      <c r="F82" s="1">
        <v>0</v>
      </c>
      <c r="G82" s="1">
        <v>2</v>
      </c>
      <c r="H82" s="1">
        <v>2</v>
      </c>
      <c r="I82" s="1">
        <v>2</v>
      </c>
      <c r="J82" s="1">
        <v>2</v>
      </c>
      <c r="K82" s="4" t="s">
        <v>3901</v>
      </c>
      <c r="L82" s="4">
        <v>92000</v>
      </c>
      <c r="M82" s="4">
        <v>140000</v>
      </c>
      <c r="N82" s="4">
        <v>92000</v>
      </c>
      <c r="O82" s="3">
        <v>0</v>
      </c>
      <c r="P82" s="3">
        <v>1</v>
      </c>
      <c r="Q82" s="3">
        <v>1.5217391304347827</v>
      </c>
      <c r="V82" s="7" t="s">
        <v>4187</v>
      </c>
      <c r="W82" s="6" t="str">
        <f t="shared" si="3"/>
        <v>no</v>
      </c>
      <c r="Z82" s="1" t="s">
        <v>3530</v>
      </c>
      <c r="AA82" s="6" t="str">
        <f t="shared" si="4"/>
        <v>yes</v>
      </c>
      <c r="AB82" s="6" t="s">
        <v>3905</v>
      </c>
    </row>
    <row r="83" spans="1:28" x14ac:dyDescent="0.3">
      <c r="A83" s="1" t="s">
        <v>4186</v>
      </c>
      <c r="B83" s="1" t="s">
        <v>4109</v>
      </c>
      <c r="C83" s="1" t="s">
        <v>4185</v>
      </c>
      <c r="D83" s="1">
        <v>53.5</v>
      </c>
      <c r="E83" s="1">
        <v>0</v>
      </c>
      <c r="F83" s="1">
        <v>0</v>
      </c>
      <c r="G83" s="1">
        <v>2</v>
      </c>
      <c r="H83" s="1">
        <v>2</v>
      </c>
      <c r="I83" s="1">
        <v>2</v>
      </c>
      <c r="J83" s="1">
        <v>2</v>
      </c>
      <c r="K83" s="4" t="s">
        <v>3901</v>
      </c>
      <c r="L83" s="4">
        <v>440000</v>
      </c>
      <c r="M83" s="4">
        <v>340000</v>
      </c>
      <c r="N83" s="4">
        <v>340000</v>
      </c>
      <c r="O83" s="3">
        <v>0</v>
      </c>
      <c r="P83" s="3">
        <v>1.2941176470588236</v>
      </c>
      <c r="Q83" s="3">
        <v>1</v>
      </c>
      <c r="V83" s="7" t="s">
        <v>4184</v>
      </c>
      <c r="W83" s="6" t="str">
        <f t="shared" si="3"/>
        <v>no</v>
      </c>
      <c r="Z83" s="1" t="s">
        <v>273</v>
      </c>
      <c r="AA83" s="6" t="str">
        <f t="shared" si="4"/>
        <v>yes</v>
      </c>
      <c r="AB83" s="6" t="s">
        <v>3905</v>
      </c>
    </row>
    <row r="84" spans="1:28" x14ac:dyDescent="0.3">
      <c r="A84" s="1" t="s">
        <v>4183</v>
      </c>
      <c r="B84" s="1" t="s">
        <v>2674</v>
      </c>
      <c r="C84" s="1" t="s">
        <v>4182</v>
      </c>
      <c r="D84" s="1">
        <v>100.83</v>
      </c>
      <c r="E84" s="1">
        <v>0</v>
      </c>
      <c r="F84" s="1">
        <v>0</v>
      </c>
      <c r="G84" s="1">
        <v>2</v>
      </c>
      <c r="H84" s="1">
        <v>2</v>
      </c>
      <c r="I84" s="1">
        <v>1</v>
      </c>
      <c r="J84" s="1">
        <v>2</v>
      </c>
      <c r="K84" s="4" t="s">
        <v>3901</v>
      </c>
      <c r="L84" s="4">
        <v>12000</v>
      </c>
      <c r="M84" s="4">
        <v>14000</v>
      </c>
      <c r="N84" s="4">
        <v>12000</v>
      </c>
      <c r="O84" s="3">
        <v>0</v>
      </c>
      <c r="P84" s="3">
        <v>1</v>
      </c>
      <c r="Q84" s="3">
        <v>1.1666666666666667</v>
      </c>
      <c r="V84" s="7" t="s">
        <v>4181</v>
      </c>
      <c r="W84" s="6" t="str">
        <f t="shared" si="3"/>
        <v>no</v>
      </c>
      <c r="Z84" s="1" t="s">
        <v>3037</v>
      </c>
      <c r="AA84" s="6" t="str">
        <f t="shared" si="4"/>
        <v>yes</v>
      </c>
      <c r="AB84" s="6" t="s">
        <v>3905</v>
      </c>
    </row>
    <row r="85" spans="1:28" x14ac:dyDescent="0.3">
      <c r="A85" s="1" t="s">
        <v>4180</v>
      </c>
      <c r="B85" s="1" t="s">
        <v>1870</v>
      </c>
      <c r="C85" s="1" t="s">
        <v>4179</v>
      </c>
      <c r="D85" s="1">
        <v>32.97</v>
      </c>
      <c r="E85" s="1">
        <v>0</v>
      </c>
      <c r="F85" s="1">
        <v>0</v>
      </c>
      <c r="G85" s="1">
        <v>2</v>
      </c>
      <c r="H85" s="1">
        <v>2</v>
      </c>
      <c r="I85" s="1">
        <v>2</v>
      </c>
      <c r="J85" s="1">
        <v>2</v>
      </c>
      <c r="K85" s="4" t="s">
        <v>3901</v>
      </c>
      <c r="L85" s="4">
        <v>67000</v>
      </c>
      <c r="M85" s="4">
        <v>63000</v>
      </c>
      <c r="N85" s="4">
        <v>63000</v>
      </c>
      <c r="O85" s="3">
        <v>0</v>
      </c>
      <c r="P85" s="3">
        <v>1.0634920634920635</v>
      </c>
      <c r="Q85" s="3">
        <v>1</v>
      </c>
      <c r="V85" s="7" t="s">
        <v>4178</v>
      </c>
      <c r="W85" s="6" t="str">
        <f t="shared" si="3"/>
        <v>no</v>
      </c>
      <c r="Z85" s="1" t="s">
        <v>3763</v>
      </c>
      <c r="AA85" s="6" t="str">
        <f t="shared" si="4"/>
        <v>yes</v>
      </c>
      <c r="AB85" s="6" t="s">
        <v>3905</v>
      </c>
    </row>
    <row r="86" spans="1:28" x14ac:dyDescent="0.3">
      <c r="A86" s="1" t="s">
        <v>4177</v>
      </c>
      <c r="B86" s="1" t="s">
        <v>3071</v>
      </c>
      <c r="C86" s="1" t="s">
        <v>4176</v>
      </c>
      <c r="D86" s="1">
        <v>16.55</v>
      </c>
      <c r="E86" s="1">
        <v>0</v>
      </c>
      <c r="F86" s="1">
        <v>0</v>
      </c>
      <c r="G86" s="1">
        <v>2</v>
      </c>
      <c r="H86" s="1">
        <v>2</v>
      </c>
      <c r="I86" s="1">
        <v>2</v>
      </c>
      <c r="J86" s="1">
        <v>2</v>
      </c>
      <c r="K86" s="4" t="s">
        <v>3901</v>
      </c>
      <c r="L86" s="4">
        <v>330000</v>
      </c>
      <c r="M86" s="4">
        <v>340000</v>
      </c>
      <c r="N86" s="4">
        <v>330000</v>
      </c>
      <c r="O86" s="3">
        <v>0</v>
      </c>
      <c r="P86" s="3">
        <v>1</v>
      </c>
      <c r="Q86" s="3">
        <v>1.0303030303030303</v>
      </c>
      <c r="V86" s="7" t="s">
        <v>4175</v>
      </c>
      <c r="W86" s="6" t="str">
        <f t="shared" si="3"/>
        <v>no</v>
      </c>
      <c r="Z86" s="1" t="s">
        <v>4174</v>
      </c>
      <c r="AA86" s="6" t="str">
        <f t="shared" si="4"/>
        <v>no</v>
      </c>
      <c r="AB86" s="6" t="s">
        <v>3898</v>
      </c>
    </row>
    <row r="87" spans="1:28" x14ac:dyDescent="0.3">
      <c r="A87" s="1" t="s">
        <v>4173</v>
      </c>
      <c r="B87" s="1" t="s">
        <v>3561</v>
      </c>
      <c r="C87" s="1" t="s">
        <v>4172</v>
      </c>
      <c r="D87" s="1">
        <v>18.420000000000002</v>
      </c>
      <c r="E87" s="1">
        <v>0</v>
      </c>
      <c r="F87" s="1">
        <v>0</v>
      </c>
      <c r="G87" s="1">
        <v>2</v>
      </c>
      <c r="H87" s="1">
        <v>2</v>
      </c>
      <c r="I87" s="1">
        <v>2</v>
      </c>
      <c r="J87" s="1">
        <v>2</v>
      </c>
      <c r="K87" s="4" t="s">
        <v>3901</v>
      </c>
      <c r="L87" s="4">
        <v>140000</v>
      </c>
      <c r="M87" s="4">
        <v>390000</v>
      </c>
      <c r="N87" s="4">
        <v>140000</v>
      </c>
      <c r="O87" s="3">
        <v>0</v>
      </c>
      <c r="P87" s="3">
        <v>1</v>
      </c>
      <c r="Q87" s="3">
        <v>2.7857142857142856</v>
      </c>
      <c r="V87" s="7" t="s">
        <v>4171</v>
      </c>
      <c r="W87" s="6" t="str">
        <f t="shared" si="3"/>
        <v>no</v>
      </c>
      <c r="Z87" s="1" t="s">
        <v>3178</v>
      </c>
      <c r="AA87" s="6" t="str">
        <f t="shared" si="4"/>
        <v>yes</v>
      </c>
      <c r="AB87" s="6" t="s">
        <v>3905</v>
      </c>
    </row>
    <row r="88" spans="1:28" x14ac:dyDescent="0.3">
      <c r="A88" s="1" t="s">
        <v>4170</v>
      </c>
      <c r="B88" s="1" t="s">
        <v>555</v>
      </c>
      <c r="C88" s="1" t="s">
        <v>4169</v>
      </c>
      <c r="D88" s="1">
        <v>21.7</v>
      </c>
      <c r="E88" s="1">
        <v>0</v>
      </c>
      <c r="F88" s="1">
        <v>0</v>
      </c>
      <c r="G88" s="1">
        <v>2</v>
      </c>
      <c r="H88" s="1">
        <v>2</v>
      </c>
      <c r="I88" s="1">
        <v>1</v>
      </c>
      <c r="J88" s="1">
        <v>1</v>
      </c>
      <c r="K88" s="4" t="s">
        <v>3901</v>
      </c>
      <c r="L88" s="4">
        <v>90000</v>
      </c>
      <c r="M88" s="4">
        <v>20000</v>
      </c>
      <c r="N88" s="4">
        <v>20000</v>
      </c>
      <c r="O88" s="3">
        <v>0</v>
      </c>
      <c r="P88" s="3">
        <v>4.5</v>
      </c>
      <c r="Q88" s="3">
        <v>1</v>
      </c>
      <c r="V88" s="7" t="s">
        <v>4168</v>
      </c>
      <c r="W88" s="6" t="str">
        <f t="shared" si="3"/>
        <v>no</v>
      </c>
      <c r="Z88" s="1" t="s">
        <v>893</v>
      </c>
      <c r="AA88" s="6" t="str">
        <f t="shared" si="4"/>
        <v>yes</v>
      </c>
      <c r="AB88" s="6" t="s">
        <v>3905</v>
      </c>
    </row>
    <row r="89" spans="1:28" x14ac:dyDescent="0.3">
      <c r="A89" s="1" t="s">
        <v>4167</v>
      </c>
      <c r="B89" s="1" t="s">
        <v>1111</v>
      </c>
      <c r="C89" s="1" t="s">
        <v>4166</v>
      </c>
      <c r="D89" s="1">
        <v>48.02</v>
      </c>
      <c r="E89" s="1">
        <v>0</v>
      </c>
      <c r="F89" s="1">
        <v>0</v>
      </c>
      <c r="G89" s="1">
        <v>2</v>
      </c>
      <c r="H89" s="1">
        <v>2</v>
      </c>
      <c r="I89" s="1">
        <v>1</v>
      </c>
      <c r="J89" s="1">
        <v>1</v>
      </c>
      <c r="K89" s="4" t="s">
        <v>3901</v>
      </c>
      <c r="L89" s="4">
        <v>57000</v>
      </c>
      <c r="M89" s="4">
        <v>48000</v>
      </c>
      <c r="N89" s="4">
        <v>48000</v>
      </c>
      <c r="O89" s="3">
        <v>0</v>
      </c>
      <c r="P89" s="3">
        <v>1.1875</v>
      </c>
      <c r="Q89" s="3">
        <v>1</v>
      </c>
      <c r="V89" s="7" t="s">
        <v>4165</v>
      </c>
      <c r="W89" s="6" t="str">
        <f t="shared" si="3"/>
        <v>no</v>
      </c>
      <c r="Z89" s="1" t="s">
        <v>4008</v>
      </c>
      <c r="AA89" s="6" t="str">
        <f t="shared" si="4"/>
        <v>no</v>
      </c>
      <c r="AB89" s="6" t="s">
        <v>3898</v>
      </c>
    </row>
    <row r="90" spans="1:28" x14ac:dyDescent="0.3">
      <c r="A90" s="1" t="s">
        <v>4164</v>
      </c>
      <c r="B90" s="1" t="s">
        <v>4087</v>
      </c>
      <c r="C90" s="1" t="s">
        <v>4163</v>
      </c>
      <c r="D90" s="1">
        <v>60.31</v>
      </c>
      <c r="E90" s="1">
        <v>0</v>
      </c>
      <c r="F90" s="1">
        <v>0</v>
      </c>
      <c r="G90" s="1">
        <v>2</v>
      </c>
      <c r="H90" s="1">
        <v>2</v>
      </c>
      <c r="I90" s="1">
        <v>1</v>
      </c>
      <c r="J90" s="1">
        <v>1</v>
      </c>
      <c r="K90" s="4" t="s">
        <v>3901</v>
      </c>
      <c r="L90" s="4">
        <v>96000</v>
      </c>
      <c r="M90" s="4">
        <v>31000</v>
      </c>
      <c r="N90" s="4">
        <v>31000</v>
      </c>
      <c r="O90" s="3">
        <v>0</v>
      </c>
      <c r="P90" s="3">
        <v>3.096774193548387</v>
      </c>
      <c r="Q90" s="3">
        <v>1</v>
      </c>
      <c r="V90" s="7" t="s">
        <v>4162</v>
      </c>
      <c r="W90" s="6" t="str">
        <f t="shared" si="3"/>
        <v>no</v>
      </c>
      <c r="Z90" s="1" t="s">
        <v>4004</v>
      </c>
      <c r="AA90" s="6" t="str">
        <f t="shared" si="4"/>
        <v>no</v>
      </c>
      <c r="AB90" s="6" t="s">
        <v>3898</v>
      </c>
    </row>
    <row r="91" spans="1:28" x14ac:dyDescent="0.3">
      <c r="A91" s="1" t="s">
        <v>4161</v>
      </c>
      <c r="B91" s="1" t="s">
        <v>2601</v>
      </c>
      <c r="C91" s="1" t="s">
        <v>4160</v>
      </c>
      <c r="D91" s="1">
        <v>70.98</v>
      </c>
      <c r="E91" s="1">
        <v>0</v>
      </c>
      <c r="F91" s="1">
        <v>0</v>
      </c>
      <c r="G91" s="1">
        <v>2</v>
      </c>
      <c r="H91" s="1">
        <v>2</v>
      </c>
      <c r="I91" s="1">
        <v>1</v>
      </c>
      <c r="J91" s="1">
        <v>1</v>
      </c>
      <c r="K91" s="4" t="s">
        <v>3901</v>
      </c>
      <c r="L91" s="4">
        <v>26000</v>
      </c>
      <c r="M91" s="4">
        <v>31000</v>
      </c>
      <c r="N91" s="4">
        <v>26000</v>
      </c>
      <c r="O91" s="3">
        <v>0</v>
      </c>
      <c r="P91" s="3">
        <v>1</v>
      </c>
      <c r="Q91" s="3">
        <v>1.1923076923076923</v>
      </c>
      <c r="V91" s="7" t="s">
        <v>4159</v>
      </c>
      <c r="W91" s="6" t="str">
        <f t="shared" si="3"/>
        <v>no</v>
      </c>
      <c r="Z91" s="1" t="s">
        <v>4000</v>
      </c>
      <c r="AA91" s="6" t="str">
        <f t="shared" si="4"/>
        <v>no</v>
      </c>
      <c r="AB91" s="6" t="s">
        <v>3898</v>
      </c>
    </row>
    <row r="92" spans="1:28" x14ac:dyDescent="0.3">
      <c r="A92" s="1" t="s">
        <v>4158</v>
      </c>
      <c r="B92" s="1" t="s">
        <v>4075</v>
      </c>
      <c r="C92" s="1" t="s">
        <v>4157</v>
      </c>
      <c r="D92" s="1">
        <v>13.56</v>
      </c>
      <c r="E92" s="1">
        <v>0</v>
      </c>
      <c r="F92" s="1">
        <v>0</v>
      </c>
      <c r="G92" s="1">
        <v>2</v>
      </c>
      <c r="H92" s="1">
        <v>2</v>
      </c>
      <c r="I92" s="1">
        <v>1</v>
      </c>
      <c r="J92" s="1">
        <v>1</v>
      </c>
      <c r="K92" s="4" t="s">
        <v>3901</v>
      </c>
      <c r="L92" s="4">
        <v>270000</v>
      </c>
      <c r="M92" s="4">
        <v>45000</v>
      </c>
      <c r="N92" s="4">
        <v>45000</v>
      </c>
      <c r="O92" s="3">
        <v>0</v>
      </c>
      <c r="P92" s="3">
        <v>6</v>
      </c>
      <c r="Q92" s="3">
        <v>1</v>
      </c>
      <c r="V92" s="7" t="s">
        <v>4156</v>
      </c>
      <c r="W92" s="6" t="str">
        <f t="shared" si="3"/>
        <v>no</v>
      </c>
      <c r="Z92" s="1" t="s">
        <v>2690</v>
      </c>
      <c r="AA92" s="6" t="str">
        <f t="shared" si="4"/>
        <v>yes</v>
      </c>
      <c r="AB92" s="6" t="s">
        <v>3905</v>
      </c>
    </row>
    <row r="93" spans="1:28" x14ac:dyDescent="0.3">
      <c r="A93" s="1" t="s">
        <v>4155</v>
      </c>
      <c r="B93" s="1" t="s">
        <v>4063</v>
      </c>
      <c r="C93" s="1" t="s">
        <v>4154</v>
      </c>
      <c r="D93" s="1">
        <v>138.36000000000001</v>
      </c>
      <c r="E93" s="1">
        <v>0</v>
      </c>
      <c r="F93" s="1">
        <v>0</v>
      </c>
      <c r="G93" s="1">
        <v>2</v>
      </c>
      <c r="H93" s="1">
        <v>2</v>
      </c>
      <c r="I93" s="1">
        <v>1</v>
      </c>
      <c r="J93" s="1">
        <v>1</v>
      </c>
      <c r="K93" s="4" t="s">
        <v>3901</v>
      </c>
      <c r="L93" s="4">
        <v>64000</v>
      </c>
      <c r="M93" s="4">
        <v>26000</v>
      </c>
      <c r="N93" s="4">
        <v>26000</v>
      </c>
      <c r="O93" s="3">
        <v>0</v>
      </c>
      <c r="P93" s="3">
        <v>2.4615384615384617</v>
      </c>
      <c r="Q93" s="3">
        <v>1</v>
      </c>
      <c r="V93" s="7" t="s">
        <v>4153</v>
      </c>
      <c r="W93" s="6" t="str">
        <f t="shared" si="3"/>
        <v>no</v>
      </c>
      <c r="Z93" s="1" t="s">
        <v>4070</v>
      </c>
      <c r="AA93" s="6" t="str">
        <f t="shared" si="4"/>
        <v>no</v>
      </c>
      <c r="AB93" s="6" t="s">
        <v>3898</v>
      </c>
    </row>
    <row r="94" spans="1:28" x14ac:dyDescent="0.3">
      <c r="A94" s="1" t="s">
        <v>4152</v>
      </c>
      <c r="B94" s="1" t="s">
        <v>4056</v>
      </c>
      <c r="C94" s="1" t="s">
        <v>4151</v>
      </c>
      <c r="D94" s="1">
        <v>48.92</v>
      </c>
      <c r="E94" s="1">
        <v>0</v>
      </c>
      <c r="F94" s="1">
        <v>0</v>
      </c>
      <c r="G94" s="1">
        <v>2</v>
      </c>
      <c r="H94" s="1">
        <v>2</v>
      </c>
      <c r="I94" s="1">
        <v>1</v>
      </c>
      <c r="J94" s="1">
        <v>1</v>
      </c>
      <c r="K94" s="4" t="s">
        <v>3901</v>
      </c>
      <c r="L94" s="4">
        <v>90000</v>
      </c>
      <c r="M94" s="4">
        <v>24000</v>
      </c>
      <c r="N94" s="4">
        <v>24000</v>
      </c>
      <c r="O94" s="3">
        <v>0</v>
      </c>
      <c r="P94" s="3">
        <v>3.75</v>
      </c>
      <c r="Q94" s="3">
        <v>1</v>
      </c>
      <c r="V94" s="7" t="s">
        <v>4150</v>
      </c>
      <c r="W94" s="6" t="str">
        <f t="shared" si="3"/>
        <v>no</v>
      </c>
      <c r="Z94" s="1" t="s">
        <v>3347</v>
      </c>
      <c r="AA94" s="6" t="str">
        <f t="shared" si="4"/>
        <v>yes</v>
      </c>
      <c r="AB94" s="6" t="s">
        <v>3905</v>
      </c>
    </row>
    <row r="95" spans="1:28" x14ac:dyDescent="0.3">
      <c r="A95" s="1" t="s">
        <v>4149</v>
      </c>
      <c r="B95" s="1" t="s">
        <v>2657</v>
      </c>
      <c r="C95" s="1" t="s">
        <v>4148</v>
      </c>
      <c r="D95" s="1">
        <v>50.55</v>
      </c>
      <c r="E95" s="1">
        <v>0</v>
      </c>
      <c r="F95" s="1">
        <v>0</v>
      </c>
      <c r="G95" s="1">
        <v>2</v>
      </c>
      <c r="H95" s="1">
        <v>2</v>
      </c>
      <c r="I95" s="1">
        <v>0</v>
      </c>
      <c r="J95" s="1">
        <v>0</v>
      </c>
      <c r="K95" s="4" t="s">
        <v>3901</v>
      </c>
      <c r="L95" s="4">
        <v>20000</v>
      </c>
      <c r="M95" s="4" t="s">
        <v>3901</v>
      </c>
      <c r="N95" s="4">
        <v>20000</v>
      </c>
      <c r="O95" s="3">
        <v>0</v>
      </c>
      <c r="P95" s="3">
        <v>1</v>
      </c>
      <c r="Q95" s="3">
        <v>0</v>
      </c>
      <c r="V95" s="7" t="s">
        <v>4147</v>
      </c>
      <c r="W95" s="6" t="str">
        <f t="shared" si="3"/>
        <v>no</v>
      </c>
      <c r="Z95" s="1" t="s">
        <v>1024</v>
      </c>
      <c r="AA95" s="6" t="str">
        <f t="shared" si="4"/>
        <v>yes</v>
      </c>
      <c r="AB95" s="6" t="s">
        <v>3905</v>
      </c>
    </row>
    <row r="96" spans="1:28" x14ac:dyDescent="0.3">
      <c r="A96" s="1" t="s">
        <v>4146</v>
      </c>
      <c r="B96" s="1" t="s">
        <v>2746</v>
      </c>
      <c r="C96" s="1" t="s">
        <v>4145</v>
      </c>
      <c r="D96" s="1">
        <v>47.05</v>
      </c>
      <c r="E96" s="1">
        <v>0</v>
      </c>
      <c r="F96" s="1">
        <v>0</v>
      </c>
      <c r="G96" s="1">
        <v>2</v>
      </c>
      <c r="H96" s="1">
        <v>2</v>
      </c>
      <c r="I96" s="1">
        <v>0</v>
      </c>
      <c r="J96" s="1">
        <v>0</v>
      </c>
      <c r="K96" s="4" t="s">
        <v>3901</v>
      </c>
      <c r="L96" s="4">
        <v>91000</v>
      </c>
      <c r="M96" s="4" t="s">
        <v>3901</v>
      </c>
      <c r="N96" s="4">
        <v>91000</v>
      </c>
      <c r="O96" s="3">
        <v>0</v>
      </c>
      <c r="P96" s="3">
        <v>1</v>
      </c>
      <c r="Q96" s="3">
        <v>0</v>
      </c>
      <c r="V96" s="7" t="s">
        <v>4144</v>
      </c>
      <c r="W96" s="6" t="str">
        <f t="shared" si="3"/>
        <v>no</v>
      </c>
      <c r="Z96" s="1" t="s">
        <v>1987</v>
      </c>
      <c r="AA96" s="6" t="str">
        <f t="shared" si="4"/>
        <v>yes</v>
      </c>
      <c r="AB96" s="6" t="s">
        <v>3905</v>
      </c>
    </row>
    <row r="97" spans="1:28" x14ac:dyDescent="0.3">
      <c r="A97" s="1" t="s">
        <v>4143</v>
      </c>
      <c r="B97" s="1" t="s">
        <v>1313</v>
      </c>
      <c r="C97" s="1" t="s">
        <v>4142</v>
      </c>
      <c r="D97" s="1">
        <v>57.17</v>
      </c>
      <c r="E97" s="1">
        <v>0</v>
      </c>
      <c r="F97" s="1">
        <v>0</v>
      </c>
      <c r="G97" s="1">
        <v>2</v>
      </c>
      <c r="H97" s="1">
        <v>2</v>
      </c>
      <c r="I97" s="1">
        <v>0</v>
      </c>
      <c r="J97" s="1">
        <v>0</v>
      </c>
      <c r="K97" s="4" t="s">
        <v>3901</v>
      </c>
      <c r="L97" s="4">
        <v>32000</v>
      </c>
      <c r="M97" s="4" t="s">
        <v>3901</v>
      </c>
      <c r="N97" s="4">
        <v>32000</v>
      </c>
      <c r="O97" s="3">
        <v>0</v>
      </c>
      <c r="P97" s="3">
        <v>1</v>
      </c>
      <c r="Q97" s="3">
        <v>0</v>
      </c>
      <c r="V97" s="7" t="s">
        <v>4141</v>
      </c>
      <c r="W97" s="6" t="str">
        <f t="shared" si="3"/>
        <v>no</v>
      </c>
      <c r="Z97" s="1" t="s">
        <v>709</v>
      </c>
      <c r="AA97" s="6" t="str">
        <f t="shared" si="4"/>
        <v>yes</v>
      </c>
      <c r="AB97" s="6" t="s">
        <v>3905</v>
      </c>
    </row>
    <row r="98" spans="1:28" x14ac:dyDescent="0.3">
      <c r="A98" s="1" t="s">
        <v>4140</v>
      </c>
      <c r="B98" s="1" t="s">
        <v>2760</v>
      </c>
      <c r="C98" s="1" t="s">
        <v>4139</v>
      </c>
      <c r="D98" s="1">
        <v>47.34</v>
      </c>
      <c r="E98" s="1">
        <v>0</v>
      </c>
      <c r="F98" s="1">
        <v>0</v>
      </c>
      <c r="G98" s="1">
        <v>2</v>
      </c>
      <c r="H98" s="1">
        <v>2</v>
      </c>
      <c r="I98" s="1">
        <v>0</v>
      </c>
      <c r="J98" s="1">
        <v>0</v>
      </c>
      <c r="K98" s="4" t="s">
        <v>3901</v>
      </c>
      <c r="L98" s="4">
        <v>29000</v>
      </c>
      <c r="M98" s="4" t="s">
        <v>3901</v>
      </c>
      <c r="N98" s="4">
        <v>29000</v>
      </c>
      <c r="O98" s="3">
        <v>0</v>
      </c>
      <c r="P98" s="3">
        <v>1</v>
      </c>
      <c r="Q98" s="3">
        <v>0</v>
      </c>
      <c r="V98" s="7" t="s">
        <v>4138</v>
      </c>
      <c r="W98" s="6" t="str">
        <f t="shared" si="3"/>
        <v>no</v>
      </c>
      <c r="Z98" s="1" t="s">
        <v>3990</v>
      </c>
      <c r="AA98" s="6" t="str">
        <f t="shared" ref="AA98:AA129" si="5">IF(COUNTIFS(V:V, Z98)&gt;0,"yes","no")</f>
        <v>yes</v>
      </c>
      <c r="AB98" s="6" t="s">
        <v>3905</v>
      </c>
    </row>
    <row r="99" spans="1:28" x14ac:dyDescent="0.3">
      <c r="A99" s="1" t="s">
        <v>4137</v>
      </c>
      <c r="B99" s="1" t="s">
        <v>978</v>
      </c>
      <c r="C99" s="1" t="s">
        <v>4136</v>
      </c>
      <c r="D99" s="1">
        <v>55.77</v>
      </c>
      <c r="E99" s="1">
        <v>0</v>
      </c>
      <c r="F99" s="1">
        <v>0</v>
      </c>
      <c r="G99" s="1">
        <v>2</v>
      </c>
      <c r="H99" s="1">
        <v>2</v>
      </c>
      <c r="I99" s="1">
        <v>0</v>
      </c>
      <c r="J99" s="1">
        <v>0</v>
      </c>
      <c r="K99" s="4" t="s">
        <v>3901</v>
      </c>
      <c r="L99" s="4">
        <v>46000</v>
      </c>
      <c r="M99" s="4" t="s">
        <v>3901</v>
      </c>
      <c r="N99" s="4">
        <v>46000</v>
      </c>
      <c r="O99" s="3">
        <v>0</v>
      </c>
      <c r="P99" s="3">
        <v>1</v>
      </c>
      <c r="Q99" s="3">
        <v>0</v>
      </c>
      <c r="V99" s="7" t="s">
        <v>4135</v>
      </c>
      <c r="W99" s="6" t="str">
        <f t="shared" si="3"/>
        <v>no</v>
      </c>
      <c r="Z99" s="1" t="s">
        <v>3815</v>
      </c>
      <c r="AA99" s="6" t="str">
        <f t="shared" si="5"/>
        <v>yes</v>
      </c>
      <c r="AB99" s="6" t="s">
        <v>3905</v>
      </c>
    </row>
    <row r="100" spans="1:28" x14ac:dyDescent="0.3">
      <c r="A100" s="1" t="s">
        <v>4134</v>
      </c>
      <c r="B100" s="1" t="s">
        <v>3987</v>
      </c>
      <c r="C100" s="1" t="s">
        <v>4133</v>
      </c>
      <c r="D100" s="1">
        <v>109.97</v>
      </c>
      <c r="E100" s="1">
        <v>0</v>
      </c>
      <c r="F100" s="1">
        <v>0</v>
      </c>
      <c r="G100" s="1">
        <v>2</v>
      </c>
      <c r="H100" s="1">
        <v>2</v>
      </c>
      <c r="I100" s="1">
        <v>0</v>
      </c>
      <c r="J100" s="1">
        <v>0</v>
      </c>
      <c r="K100" s="4" t="s">
        <v>3901</v>
      </c>
      <c r="L100" s="4">
        <v>48000</v>
      </c>
      <c r="M100" s="4" t="s">
        <v>3901</v>
      </c>
      <c r="N100" s="4">
        <v>48000</v>
      </c>
      <c r="O100" s="3">
        <v>0</v>
      </c>
      <c r="P100" s="3">
        <v>1</v>
      </c>
      <c r="Q100" s="3">
        <v>0</v>
      </c>
      <c r="V100" s="7" t="s">
        <v>4132</v>
      </c>
      <c r="W100" s="6" t="str">
        <f t="shared" si="3"/>
        <v>no</v>
      </c>
      <c r="Z100" s="1" t="s">
        <v>3985</v>
      </c>
      <c r="AA100" s="6" t="str">
        <f t="shared" si="5"/>
        <v>yes</v>
      </c>
      <c r="AB100" s="6" t="s">
        <v>3905</v>
      </c>
    </row>
    <row r="101" spans="1:28" x14ac:dyDescent="0.3">
      <c r="A101" s="1" t="s">
        <v>4131</v>
      </c>
      <c r="B101" s="1" t="s">
        <v>1886</v>
      </c>
      <c r="C101" s="1" t="s">
        <v>4130</v>
      </c>
      <c r="D101" s="1">
        <v>218.83</v>
      </c>
      <c r="E101" s="1">
        <v>0</v>
      </c>
      <c r="F101" s="1">
        <v>0</v>
      </c>
      <c r="G101" s="1">
        <v>2</v>
      </c>
      <c r="H101" s="1">
        <v>2</v>
      </c>
      <c r="I101" s="1">
        <v>0</v>
      </c>
      <c r="J101" s="1">
        <v>0</v>
      </c>
      <c r="K101" s="4" t="s">
        <v>3901</v>
      </c>
      <c r="L101" s="4">
        <v>20000</v>
      </c>
      <c r="M101" s="4" t="s">
        <v>3901</v>
      </c>
      <c r="N101" s="4">
        <v>20000</v>
      </c>
      <c r="O101" s="3">
        <v>0</v>
      </c>
      <c r="P101" s="3">
        <v>1</v>
      </c>
      <c r="Q101" s="3">
        <v>0</v>
      </c>
      <c r="V101" s="7" t="s">
        <v>4129</v>
      </c>
      <c r="W101" s="6" t="str">
        <f t="shared" si="3"/>
        <v>no</v>
      </c>
      <c r="Z101" s="1" t="s">
        <v>3154</v>
      </c>
      <c r="AA101" s="6" t="str">
        <f t="shared" si="5"/>
        <v>yes</v>
      </c>
      <c r="AB101" s="6" t="s">
        <v>3905</v>
      </c>
    </row>
    <row r="102" spans="1:28" x14ac:dyDescent="0.3">
      <c r="A102" s="1" t="s">
        <v>4128</v>
      </c>
      <c r="B102" s="1" t="s">
        <v>3978</v>
      </c>
      <c r="C102" s="1" t="s">
        <v>4127</v>
      </c>
      <c r="D102" s="1">
        <v>107.35</v>
      </c>
      <c r="E102" s="1">
        <v>0</v>
      </c>
      <c r="F102" s="1">
        <v>0</v>
      </c>
      <c r="G102" s="1">
        <v>2</v>
      </c>
      <c r="H102" s="1">
        <v>2</v>
      </c>
      <c r="I102" s="1">
        <v>0</v>
      </c>
      <c r="J102" s="1">
        <v>0</v>
      </c>
      <c r="K102" s="4" t="s">
        <v>3901</v>
      </c>
      <c r="L102" s="4">
        <v>68000</v>
      </c>
      <c r="M102" s="4" t="s">
        <v>3901</v>
      </c>
      <c r="N102" s="4">
        <v>68000</v>
      </c>
      <c r="O102" s="3">
        <v>0</v>
      </c>
      <c r="P102" s="3">
        <v>1</v>
      </c>
      <c r="Q102" s="3">
        <v>0</v>
      </c>
      <c r="V102" s="7" t="s">
        <v>4126</v>
      </c>
      <c r="W102" s="6" t="str">
        <f t="shared" si="3"/>
        <v>no</v>
      </c>
      <c r="Z102" s="1" t="s">
        <v>2000</v>
      </c>
      <c r="AA102" s="6" t="str">
        <f t="shared" si="5"/>
        <v>yes</v>
      </c>
      <c r="AB102" s="6" t="s">
        <v>3905</v>
      </c>
    </row>
    <row r="103" spans="1:28" x14ac:dyDescent="0.3">
      <c r="A103" s="1" t="s">
        <v>4125</v>
      </c>
      <c r="B103" s="1" t="s">
        <v>3608</v>
      </c>
      <c r="C103" s="1" t="s">
        <v>4124</v>
      </c>
      <c r="D103" s="1">
        <v>24.88</v>
      </c>
      <c r="E103" s="1">
        <v>0</v>
      </c>
      <c r="F103" s="1">
        <v>0</v>
      </c>
      <c r="G103" s="1">
        <v>2</v>
      </c>
      <c r="H103" s="1">
        <v>2</v>
      </c>
      <c r="I103" s="1">
        <v>0</v>
      </c>
      <c r="J103" s="1">
        <v>0</v>
      </c>
      <c r="K103" s="4" t="s">
        <v>3901</v>
      </c>
      <c r="L103" s="4">
        <v>51000</v>
      </c>
      <c r="M103" s="4" t="s">
        <v>3901</v>
      </c>
      <c r="N103" s="4">
        <v>51000</v>
      </c>
      <c r="O103" s="3">
        <v>0</v>
      </c>
      <c r="P103" s="3">
        <v>1</v>
      </c>
      <c r="Q103" s="3">
        <v>0</v>
      </c>
      <c r="V103" s="7" t="s">
        <v>4123</v>
      </c>
      <c r="W103" s="6" t="str">
        <f t="shared" si="3"/>
        <v>no</v>
      </c>
      <c r="Z103" s="1" t="s">
        <v>3981</v>
      </c>
      <c r="AA103" s="6" t="str">
        <f t="shared" si="5"/>
        <v>no</v>
      </c>
      <c r="AB103" s="6" t="s">
        <v>3898</v>
      </c>
    </row>
    <row r="104" spans="1:28" x14ac:dyDescent="0.3">
      <c r="A104" s="1" t="s">
        <v>4122</v>
      </c>
      <c r="B104" s="1" t="s">
        <v>1804</v>
      </c>
      <c r="C104" s="1" t="s">
        <v>4121</v>
      </c>
      <c r="D104" s="1">
        <v>25.34</v>
      </c>
      <c r="E104" s="1">
        <v>0</v>
      </c>
      <c r="F104" s="1">
        <v>0</v>
      </c>
      <c r="G104" s="1">
        <v>2</v>
      </c>
      <c r="H104" s="1">
        <v>2</v>
      </c>
      <c r="I104" s="1">
        <v>0</v>
      </c>
      <c r="J104" s="1">
        <v>0</v>
      </c>
      <c r="K104" s="4" t="s">
        <v>3901</v>
      </c>
      <c r="L104" s="4">
        <v>38000</v>
      </c>
      <c r="M104" s="4" t="s">
        <v>3901</v>
      </c>
      <c r="N104" s="4">
        <v>38000</v>
      </c>
      <c r="O104" s="3">
        <v>0</v>
      </c>
      <c r="P104" s="3">
        <v>1</v>
      </c>
      <c r="Q104" s="3">
        <v>0</v>
      </c>
      <c r="V104" s="7" t="s">
        <v>4120</v>
      </c>
      <c r="W104" s="6" t="str">
        <f t="shared" si="3"/>
        <v>no</v>
      </c>
      <c r="Z104" s="1" t="s">
        <v>2421</v>
      </c>
      <c r="AA104" s="6" t="str">
        <f t="shared" si="5"/>
        <v>yes</v>
      </c>
      <c r="AB104" s="6" t="s">
        <v>3905</v>
      </c>
    </row>
    <row r="105" spans="1:28" x14ac:dyDescent="0.3">
      <c r="A105" s="1" t="s">
        <v>4119</v>
      </c>
      <c r="B105" s="1" t="s">
        <v>3671</v>
      </c>
      <c r="C105" s="1" t="s">
        <v>4118</v>
      </c>
      <c r="D105" s="1">
        <v>56.05</v>
      </c>
      <c r="E105" s="1">
        <v>0</v>
      </c>
      <c r="F105" s="1">
        <v>0</v>
      </c>
      <c r="G105" s="1">
        <v>2</v>
      </c>
      <c r="H105" s="1">
        <v>2</v>
      </c>
      <c r="I105" s="1">
        <v>0</v>
      </c>
      <c r="J105" s="1">
        <v>0</v>
      </c>
      <c r="K105" s="4" t="s">
        <v>3901</v>
      </c>
      <c r="L105" s="4">
        <v>50000</v>
      </c>
      <c r="M105" s="4" t="s">
        <v>3901</v>
      </c>
      <c r="N105" s="4">
        <v>50000</v>
      </c>
      <c r="O105" s="3">
        <v>0</v>
      </c>
      <c r="P105" s="3">
        <v>1</v>
      </c>
      <c r="Q105" s="3">
        <v>0</v>
      </c>
      <c r="V105" s="7" t="s">
        <v>4117</v>
      </c>
      <c r="W105" s="6" t="str">
        <f t="shared" si="3"/>
        <v>no</v>
      </c>
      <c r="Z105" s="1" t="s">
        <v>4116</v>
      </c>
      <c r="AA105" s="6" t="str">
        <f t="shared" si="5"/>
        <v>no</v>
      </c>
      <c r="AB105" s="6" t="s">
        <v>3898</v>
      </c>
    </row>
    <row r="106" spans="1:28" x14ac:dyDescent="0.3">
      <c r="A106" s="1" t="s">
        <v>4115</v>
      </c>
      <c r="B106" s="1" t="s">
        <v>3956</v>
      </c>
      <c r="C106" s="1" t="s">
        <v>4114</v>
      </c>
      <c r="D106" s="1">
        <v>20.62</v>
      </c>
      <c r="E106" s="1">
        <v>0</v>
      </c>
      <c r="F106" s="1">
        <v>0</v>
      </c>
      <c r="G106" s="1">
        <v>2</v>
      </c>
      <c r="H106" s="1">
        <v>2</v>
      </c>
      <c r="I106" s="1">
        <v>0</v>
      </c>
      <c r="J106" s="1">
        <v>0</v>
      </c>
      <c r="K106" s="4" t="s">
        <v>3901</v>
      </c>
      <c r="L106" s="4">
        <v>85000</v>
      </c>
      <c r="M106" s="4" t="s">
        <v>3901</v>
      </c>
      <c r="N106" s="4">
        <v>85000</v>
      </c>
      <c r="O106" s="3">
        <v>0</v>
      </c>
      <c r="P106" s="3">
        <v>1</v>
      </c>
      <c r="Q106" s="3">
        <v>0</v>
      </c>
      <c r="V106" s="7" t="s">
        <v>4113</v>
      </c>
      <c r="W106" s="6" t="str">
        <f t="shared" si="3"/>
        <v>no</v>
      </c>
      <c r="Z106" s="1" t="s">
        <v>2729</v>
      </c>
      <c r="AA106" s="6" t="str">
        <f t="shared" si="5"/>
        <v>yes</v>
      </c>
      <c r="AB106" s="6" t="s">
        <v>3905</v>
      </c>
    </row>
    <row r="107" spans="1:28" x14ac:dyDescent="0.3">
      <c r="A107" s="1" t="s">
        <v>4112</v>
      </c>
      <c r="B107" s="1" t="s">
        <v>66</v>
      </c>
      <c r="C107" s="1" t="s">
        <v>4111</v>
      </c>
      <c r="D107" s="1">
        <v>20.54</v>
      </c>
      <c r="E107" s="1">
        <v>0</v>
      </c>
      <c r="F107" s="1">
        <v>0</v>
      </c>
      <c r="G107" s="1">
        <v>2</v>
      </c>
      <c r="H107" s="1">
        <v>2</v>
      </c>
      <c r="I107" s="1">
        <v>0</v>
      </c>
      <c r="J107" s="1">
        <v>0</v>
      </c>
      <c r="K107" s="4" t="s">
        <v>3901</v>
      </c>
      <c r="L107" s="4">
        <v>30000</v>
      </c>
      <c r="M107" s="4" t="s">
        <v>3901</v>
      </c>
      <c r="N107" s="4">
        <v>30000</v>
      </c>
      <c r="O107" s="3">
        <v>0</v>
      </c>
      <c r="P107" s="3">
        <v>1</v>
      </c>
      <c r="Q107" s="3">
        <v>0</v>
      </c>
      <c r="V107" s="7" t="s">
        <v>4110</v>
      </c>
      <c r="W107" s="6" t="str">
        <f t="shared" si="3"/>
        <v>no</v>
      </c>
      <c r="Z107" s="1" t="s">
        <v>4109</v>
      </c>
      <c r="AA107" s="6" t="str">
        <f t="shared" si="5"/>
        <v>no</v>
      </c>
      <c r="AB107" s="6" t="s">
        <v>3898</v>
      </c>
    </row>
    <row r="108" spans="1:28" x14ac:dyDescent="0.3">
      <c r="A108" s="1" t="s">
        <v>4108</v>
      </c>
      <c r="B108" s="1" t="s">
        <v>3548</v>
      </c>
      <c r="C108" s="1" t="s">
        <v>4107</v>
      </c>
      <c r="D108" s="1">
        <v>26.77</v>
      </c>
      <c r="E108" s="1">
        <v>0</v>
      </c>
      <c r="F108" s="1">
        <v>0</v>
      </c>
      <c r="G108" s="1">
        <v>2</v>
      </c>
      <c r="H108" s="1">
        <v>2</v>
      </c>
      <c r="I108" s="1">
        <v>0</v>
      </c>
      <c r="J108" s="1">
        <v>0</v>
      </c>
      <c r="K108" s="4" t="s">
        <v>3901</v>
      </c>
      <c r="L108" s="4">
        <v>21000</v>
      </c>
      <c r="M108" s="4" t="s">
        <v>3901</v>
      </c>
      <c r="N108" s="4">
        <v>21000</v>
      </c>
      <c r="O108" s="3">
        <v>0</v>
      </c>
      <c r="P108" s="3">
        <v>1</v>
      </c>
      <c r="Q108" s="3">
        <v>0</v>
      </c>
      <c r="V108" s="7" t="s">
        <v>4106</v>
      </c>
      <c r="W108" s="6" t="str">
        <f t="shared" si="3"/>
        <v>no</v>
      </c>
      <c r="Z108" s="1" t="s">
        <v>2674</v>
      </c>
      <c r="AA108" s="6" t="str">
        <f t="shared" si="5"/>
        <v>yes</v>
      </c>
      <c r="AB108" s="6" t="s">
        <v>3905</v>
      </c>
    </row>
    <row r="109" spans="1:28" x14ac:dyDescent="0.3">
      <c r="A109" s="1" t="s">
        <v>4105</v>
      </c>
      <c r="B109" s="1" t="s">
        <v>3941</v>
      </c>
      <c r="C109" s="1" t="s">
        <v>4104</v>
      </c>
      <c r="D109" s="1">
        <v>53.93</v>
      </c>
      <c r="E109" s="1">
        <v>0</v>
      </c>
      <c r="F109" s="1">
        <v>0</v>
      </c>
      <c r="G109" s="1">
        <v>2</v>
      </c>
      <c r="H109" s="1">
        <v>2</v>
      </c>
      <c r="I109" s="1">
        <v>0</v>
      </c>
      <c r="J109" s="1">
        <v>0</v>
      </c>
      <c r="K109" s="4" t="s">
        <v>3901</v>
      </c>
      <c r="L109" s="4">
        <v>26000</v>
      </c>
      <c r="M109" s="4" t="s">
        <v>3901</v>
      </c>
      <c r="N109" s="4">
        <v>26000</v>
      </c>
      <c r="O109" s="3">
        <v>0</v>
      </c>
      <c r="P109" s="3">
        <v>1</v>
      </c>
      <c r="Q109" s="3">
        <v>0</v>
      </c>
      <c r="V109" s="7" t="s">
        <v>4103</v>
      </c>
      <c r="W109" s="6" t="str">
        <f t="shared" si="3"/>
        <v>yes</v>
      </c>
      <c r="Z109" s="1" t="s">
        <v>1870</v>
      </c>
      <c r="AA109" s="6" t="str">
        <f t="shared" si="5"/>
        <v>yes</v>
      </c>
      <c r="AB109" s="6" t="s">
        <v>3905</v>
      </c>
    </row>
    <row r="110" spans="1:28" x14ac:dyDescent="0.3">
      <c r="A110" s="1" t="s">
        <v>4102</v>
      </c>
      <c r="B110" s="1" t="s">
        <v>3933</v>
      </c>
      <c r="C110" s="1" t="s">
        <v>4101</v>
      </c>
      <c r="D110" s="1">
        <v>33.14</v>
      </c>
      <c r="E110" s="1">
        <v>0</v>
      </c>
      <c r="F110" s="1">
        <v>0</v>
      </c>
      <c r="G110" s="1">
        <v>2</v>
      </c>
      <c r="H110" s="1">
        <v>2</v>
      </c>
      <c r="I110" s="1">
        <v>0</v>
      </c>
      <c r="J110" s="1">
        <v>0</v>
      </c>
      <c r="K110" s="4" t="s">
        <v>3901</v>
      </c>
      <c r="L110" s="4">
        <v>60000</v>
      </c>
      <c r="M110" s="4" t="s">
        <v>3901</v>
      </c>
      <c r="N110" s="4">
        <v>60000</v>
      </c>
      <c r="O110" s="3">
        <v>0</v>
      </c>
      <c r="P110" s="3">
        <v>1</v>
      </c>
      <c r="Q110" s="3">
        <v>0</v>
      </c>
      <c r="V110" s="7" t="s">
        <v>4100</v>
      </c>
      <c r="W110" s="6" t="str">
        <f t="shared" si="3"/>
        <v>no</v>
      </c>
      <c r="Z110" s="1" t="s">
        <v>3071</v>
      </c>
      <c r="AA110" s="6" t="str">
        <f t="shared" si="5"/>
        <v>yes</v>
      </c>
      <c r="AB110" s="6" t="s">
        <v>3905</v>
      </c>
    </row>
    <row r="111" spans="1:28" x14ac:dyDescent="0.3">
      <c r="A111" s="1" t="s">
        <v>4099</v>
      </c>
      <c r="B111" s="1" t="s">
        <v>2859</v>
      </c>
      <c r="C111" s="1" t="s">
        <v>4098</v>
      </c>
      <c r="D111" s="1">
        <v>37.630000000000003</v>
      </c>
      <c r="E111" s="1">
        <v>0</v>
      </c>
      <c r="F111" s="1">
        <v>0</v>
      </c>
      <c r="G111" s="1">
        <v>2</v>
      </c>
      <c r="H111" s="1">
        <v>2</v>
      </c>
      <c r="I111" s="1">
        <v>0</v>
      </c>
      <c r="J111" s="1">
        <v>0</v>
      </c>
      <c r="K111" s="4" t="s">
        <v>3901</v>
      </c>
      <c r="L111" s="4">
        <v>55000</v>
      </c>
      <c r="M111" s="4" t="s">
        <v>3901</v>
      </c>
      <c r="N111" s="4">
        <v>55000</v>
      </c>
      <c r="O111" s="3">
        <v>0</v>
      </c>
      <c r="P111" s="3">
        <v>1</v>
      </c>
      <c r="Q111" s="3">
        <v>0</v>
      </c>
      <c r="V111" s="7" t="s">
        <v>4097</v>
      </c>
      <c r="W111" s="6" t="str">
        <f t="shared" si="3"/>
        <v>no</v>
      </c>
      <c r="Z111" s="1" t="s">
        <v>3561</v>
      </c>
      <c r="AA111" s="6" t="str">
        <f t="shared" si="5"/>
        <v>yes</v>
      </c>
      <c r="AB111" s="6" t="s">
        <v>3905</v>
      </c>
    </row>
    <row r="112" spans="1:28" x14ac:dyDescent="0.3">
      <c r="A112" s="1" t="s">
        <v>4096</v>
      </c>
      <c r="B112" s="1" t="s">
        <v>3222</v>
      </c>
      <c r="C112" s="1" t="s">
        <v>4095</v>
      </c>
      <c r="D112" s="1">
        <v>59.53</v>
      </c>
      <c r="E112" s="1">
        <v>0</v>
      </c>
      <c r="F112" s="1">
        <v>0</v>
      </c>
      <c r="G112" s="1">
        <v>2</v>
      </c>
      <c r="H112" s="1">
        <v>2</v>
      </c>
      <c r="I112" s="1">
        <v>0</v>
      </c>
      <c r="J112" s="1">
        <v>0</v>
      </c>
      <c r="K112" s="4" t="s">
        <v>3901</v>
      </c>
      <c r="L112" s="4">
        <v>48000</v>
      </c>
      <c r="M112" s="4" t="s">
        <v>3901</v>
      </c>
      <c r="N112" s="4">
        <v>48000</v>
      </c>
      <c r="O112" s="3">
        <v>0</v>
      </c>
      <c r="P112" s="3">
        <v>1</v>
      </c>
      <c r="Q112" s="3">
        <v>0</v>
      </c>
      <c r="V112" s="7" t="s">
        <v>4094</v>
      </c>
      <c r="W112" s="6" t="str">
        <f t="shared" si="3"/>
        <v>no</v>
      </c>
      <c r="Z112" s="1" t="s">
        <v>555</v>
      </c>
      <c r="AA112" s="6" t="str">
        <f t="shared" si="5"/>
        <v>yes</v>
      </c>
      <c r="AB112" s="6" t="s">
        <v>3905</v>
      </c>
    </row>
    <row r="113" spans="1:28" x14ac:dyDescent="0.3">
      <c r="A113" s="1" t="s">
        <v>4093</v>
      </c>
      <c r="B113" s="1" t="s">
        <v>3919</v>
      </c>
      <c r="C113" s="1" t="s">
        <v>4092</v>
      </c>
      <c r="D113" s="1">
        <v>14.47</v>
      </c>
      <c r="E113" s="1">
        <v>0</v>
      </c>
      <c r="F113" s="1">
        <v>0</v>
      </c>
      <c r="G113" s="1">
        <v>2</v>
      </c>
      <c r="H113" s="1">
        <v>2</v>
      </c>
      <c r="I113" s="1">
        <v>0</v>
      </c>
      <c r="J113" s="1">
        <v>0</v>
      </c>
      <c r="K113" s="4" t="s">
        <v>3901</v>
      </c>
      <c r="L113" s="4">
        <v>390000</v>
      </c>
      <c r="M113" s="4" t="s">
        <v>3901</v>
      </c>
      <c r="N113" s="4">
        <v>390000</v>
      </c>
      <c r="O113" s="3">
        <v>0</v>
      </c>
      <c r="P113" s="3">
        <v>1</v>
      </c>
      <c r="Q113" s="3">
        <v>0</v>
      </c>
      <c r="V113" s="7" t="s">
        <v>4091</v>
      </c>
      <c r="W113" s="6" t="str">
        <f t="shared" si="3"/>
        <v>no</v>
      </c>
      <c r="Z113" s="1" t="s">
        <v>1111</v>
      </c>
      <c r="AA113" s="6" t="str">
        <f t="shared" si="5"/>
        <v>yes</v>
      </c>
      <c r="AB113" s="6" t="s">
        <v>3905</v>
      </c>
    </row>
    <row r="114" spans="1:28" x14ac:dyDescent="0.3">
      <c r="A114" s="1" t="s">
        <v>4090</v>
      </c>
      <c r="B114" s="1" t="s">
        <v>3516</v>
      </c>
      <c r="C114" s="1" t="s">
        <v>4089</v>
      </c>
      <c r="D114" s="1">
        <v>145.80000000000001</v>
      </c>
      <c r="E114" s="1">
        <v>0</v>
      </c>
      <c r="F114" s="1">
        <v>0</v>
      </c>
      <c r="G114" s="1">
        <v>1</v>
      </c>
      <c r="H114" s="1">
        <v>1</v>
      </c>
      <c r="I114" s="1">
        <v>15</v>
      </c>
      <c r="J114" s="1">
        <v>16</v>
      </c>
      <c r="K114" s="4" t="s">
        <v>3901</v>
      </c>
      <c r="L114" s="4">
        <v>19000</v>
      </c>
      <c r="M114" s="4">
        <v>770000</v>
      </c>
      <c r="N114" s="4">
        <v>19000</v>
      </c>
      <c r="O114" s="3">
        <v>0</v>
      </c>
      <c r="P114" s="3">
        <v>1</v>
      </c>
      <c r="Q114" s="3">
        <v>40.526315789473685</v>
      </c>
      <c r="V114" s="7" t="s">
        <v>4088</v>
      </c>
      <c r="W114" s="6" t="str">
        <f t="shared" si="3"/>
        <v>no</v>
      </c>
      <c r="Z114" s="1" t="s">
        <v>4087</v>
      </c>
      <c r="AA114" s="6" t="str">
        <f t="shared" si="5"/>
        <v>no</v>
      </c>
      <c r="AB114" s="6" t="s">
        <v>3898</v>
      </c>
    </row>
    <row r="115" spans="1:28" x14ac:dyDescent="0.3">
      <c r="A115" s="1" t="s">
        <v>4086</v>
      </c>
      <c r="B115" s="1" t="s">
        <v>2983</v>
      </c>
      <c r="C115" s="1" t="s">
        <v>4085</v>
      </c>
      <c r="D115" s="1">
        <v>198.95</v>
      </c>
      <c r="E115" s="1">
        <v>0</v>
      </c>
      <c r="F115" s="1">
        <v>0</v>
      </c>
      <c r="G115" s="1">
        <v>1</v>
      </c>
      <c r="H115" s="1">
        <v>1</v>
      </c>
      <c r="I115" s="1">
        <v>13</v>
      </c>
      <c r="J115" s="1">
        <v>13</v>
      </c>
      <c r="K115" s="4" t="s">
        <v>3901</v>
      </c>
      <c r="L115" s="4">
        <v>12000</v>
      </c>
      <c r="M115" s="4">
        <v>450000</v>
      </c>
      <c r="N115" s="4">
        <v>12000</v>
      </c>
      <c r="O115" s="3">
        <v>0</v>
      </c>
      <c r="P115" s="3">
        <v>1</v>
      </c>
      <c r="Q115" s="3">
        <v>37.5</v>
      </c>
      <c r="V115" s="7" t="s">
        <v>4084</v>
      </c>
      <c r="W115" s="6" t="str">
        <f t="shared" si="3"/>
        <v>no</v>
      </c>
      <c r="Z115" s="1" t="s">
        <v>2601</v>
      </c>
      <c r="AA115" s="6" t="str">
        <f t="shared" si="5"/>
        <v>yes</v>
      </c>
      <c r="AB115" s="6" t="s">
        <v>3905</v>
      </c>
    </row>
    <row r="116" spans="1:28" x14ac:dyDescent="0.3">
      <c r="A116" s="1" t="s">
        <v>4083</v>
      </c>
      <c r="B116" s="1" t="s">
        <v>4082</v>
      </c>
      <c r="C116" s="1" t="s">
        <v>4081</v>
      </c>
      <c r="D116" s="1">
        <v>82.87</v>
      </c>
      <c r="E116" s="1">
        <v>0</v>
      </c>
      <c r="F116" s="1">
        <v>0</v>
      </c>
      <c r="G116" s="1">
        <v>1</v>
      </c>
      <c r="H116" s="1">
        <v>1</v>
      </c>
      <c r="I116" s="1">
        <v>8</v>
      </c>
      <c r="J116" s="1">
        <v>8</v>
      </c>
      <c r="K116" s="4" t="s">
        <v>3901</v>
      </c>
      <c r="L116" s="4">
        <v>2800</v>
      </c>
      <c r="M116" s="4">
        <v>390000</v>
      </c>
      <c r="N116" s="4">
        <v>2800</v>
      </c>
      <c r="O116" s="3">
        <v>0</v>
      </c>
      <c r="P116" s="3">
        <v>1</v>
      </c>
      <c r="Q116" s="3">
        <v>139.28571428571428</v>
      </c>
      <c r="V116" s="7" t="s">
        <v>4080</v>
      </c>
      <c r="W116" s="6" t="str">
        <f t="shared" si="3"/>
        <v>no</v>
      </c>
      <c r="Z116" s="1" t="s">
        <v>4066</v>
      </c>
      <c r="AA116" s="6" t="str">
        <f t="shared" si="5"/>
        <v>no</v>
      </c>
      <c r="AB116" s="6" t="s">
        <v>3898</v>
      </c>
    </row>
    <row r="117" spans="1:28" x14ac:dyDescent="0.3">
      <c r="A117" s="1" t="s">
        <v>4079</v>
      </c>
      <c r="B117" s="1" t="s">
        <v>4078</v>
      </c>
      <c r="C117" s="1" t="s">
        <v>4077</v>
      </c>
      <c r="D117" s="1">
        <v>16.3</v>
      </c>
      <c r="E117" s="1">
        <v>0</v>
      </c>
      <c r="F117" s="1">
        <v>0</v>
      </c>
      <c r="G117" s="1">
        <v>1</v>
      </c>
      <c r="H117" s="1">
        <v>1</v>
      </c>
      <c r="I117" s="1">
        <v>4</v>
      </c>
      <c r="J117" s="1">
        <v>4</v>
      </c>
      <c r="K117" s="4" t="s">
        <v>3901</v>
      </c>
      <c r="L117" s="4">
        <v>33000</v>
      </c>
      <c r="M117" s="4">
        <v>170000</v>
      </c>
      <c r="N117" s="4">
        <v>33000</v>
      </c>
      <c r="O117" s="3">
        <v>0</v>
      </c>
      <c r="P117" s="3">
        <v>1</v>
      </c>
      <c r="Q117" s="3">
        <v>5.1515151515151514</v>
      </c>
      <c r="V117" s="7" t="s">
        <v>4076</v>
      </c>
      <c r="W117" s="6" t="str">
        <f t="shared" si="3"/>
        <v>no</v>
      </c>
      <c r="Z117" s="1" t="s">
        <v>4075</v>
      </c>
      <c r="AA117" s="6" t="str">
        <f t="shared" si="5"/>
        <v>no</v>
      </c>
      <c r="AB117" s="6" t="s">
        <v>3898</v>
      </c>
    </row>
    <row r="118" spans="1:28" x14ac:dyDescent="0.3">
      <c r="A118" s="1" t="s">
        <v>4074</v>
      </c>
      <c r="B118" s="1" t="s">
        <v>3763</v>
      </c>
      <c r="C118" s="1" t="s">
        <v>4073</v>
      </c>
      <c r="D118" s="1">
        <v>102.84</v>
      </c>
      <c r="E118" s="1">
        <v>0</v>
      </c>
      <c r="F118" s="1">
        <v>0</v>
      </c>
      <c r="G118" s="1">
        <v>1</v>
      </c>
      <c r="H118" s="1">
        <v>1</v>
      </c>
      <c r="I118" s="1">
        <v>3</v>
      </c>
      <c r="J118" s="1">
        <v>3</v>
      </c>
      <c r="K118" s="4" t="s">
        <v>3901</v>
      </c>
      <c r="L118" s="4">
        <v>17000</v>
      </c>
      <c r="M118" s="4">
        <v>56000</v>
      </c>
      <c r="N118" s="4">
        <v>17000</v>
      </c>
      <c r="O118" s="3">
        <v>0</v>
      </c>
      <c r="P118" s="3">
        <v>1</v>
      </c>
      <c r="Q118" s="3">
        <v>3.2941176470588234</v>
      </c>
      <c r="V118" s="7" t="s">
        <v>4072</v>
      </c>
      <c r="W118" s="6" t="str">
        <f t="shared" si="3"/>
        <v>no</v>
      </c>
      <c r="Z118" s="1" t="s">
        <v>1119</v>
      </c>
      <c r="AA118" s="6" t="str">
        <f t="shared" si="5"/>
        <v>yes</v>
      </c>
      <c r="AB118" s="6" t="s">
        <v>3905</v>
      </c>
    </row>
    <row r="119" spans="1:28" x14ac:dyDescent="0.3">
      <c r="A119" s="1" t="s">
        <v>4071</v>
      </c>
      <c r="B119" s="1" t="s">
        <v>4070</v>
      </c>
      <c r="C119" s="1" t="s">
        <v>4069</v>
      </c>
      <c r="D119" s="1">
        <v>33.21</v>
      </c>
      <c r="E119" s="1">
        <v>0</v>
      </c>
      <c r="F119" s="1">
        <v>0</v>
      </c>
      <c r="G119" s="1">
        <v>1</v>
      </c>
      <c r="H119" s="1">
        <v>1</v>
      </c>
      <c r="I119" s="1">
        <v>2</v>
      </c>
      <c r="J119" s="1">
        <v>2</v>
      </c>
      <c r="K119" s="4" t="s">
        <v>3901</v>
      </c>
      <c r="L119" s="4">
        <v>28000</v>
      </c>
      <c r="M119" s="4">
        <v>58000</v>
      </c>
      <c r="N119" s="4">
        <v>28000</v>
      </c>
      <c r="O119" s="3">
        <v>0</v>
      </c>
      <c r="P119" s="3">
        <v>1</v>
      </c>
      <c r="Q119" s="3">
        <v>2.0714285714285716</v>
      </c>
      <c r="V119" s="7" t="s">
        <v>4068</v>
      </c>
      <c r="W119" s="6" t="str">
        <f t="shared" si="3"/>
        <v>no</v>
      </c>
      <c r="Z119" s="1" t="s">
        <v>2738</v>
      </c>
      <c r="AA119" s="6" t="str">
        <f t="shared" si="5"/>
        <v>yes</v>
      </c>
      <c r="AB119" s="6" t="s">
        <v>3905</v>
      </c>
    </row>
    <row r="120" spans="1:28" x14ac:dyDescent="0.3">
      <c r="A120" s="1" t="s">
        <v>4067</v>
      </c>
      <c r="B120" s="1" t="s">
        <v>4066</v>
      </c>
      <c r="C120" s="1" t="s">
        <v>4065</v>
      </c>
      <c r="D120" s="1">
        <v>13.08</v>
      </c>
      <c r="E120" s="1">
        <v>0</v>
      </c>
      <c r="F120" s="1">
        <v>0</v>
      </c>
      <c r="G120" s="1">
        <v>1</v>
      </c>
      <c r="H120" s="1">
        <v>1</v>
      </c>
      <c r="I120" s="1">
        <v>2</v>
      </c>
      <c r="J120" s="1">
        <v>2</v>
      </c>
      <c r="K120" s="4" t="s">
        <v>3901</v>
      </c>
      <c r="L120" s="4">
        <v>37000</v>
      </c>
      <c r="M120" s="4">
        <v>97000</v>
      </c>
      <c r="N120" s="4">
        <v>37000</v>
      </c>
      <c r="O120" s="3">
        <v>0</v>
      </c>
      <c r="P120" s="3">
        <v>1</v>
      </c>
      <c r="Q120" s="3">
        <v>2.6216216216216215</v>
      </c>
      <c r="V120" s="7" t="s">
        <v>4064</v>
      </c>
      <c r="W120" s="6" t="str">
        <f t="shared" si="3"/>
        <v>no</v>
      </c>
      <c r="Z120" s="1" t="s">
        <v>4063</v>
      </c>
      <c r="AA120" s="6" t="str">
        <f t="shared" si="5"/>
        <v>no</v>
      </c>
      <c r="AB120" s="6" t="s">
        <v>3898</v>
      </c>
    </row>
    <row r="121" spans="1:28" x14ac:dyDescent="0.3">
      <c r="A121" s="1" t="s">
        <v>4062</v>
      </c>
      <c r="B121" s="1" t="s">
        <v>1119</v>
      </c>
      <c r="C121" s="1" t="s">
        <v>4061</v>
      </c>
      <c r="D121" s="1">
        <v>99.65</v>
      </c>
      <c r="E121" s="1">
        <v>0</v>
      </c>
      <c r="F121" s="1">
        <v>0</v>
      </c>
      <c r="G121" s="1">
        <v>1</v>
      </c>
      <c r="H121" s="1">
        <v>1</v>
      </c>
      <c r="I121" s="1">
        <v>2</v>
      </c>
      <c r="J121" s="1">
        <v>2</v>
      </c>
      <c r="K121" s="4" t="s">
        <v>3901</v>
      </c>
      <c r="L121" s="4">
        <v>100000</v>
      </c>
      <c r="M121" s="4">
        <v>260000</v>
      </c>
      <c r="N121" s="4">
        <v>100000</v>
      </c>
      <c r="O121" s="3">
        <v>0</v>
      </c>
      <c r="P121" s="3">
        <v>1</v>
      </c>
      <c r="Q121" s="3">
        <v>2.6</v>
      </c>
      <c r="V121" s="7" t="s">
        <v>4060</v>
      </c>
      <c r="W121" s="6" t="str">
        <f t="shared" si="3"/>
        <v>no</v>
      </c>
      <c r="Z121" s="1" t="s">
        <v>1747</v>
      </c>
      <c r="AA121" s="6" t="str">
        <f t="shared" si="5"/>
        <v>yes</v>
      </c>
      <c r="AB121" s="6" t="s">
        <v>3905</v>
      </c>
    </row>
    <row r="122" spans="1:28" x14ac:dyDescent="0.3">
      <c r="A122" s="1" t="s">
        <v>4059</v>
      </c>
      <c r="B122" s="1" t="s">
        <v>2738</v>
      </c>
      <c r="C122" s="1" t="s">
        <v>4058</v>
      </c>
      <c r="D122" s="1">
        <v>39.56</v>
      </c>
      <c r="E122" s="1">
        <v>0</v>
      </c>
      <c r="F122" s="1">
        <v>0</v>
      </c>
      <c r="G122" s="1">
        <v>1</v>
      </c>
      <c r="H122" s="1">
        <v>1</v>
      </c>
      <c r="I122" s="1">
        <v>2</v>
      </c>
      <c r="J122" s="1">
        <v>2</v>
      </c>
      <c r="K122" s="4" t="s">
        <v>3901</v>
      </c>
      <c r="L122" s="4">
        <v>42000</v>
      </c>
      <c r="M122" s="4">
        <v>210000</v>
      </c>
      <c r="N122" s="4">
        <v>42000</v>
      </c>
      <c r="O122" s="3">
        <v>0</v>
      </c>
      <c r="P122" s="3">
        <v>1</v>
      </c>
      <c r="Q122" s="3">
        <v>5</v>
      </c>
      <c r="V122" s="7" t="s">
        <v>4057</v>
      </c>
      <c r="W122" s="6" t="str">
        <f t="shared" si="3"/>
        <v>no</v>
      </c>
      <c r="Z122" s="1" t="s">
        <v>4056</v>
      </c>
      <c r="AA122" s="6" t="str">
        <f t="shared" si="5"/>
        <v>yes</v>
      </c>
      <c r="AB122" s="6" t="s">
        <v>3905</v>
      </c>
    </row>
    <row r="123" spans="1:28" x14ac:dyDescent="0.3">
      <c r="A123" s="1" t="s">
        <v>4055</v>
      </c>
      <c r="B123" s="1" t="s">
        <v>1747</v>
      </c>
      <c r="C123" s="1" t="s">
        <v>4054</v>
      </c>
      <c r="D123" s="1">
        <v>39.619999999999997</v>
      </c>
      <c r="E123" s="1">
        <v>0</v>
      </c>
      <c r="F123" s="1">
        <v>0</v>
      </c>
      <c r="G123" s="1">
        <v>1</v>
      </c>
      <c r="H123" s="1">
        <v>1</v>
      </c>
      <c r="I123" s="1">
        <v>2</v>
      </c>
      <c r="J123" s="1">
        <v>2</v>
      </c>
      <c r="K123" s="4" t="s">
        <v>3901</v>
      </c>
      <c r="L123" s="4">
        <v>62000</v>
      </c>
      <c r="M123" s="4">
        <v>47000</v>
      </c>
      <c r="N123" s="4">
        <v>47000</v>
      </c>
      <c r="O123" s="3">
        <v>0</v>
      </c>
      <c r="P123" s="3">
        <v>1.3191489361702127</v>
      </c>
      <c r="Q123" s="3">
        <v>1</v>
      </c>
      <c r="V123" s="7" t="s">
        <v>4053</v>
      </c>
      <c r="W123" s="6" t="str">
        <f t="shared" si="3"/>
        <v>no</v>
      </c>
      <c r="Z123" s="1" t="s">
        <v>3356</v>
      </c>
      <c r="AA123" s="6" t="str">
        <f t="shared" si="5"/>
        <v>yes</v>
      </c>
      <c r="AB123" s="6" t="s">
        <v>3905</v>
      </c>
    </row>
    <row r="124" spans="1:28" x14ac:dyDescent="0.3">
      <c r="A124" s="1" t="s">
        <v>4052</v>
      </c>
      <c r="B124" s="1" t="s">
        <v>4043</v>
      </c>
      <c r="C124" s="1" t="s">
        <v>4051</v>
      </c>
      <c r="D124" s="1">
        <v>152.16</v>
      </c>
      <c r="E124" s="1">
        <v>0</v>
      </c>
      <c r="F124" s="1">
        <v>0</v>
      </c>
      <c r="G124" s="1">
        <v>1</v>
      </c>
      <c r="H124" s="1">
        <v>1</v>
      </c>
      <c r="I124" s="1">
        <v>1</v>
      </c>
      <c r="J124" s="1">
        <v>1</v>
      </c>
      <c r="K124" s="4" t="s">
        <v>3901</v>
      </c>
      <c r="L124" s="4">
        <v>9800</v>
      </c>
      <c r="M124" s="4">
        <v>15000</v>
      </c>
      <c r="N124" s="4">
        <v>9800</v>
      </c>
      <c r="O124" s="3">
        <v>0</v>
      </c>
      <c r="P124" s="3">
        <v>1</v>
      </c>
      <c r="Q124" s="3">
        <v>1.5306122448979591</v>
      </c>
      <c r="V124" s="7" t="s">
        <v>4050</v>
      </c>
      <c r="W124" s="6" t="str">
        <f t="shared" si="3"/>
        <v>no</v>
      </c>
      <c r="Z124" s="1" t="s">
        <v>2657</v>
      </c>
      <c r="AA124" s="6" t="str">
        <f t="shared" si="5"/>
        <v>yes</v>
      </c>
      <c r="AB124" s="6" t="s">
        <v>3905</v>
      </c>
    </row>
    <row r="125" spans="1:28" x14ac:dyDescent="0.3">
      <c r="A125" s="1" t="s">
        <v>4049</v>
      </c>
      <c r="B125" s="1" t="s">
        <v>4032</v>
      </c>
      <c r="C125" s="1" t="s">
        <v>4048</v>
      </c>
      <c r="D125" s="1">
        <v>10.4</v>
      </c>
      <c r="E125" s="1">
        <v>0</v>
      </c>
      <c r="F125" s="1">
        <v>0</v>
      </c>
      <c r="G125" s="1">
        <v>1</v>
      </c>
      <c r="H125" s="1">
        <v>1</v>
      </c>
      <c r="I125" s="1">
        <v>1</v>
      </c>
      <c r="J125" s="1">
        <v>1</v>
      </c>
      <c r="K125" s="4" t="s">
        <v>3901</v>
      </c>
      <c r="L125" s="4">
        <v>83000</v>
      </c>
      <c r="M125" s="4">
        <v>6400</v>
      </c>
      <c r="N125" s="4">
        <v>6400</v>
      </c>
      <c r="O125" s="3">
        <v>0</v>
      </c>
      <c r="P125" s="3">
        <v>12.96875</v>
      </c>
      <c r="Q125" s="3">
        <v>1</v>
      </c>
      <c r="V125" s="7" t="s">
        <v>4047</v>
      </c>
      <c r="W125" s="6" t="str">
        <f t="shared" si="3"/>
        <v>no</v>
      </c>
      <c r="Z125" s="1" t="s">
        <v>3970</v>
      </c>
      <c r="AA125" s="6" t="str">
        <f t="shared" si="5"/>
        <v>no</v>
      </c>
      <c r="AB125" s="6" t="s">
        <v>3898</v>
      </c>
    </row>
    <row r="126" spans="1:28" x14ac:dyDescent="0.3">
      <c r="A126" s="1" t="s">
        <v>4046</v>
      </c>
      <c r="B126" s="1" t="s">
        <v>3861</v>
      </c>
      <c r="C126" s="1" t="s">
        <v>4045</v>
      </c>
      <c r="D126" s="1">
        <v>5.73</v>
      </c>
      <c r="E126" s="1">
        <v>0</v>
      </c>
      <c r="F126" s="1">
        <v>0</v>
      </c>
      <c r="G126" s="1">
        <v>1</v>
      </c>
      <c r="H126" s="1">
        <v>4</v>
      </c>
      <c r="I126" s="1">
        <v>0</v>
      </c>
      <c r="J126" s="1">
        <v>0</v>
      </c>
      <c r="K126" s="4" t="s">
        <v>3901</v>
      </c>
      <c r="L126" s="4">
        <v>35000000</v>
      </c>
      <c r="M126" s="4" t="s">
        <v>3901</v>
      </c>
      <c r="N126" s="4">
        <v>35000000</v>
      </c>
      <c r="O126" s="3">
        <v>0</v>
      </c>
      <c r="P126" s="3">
        <v>1</v>
      </c>
      <c r="Q126" s="3">
        <v>0</v>
      </c>
      <c r="V126" s="7" t="s">
        <v>4044</v>
      </c>
      <c r="W126" s="6" t="str">
        <f t="shared" si="3"/>
        <v>no</v>
      </c>
      <c r="Z126" s="1" t="s">
        <v>4043</v>
      </c>
      <c r="AA126" s="6" t="str">
        <f t="shared" si="5"/>
        <v>no</v>
      </c>
      <c r="AB126" s="6" t="s">
        <v>3898</v>
      </c>
    </row>
    <row r="127" spans="1:28" x14ac:dyDescent="0.3">
      <c r="A127" s="1" t="s">
        <v>4042</v>
      </c>
      <c r="B127" s="1" t="s">
        <v>3899</v>
      </c>
      <c r="C127" s="1" t="s">
        <v>4041</v>
      </c>
      <c r="D127" s="1">
        <v>17.010000000000002</v>
      </c>
      <c r="E127" s="1">
        <v>0</v>
      </c>
      <c r="F127" s="1">
        <v>0</v>
      </c>
      <c r="G127" s="1">
        <v>1</v>
      </c>
      <c r="H127" s="1">
        <v>1</v>
      </c>
      <c r="I127" s="1">
        <v>1</v>
      </c>
      <c r="J127" s="1">
        <v>2</v>
      </c>
      <c r="K127" s="4" t="s">
        <v>3901</v>
      </c>
      <c r="L127" s="4">
        <v>13000</v>
      </c>
      <c r="M127" s="4">
        <v>19000</v>
      </c>
      <c r="N127" s="4">
        <v>13000</v>
      </c>
      <c r="O127" s="3">
        <v>0</v>
      </c>
      <c r="P127" s="3">
        <v>1</v>
      </c>
      <c r="Q127" s="3">
        <v>1.4615384615384615</v>
      </c>
      <c r="V127" s="7" t="s">
        <v>4040</v>
      </c>
      <c r="W127" s="6" t="str">
        <f t="shared" si="3"/>
        <v>no</v>
      </c>
      <c r="Z127" s="1" t="s">
        <v>786</v>
      </c>
      <c r="AA127" s="6" t="str">
        <f t="shared" si="5"/>
        <v>yes</v>
      </c>
      <c r="AB127" s="6" t="s">
        <v>3905</v>
      </c>
    </row>
    <row r="128" spans="1:28" x14ac:dyDescent="0.3">
      <c r="A128" s="1" t="s">
        <v>4039</v>
      </c>
      <c r="B128" s="1" t="s">
        <v>2430</v>
      </c>
      <c r="C128" s="1" t="s">
        <v>4038</v>
      </c>
      <c r="D128" s="1">
        <v>96.76</v>
      </c>
      <c r="E128" s="1">
        <v>0</v>
      </c>
      <c r="F128" s="1">
        <v>0</v>
      </c>
      <c r="G128" s="1">
        <v>0</v>
      </c>
      <c r="H128" s="1">
        <v>0</v>
      </c>
      <c r="I128" s="1">
        <v>9</v>
      </c>
      <c r="J128" s="1">
        <v>9</v>
      </c>
      <c r="K128" s="4" t="s">
        <v>3901</v>
      </c>
      <c r="L128" s="4" t="s">
        <v>3901</v>
      </c>
      <c r="M128" s="4">
        <v>350000</v>
      </c>
      <c r="N128" s="4">
        <v>350000</v>
      </c>
      <c r="O128" s="3">
        <v>0</v>
      </c>
      <c r="P128" s="3">
        <v>0</v>
      </c>
      <c r="Q128" s="3">
        <v>1</v>
      </c>
      <c r="V128" s="7" t="s">
        <v>4037</v>
      </c>
      <c r="W128" s="6" t="str">
        <f t="shared" si="3"/>
        <v>no</v>
      </c>
      <c r="Z128" s="1" t="s">
        <v>3963</v>
      </c>
      <c r="AA128" s="6" t="str">
        <f t="shared" si="5"/>
        <v>no</v>
      </c>
      <c r="AB128" s="6" t="s">
        <v>3898</v>
      </c>
    </row>
    <row r="129" spans="1:28" x14ac:dyDescent="0.3">
      <c r="A129" s="1" t="s">
        <v>4036</v>
      </c>
      <c r="B129" s="1" t="s">
        <v>4035</v>
      </c>
      <c r="C129" s="1" t="s">
        <v>4034</v>
      </c>
      <c r="D129" s="1">
        <v>48.33</v>
      </c>
      <c r="E129" s="1">
        <v>0</v>
      </c>
      <c r="F129" s="1">
        <v>0</v>
      </c>
      <c r="G129" s="1">
        <v>0</v>
      </c>
      <c r="H129" s="1">
        <v>0</v>
      </c>
      <c r="I129" s="1">
        <v>8</v>
      </c>
      <c r="J129" s="1">
        <v>9</v>
      </c>
      <c r="K129" s="4" t="s">
        <v>3901</v>
      </c>
      <c r="L129" s="4" t="s">
        <v>3901</v>
      </c>
      <c r="M129" s="4">
        <v>950000</v>
      </c>
      <c r="N129" s="4">
        <v>950000</v>
      </c>
      <c r="O129" s="3">
        <v>0</v>
      </c>
      <c r="P129" s="3">
        <v>0</v>
      </c>
      <c r="Q129" s="3">
        <v>1</v>
      </c>
      <c r="V129" s="7" t="s">
        <v>4033</v>
      </c>
      <c r="W129" s="6" t="str">
        <f t="shared" si="3"/>
        <v>no</v>
      </c>
      <c r="Z129" s="1" t="s">
        <v>4032</v>
      </c>
      <c r="AA129" s="6" t="str">
        <f t="shared" si="5"/>
        <v>no</v>
      </c>
      <c r="AB129" s="6" t="s">
        <v>3898</v>
      </c>
    </row>
    <row r="130" spans="1:28" x14ac:dyDescent="0.3">
      <c r="A130" s="1" t="s">
        <v>4031</v>
      </c>
      <c r="B130" s="1" t="s">
        <v>4030</v>
      </c>
      <c r="C130" s="1" t="s">
        <v>4029</v>
      </c>
      <c r="D130" s="1">
        <v>193.98</v>
      </c>
      <c r="E130" s="1">
        <v>0</v>
      </c>
      <c r="F130" s="1">
        <v>0</v>
      </c>
      <c r="G130" s="1">
        <v>0</v>
      </c>
      <c r="H130" s="1">
        <v>0</v>
      </c>
      <c r="I130" s="1">
        <v>6</v>
      </c>
      <c r="J130" s="1">
        <v>6</v>
      </c>
      <c r="K130" s="4" t="s">
        <v>3901</v>
      </c>
      <c r="L130" s="4" t="s">
        <v>3901</v>
      </c>
      <c r="M130" s="4">
        <v>250000</v>
      </c>
      <c r="N130" s="4">
        <v>250000</v>
      </c>
      <c r="O130" s="3">
        <v>0</v>
      </c>
      <c r="P130" s="3">
        <v>0</v>
      </c>
      <c r="Q130" s="3">
        <v>1</v>
      </c>
      <c r="V130" s="7" t="s">
        <v>4028</v>
      </c>
      <c r="W130" s="6" t="str">
        <f t="shared" ref="W130:W193" si="6">IF(COUNTIFS(B:B, V130)&gt;0,"yes","no")</f>
        <v>no</v>
      </c>
      <c r="Z130" s="1" t="s">
        <v>3959</v>
      </c>
      <c r="AA130" s="6" t="str">
        <f t="shared" ref="AA130:AA161" si="7">IF(COUNTIFS(V:V, Z130)&gt;0,"yes","no")</f>
        <v>no</v>
      </c>
      <c r="AB130" s="6" t="s">
        <v>3898</v>
      </c>
    </row>
    <row r="131" spans="1:28" x14ac:dyDescent="0.3">
      <c r="A131" s="1" t="s">
        <v>4027</v>
      </c>
      <c r="B131" s="1" t="s">
        <v>3894</v>
      </c>
      <c r="C131" s="1" t="s">
        <v>4026</v>
      </c>
      <c r="D131" s="1">
        <v>141.06</v>
      </c>
      <c r="E131" s="1">
        <v>0</v>
      </c>
      <c r="F131" s="1">
        <v>0</v>
      </c>
      <c r="G131" s="1">
        <v>0</v>
      </c>
      <c r="H131" s="1">
        <v>0</v>
      </c>
      <c r="I131" s="1">
        <v>5</v>
      </c>
      <c r="J131" s="1">
        <v>5</v>
      </c>
      <c r="K131" s="4" t="s">
        <v>3901</v>
      </c>
      <c r="L131" s="4" t="s">
        <v>3901</v>
      </c>
      <c r="M131" s="4">
        <v>150000</v>
      </c>
      <c r="N131" s="4">
        <v>150000</v>
      </c>
      <c r="O131" s="3">
        <v>0</v>
      </c>
      <c r="P131" s="3">
        <v>0</v>
      </c>
      <c r="Q131" s="3">
        <v>1</v>
      </c>
      <c r="V131" s="7" t="s">
        <v>4025</v>
      </c>
      <c r="W131" s="6" t="str">
        <f t="shared" si="6"/>
        <v>no</v>
      </c>
      <c r="Z131" s="1" t="s">
        <v>2746</v>
      </c>
      <c r="AA131" s="6" t="str">
        <f t="shared" si="7"/>
        <v>yes</v>
      </c>
      <c r="AB131" s="6" t="s">
        <v>3905</v>
      </c>
    </row>
    <row r="132" spans="1:28" x14ac:dyDescent="0.3">
      <c r="A132" s="1" t="s">
        <v>4024</v>
      </c>
      <c r="B132" s="1" t="s">
        <v>2914</v>
      </c>
      <c r="C132" s="1" t="s">
        <v>4023</v>
      </c>
      <c r="D132" s="1">
        <v>97.15</v>
      </c>
      <c r="E132" s="1">
        <v>0</v>
      </c>
      <c r="F132" s="1">
        <v>0</v>
      </c>
      <c r="G132" s="1">
        <v>0</v>
      </c>
      <c r="H132" s="1">
        <v>0</v>
      </c>
      <c r="I132" s="1">
        <v>4</v>
      </c>
      <c r="J132" s="1">
        <v>4</v>
      </c>
      <c r="K132" s="4" t="s">
        <v>3901</v>
      </c>
      <c r="L132" s="4" t="s">
        <v>3901</v>
      </c>
      <c r="M132" s="4">
        <v>130000</v>
      </c>
      <c r="N132" s="4">
        <v>130000</v>
      </c>
      <c r="O132" s="3">
        <v>0</v>
      </c>
      <c r="P132" s="3">
        <v>0</v>
      </c>
      <c r="Q132" s="3">
        <v>1</v>
      </c>
      <c r="V132" s="7" t="s">
        <v>4022</v>
      </c>
      <c r="W132" s="6" t="str">
        <f t="shared" si="6"/>
        <v>no</v>
      </c>
      <c r="Z132" s="1" t="s">
        <v>3567</v>
      </c>
      <c r="AA132" s="6" t="str">
        <f t="shared" si="7"/>
        <v>yes</v>
      </c>
      <c r="AB132" s="6" t="s">
        <v>3905</v>
      </c>
    </row>
    <row r="133" spans="1:28" x14ac:dyDescent="0.3">
      <c r="A133" s="1" t="s">
        <v>4021</v>
      </c>
      <c r="B133" s="1" t="s">
        <v>3289</v>
      </c>
      <c r="C133" s="1" t="s">
        <v>4020</v>
      </c>
      <c r="D133" s="1">
        <v>188.91</v>
      </c>
      <c r="E133" s="1">
        <v>0</v>
      </c>
      <c r="F133" s="1">
        <v>0</v>
      </c>
      <c r="G133" s="1">
        <v>0</v>
      </c>
      <c r="H133" s="1">
        <v>0</v>
      </c>
      <c r="I133" s="1">
        <v>4</v>
      </c>
      <c r="J133" s="1">
        <v>4</v>
      </c>
      <c r="K133" s="4" t="s">
        <v>3901</v>
      </c>
      <c r="L133" s="4" t="s">
        <v>3901</v>
      </c>
      <c r="M133" s="4">
        <v>38000</v>
      </c>
      <c r="N133" s="4">
        <v>38000</v>
      </c>
      <c r="O133" s="3">
        <v>0</v>
      </c>
      <c r="P133" s="3">
        <v>0</v>
      </c>
      <c r="Q133" s="3">
        <v>1</v>
      </c>
      <c r="V133" s="7" t="s">
        <v>4019</v>
      </c>
      <c r="W133" s="6" t="str">
        <f t="shared" si="6"/>
        <v>no</v>
      </c>
      <c r="Z133" s="1" t="s">
        <v>1974</v>
      </c>
      <c r="AA133" s="6" t="str">
        <f t="shared" si="7"/>
        <v>yes</v>
      </c>
      <c r="AB133" s="6" t="s">
        <v>3905</v>
      </c>
    </row>
    <row r="134" spans="1:28" x14ac:dyDescent="0.3">
      <c r="A134" s="1" t="s">
        <v>4018</v>
      </c>
      <c r="B134" s="1" t="s">
        <v>643</v>
      </c>
      <c r="C134" s="1" t="s">
        <v>4017</v>
      </c>
      <c r="D134" s="1">
        <v>139.19</v>
      </c>
      <c r="E134" s="1">
        <v>0</v>
      </c>
      <c r="F134" s="1">
        <v>0</v>
      </c>
      <c r="G134" s="1">
        <v>0</v>
      </c>
      <c r="H134" s="1">
        <v>0</v>
      </c>
      <c r="I134" s="1">
        <v>4</v>
      </c>
      <c r="J134" s="1">
        <v>4</v>
      </c>
      <c r="K134" s="4" t="s">
        <v>3901</v>
      </c>
      <c r="L134" s="4" t="s">
        <v>3901</v>
      </c>
      <c r="M134" s="4">
        <v>2500000</v>
      </c>
      <c r="N134" s="4">
        <v>2500000</v>
      </c>
      <c r="O134" s="3">
        <v>0</v>
      </c>
      <c r="P134" s="3">
        <v>0</v>
      </c>
      <c r="Q134" s="3">
        <v>1</v>
      </c>
      <c r="V134" s="7" t="s">
        <v>4016</v>
      </c>
      <c r="W134" s="6" t="str">
        <f t="shared" si="6"/>
        <v>no</v>
      </c>
      <c r="Z134" s="1" t="s">
        <v>3948</v>
      </c>
      <c r="AA134" s="6" t="str">
        <f t="shared" si="7"/>
        <v>no</v>
      </c>
      <c r="AB134" s="6" t="s">
        <v>3898</v>
      </c>
    </row>
    <row r="135" spans="1:28" x14ac:dyDescent="0.3">
      <c r="A135" s="1" t="s">
        <v>4015</v>
      </c>
      <c r="B135" s="1" t="s">
        <v>3019</v>
      </c>
      <c r="C135" s="1" t="s">
        <v>4014</v>
      </c>
      <c r="D135" s="1">
        <v>44.22</v>
      </c>
      <c r="E135" s="1">
        <v>0</v>
      </c>
      <c r="F135" s="1">
        <v>0</v>
      </c>
      <c r="G135" s="1">
        <v>0</v>
      </c>
      <c r="H135" s="1">
        <v>0</v>
      </c>
      <c r="I135" s="1">
        <v>4</v>
      </c>
      <c r="J135" s="1">
        <v>4</v>
      </c>
      <c r="K135" s="4" t="s">
        <v>3901</v>
      </c>
      <c r="L135" s="4" t="s">
        <v>3901</v>
      </c>
      <c r="M135" s="4">
        <v>240000</v>
      </c>
      <c r="N135" s="4">
        <v>240000</v>
      </c>
      <c r="O135" s="3">
        <v>0</v>
      </c>
      <c r="P135" s="3">
        <v>0</v>
      </c>
      <c r="Q135" s="3">
        <v>1</v>
      </c>
      <c r="V135" s="7" t="s">
        <v>4013</v>
      </c>
      <c r="W135" s="6" t="str">
        <f t="shared" si="6"/>
        <v>no</v>
      </c>
      <c r="Z135" s="1" t="s">
        <v>1313</v>
      </c>
      <c r="AA135" s="6" t="str">
        <f t="shared" si="7"/>
        <v>yes</v>
      </c>
      <c r="AB135" s="6" t="s">
        <v>3905</v>
      </c>
    </row>
    <row r="136" spans="1:28" x14ac:dyDescent="0.3">
      <c r="A136" s="1" t="s">
        <v>4012</v>
      </c>
      <c r="B136" s="1" t="s">
        <v>273</v>
      </c>
      <c r="C136" s="1" t="s">
        <v>4011</v>
      </c>
      <c r="D136" s="1">
        <v>228.72</v>
      </c>
      <c r="E136" s="1">
        <v>0</v>
      </c>
      <c r="F136" s="1">
        <v>0</v>
      </c>
      <c r="G136" s="1">
        <v>0</v>
      </c>
      <c r="H136" s="1">
        <v>0</v>
      </c>
      <c r="I136" s="1">
        <v>3</v>
      </c>
      <c r="J136" s="1">
        <v>4</v>
      </c>
      <c r="K136" s="4" t="s">
        <v>3901</v>
      </c>
      <c r="L136" s="4" t="s">
        <v>3901</v>
      </c>
      <c r="M136" s="4">
        <v>140000</v>
      </c>
      <c r="N136" s="4">
        <v>140000</v>
      </c>
      <c r="O136" s="3">
        <v>0</v>
      </c>
      <c r="P136" s="3">
        <v>0</v>
      </c>
      <c r="Q136" s="3">
        <v>1</v>
      </c>
      <c r="V136" s="7" t="s">
        <v>4010</v>
      </c>
      <c r="W136" s="6" t="str">
        <f t="shared" si="6"/>
        <v>no</v>
      </c>
      <c r="Z136" s="1" t="s">
        <v>3944</v>
      </c>
      <c r="AA136" s="6" t="str">
        <f t="shared" si="7"/>
        <v>no</v>
      </c>
      <c r="AB136" s="6" t="s">
        <v>3898</v>
      </c>
    </row>
    <row r="137" spans="1:28" x14ac:dyDescent="0.3">
      <c r="A137" s="1" t="s">
        <v>4009</v>
      </c>
      <c r="B137" s="1" t="s">
        <v>4008</v>
      </c>
      <c r="C137" s="1" t="s">
        <v>4007</v>
      </c>
      <c r="D137" s="1">
        <v>61.99</v>
      </c>
      <c r="E137" s="1">
        <v>0</v>
      </c>
      <c r="F137" s="1">
        <v>0</v>
      </c>
      <c r="G137" s="1">
        <v>0</v>
      </c>
      <c r="H137" s="1">
        <v>0</v>
      </c>
      <c r="I137" s="1">
        <v>3</v>
      </c>
      <c r="J137" s="1">
        <v>3</v>
      </c>
      <c r="K137" s="4" t="s">
        <v>3901</v>
      </c>
      <c r="L137" s="4" t="s">
        <v>3901</v>
      </c>
      <c r="M137" s="4">
        <v>100000</v>
      </c>
      <c r="N137" s="4">
        <v>100000</v>
      </c>
      <c r="O137" s="3">
        <v>0</v>
      </c>
      <c r="P137" s="3">
        <v>0</v>
      </c>
      <c r="Q137" s="3">
        <v>1</v>
      </c>
      <c r="V137" s="7" t="s">
        <v>4006</v>
      </c>
      <c r="W137" s="6" t="str">
        <f t="shared" si="6"/>
        <v>no</v>
      </c>
      <c r="Z137" s="1" t="s">
        <v>589</v>
      </c>
      <c r="AA137" s="6" t="str">
        <f t="shared" si="7"/>
        <v>yes</v>
      </c>
      <c r="AB137" s="6" t="s">
        <v>3905</v>
      </c>
    </row>
    <row r="138" spans="1:28" x14ac:dyDescent="0.3">
      <c r="A138" s="1" t="s">
        <v>4005</v>
      </c>
      <c r="B138" s="1" t="s">
        <v>4004</v>
      </c>
      <c r="C138" s="1" t="s">
        <v>4003</v>
      </c>
      <c r="D138" s="1">
        <v>89.62</v>
      </c>
      <c r="E138" s="1">
        <v>0</v>
      </c>
      <c r="F138" s="1">
        <v>0</v>
      </c>
      <c r="G138" s="1">
        <v>0</v>
      </c>
      <c r="H138" s="1">
        <v>0</v>
      </c>
      <c r="I138" s="1">
        <v>3</v>
      </c>
      <c r="J138" s="1">
        <v>3</v>
      </c>
      <c r="K138" s="4" t="s">
        <v>3901</v>
      </c>
      <c r="L138" s="4" t="s">
        <v>3901</v>
      </c>
      <c r="M138" s="4">
        <v>44000</v>
      </c>
      <c r="N138" s="4">
        <v>44000</v>
      </c>
      <c r="O138" s="3">
        <v>0</v>
      </c>
      <c r="P138" s="3">
        <v>0</v>
      </c>
      <c r="Q138" s="3">
        <v>1</v>
      </c>
      <c r="V138" s="7" t="s">
        <v>4002</v>
      </c>
      <c r="W138" s="6" t="str">
        <f t="shared" si="6"/>
        <v>no</v>
      </c>
      <c r="Z138" s="1" t="s">
        <v>3936</v>
      </c>
      <c r="AA138" s="6" t="str">
        <f t="shared" si="7"/>
        <v>no</v>
      </c>
      <c r="AB138" s="6" t="s">
        <v>3898</v>
      </c>
    </row>
    <row r="139" spans="1:28" x14ac:dyDescent="0.3">
      <c r="A139" s="1" t="s">
        <v>4001</v>
      </c>
      <c r="B139" s="1" t="s">
        <v>4000</v>
      </c>
      <c r="C139" s="1" t="s">
        <v>3999</v>
      </c>
      <c r="D139" s="1">
        <v>56.26</v>
      </c>
      <c r="E139" s="1">
        <v>0</v>
      </c>
      <c r="F139" s="1">
        <v>0</v>
      </c>
      <c r="G139" s="1">
        <v>0</v>
      </c>
      <c r="H139" s="1">
        <v>0</v>
      </c>
      <c r="I139" s="1">
        <v>3</v>
      </c>
      <c r="J139" s="1">
        <v>3</v>
      </c>
      <c r="K139" s="4" t="s">
        <v>3901</v>
      </c>
      <c r="L139" s="4" t="s">
        <v>3901</v>
      </c>
      <c r="M139" s="4">
        <v>83000</v>
      </c>
      <c r="N139" s="4">
        <v>83000</v>
      </c>
      <c r="O139" s="3">
        <v>0</v>
      </c>
      <c r="P139" s="3">
        <v>0</v>
      </c>
      <c r="Q139" s="3">
        <v>1</v>
      </c>
      <c r="V139" s="7" t="s">
        <v>3998</v>
      </c>
      <c r="W139" s="6" t="str">
        <f t="shared" si="6"/>
        <v>no</v>
      </c>
      <c r="Z139" s="1" t="s">
        <v>3712</v>
      </c>
      <c r="AA139" s="6" t="str">
        <f t="shared" si="7"/>
        <v>yes</v>
      </c>
      <c r="AB139" s="6" t="s">
        <v>3905</v>
      </c>
    </row>
    <row r="140" spans="1:28" x14ac:dyDescent="0.3">
      <c r="A140" s="1" t="s">
        <v>3997</v>
      </c>
      <c r="B140" s="1" t="s">
        <v>3347</v>
      </c>
      <c r="C140" s="1" t="s">
        <v>3996</v>
      </c>
      <c r="D140" s="1">
        <v>104.74</v>
      </c>
      <c r="E140" s="1">
        <v>0</v>
      </c>
      <c r="F140" s="1">
        <v>0</v>
      </c>
      <c r="G140" s="1">
        <v>0</v>
      </c>
      <c r="H140" s="1">
        <v>0</v>
      </c>
      <c r="I140" s="1">
        <v>3</v>
      </c>
      <c r="J140" s="1">
        <v>3</v>
      </c>
      <c r="K140" s="4" t="s">
        <v>3901</v>
      </c>
      <c r="L140" s="4" t="s">
        <v>3901</v>
      </c>
      <c r="M140" s="4">
        <v>56000</v>
      </c>
      <c r="N140" s="4">
        <v>56000</v>
      </c>
      <c r="O140" s="3">
        <v>0</v>
      </c>
      <c r="P140" s="3">
        <v>0</v>
      </c>
      <c r="Q140" s="3">
        <v>1</v>
      </c>
      <c r="V140" s="7" t="s">
        <v>3995</v>
      </c>
      <c r="W140" s="6" t="str">
        <f t="shared" si="6"/>
        <v>no</v>
      </c>
      <c r="Z140" s="1" t="s">
        <v>2760</v>
      </c>
      <c r="AA140" s="6" t="str">
        <f t="shared" si="7"/>
        <v>yes</v>
      </c>
      <c r="AB140" s="6" t="s">
        <v>3905</v>
      </c>
    </row>
    <row r="141" spans="1:28" x14ac:dyDescent="0.3">
      <c r="A141" s="1" t="s">
        <v>3994</v>
      </c>
      <c r="B141" s="1" t="s">
        <v>1987</v>
      </c>
      <c r="C141" s="1" t="s">
        <v>3993</v>
      </c>
      <c r="D141" s="1">
        <v>85.81</v>
      </c>
      <c r="E141" s="1">
        <v>0</v>
      </c>
      <c r="F141" s="1">
        <v>0</v>
      </c>
      <c r="G141" s="1">
        <v>0</v>
      </c>
      <c r="H141" s="1">
        <v>0</v>
      </c>
      <c r="I141" s="1">
        <v>3</v>
      </c>
      <c r="J141" s="1">
        <v>3</v>
      </c>
      <c r="K141" s="4" t="s">
        <v>3901</v>
      </c>
      <c r="L141" s="4" t="s">
        <v>3901</v>
      </c>
      <c r="M141" s="4">
        <v>58000</v>
      </c>
      <c r="N141" s="4">
        <v>58000</v>
      </c>
      <c r="O141" s="3">
        <v>0</v>
      </c>
      <c r="P141" s="3">
        <v>0</v>
      </c>
      <c r="Q141" s="3">
        <v>1</v>
      </c>
      <c r="V141" s="7" t="s">
        <v>3992</v>
      </c>
      <c r="W141" s="6" t="str">
        <f t="shared" si="6"/>
        <v>no</v>
      </c>
      <c r="Z141" s="1" t="s">
        <v>978</v>
      </c>
      <c r="AA141" s="6" t="str">
        <f t="shared" si="7"/>
        <v>yes</v>
      </c>
      <c r="AB141" s="6" t="s">
        <v>3905</v>
      </c>
    </row>
    <row r="142" spans="1:28" x14ac:dyDescent="0.3">
      <c r="A142" s="1" t="s">
        <v>3991</v>
      </c>
      <c r="B142" s="1" t="s">
        <v>3990</v>
      </c>
      <c r="C142" s="1" t="s">
        <v>3989</v>
      </c>
      <c r="D142" s="1">
        <v>132.74</v>
      </c>
      <c r="E142" s="1">
        <v>0</v>
      </c>
      <c r="F142" s="1">
        <v>0</v>
      </c>
      <c r="G142" s="1">
        <v>0</v>
      </c>
      <c r="H142" s="1">
        <v>0</v>
      </c>
      <c r="I142" s="1">
        <v>3</v>
      </c>
      <c r="J142" s="1">
        <v>3</v>
      </c>
      <c r="K142" s="4" t="s">
        <v>3901</v>
      </c>
      <c r="L142" s="4" t="s">
        <v>3901</v>
      </c>
      <c r="M142" s="4">
        <v>98000</v>
      </c>
      <c r="N142" s="4">
        <v>98000</v>
      </c>
      <c r="O142" s="3">
        <v>0</v>
      </c>
      <c r="P142" s="3">
        <v>0</v>
      </c>
      <c r="Q142" s="3">
        <v>1</v>
      </c>
      <c r="V142" s="7" t="s">
        <v>3988</v>
      </c>
      <c r="W142" s="6" t="str">
        <f t="shared" si="6"/>
        <v>no</v>
      </c>
      <c r="Z142" s="1" t="s">
        <v>3987</v>
      </c>
      <c r="AA142" s="6" t="str">
        <f t="shared" si="7"/>
        <v>no</v>
      </c>
      <c r="AB142" s="6" t="s">
        <v>3898</v>
      </c>
    </row>
    <row r="143" spans="1:28" x14ac:dyDescent="0.3">
      <c r="A143" s="1" t="s">
        <v>3986</v>
      </c>
      <c r="B143" s="1" t="s">
        <v>3985</v>
      </c>
      <c r="C143" s="1" t="s">
        <v>3984</v>
      </c>
      <c r="D143" s="1">
        <v>151.77000000000001</v>
      </c>
      <c r="E143" s="1">
        <v>0</v>
      </c>
      <c r="F143" s="1">
        <v>0</v>
      </c>
      <c r="G143" s="1">
        <v>0</v>
      </c>
      <c r="H143" s="1">
        <v>0</v>
      </c>
      <c r="I143" s="1">
        <v>3</v>
      </c>
      <c r="J143" s="1">
        <v>3</v>
      </c>
      <c r="K143" s="4" t="s">
        <v>3901</v>
      </c>
      <c r="L143" s="4" t="s">
        <v>3901</v>
      </c>
      <c r="M143" s="4">
        <v>70000</v>
      </c>
      <c r="N143" s="4">
        <v>70000</v>
      </c>
      <c r="O143" s="3">
        <v>0</v>
      </c>
      <c r="P143" s="3">
        <v>0</v>
      </c>
      <c r="Q143" s="3">
        <v>1</v>
      </c>
      <c r="V143" s="7" t="s">
        <v>3983</v>
      </c>
      <c r="W143" s="6" t="str">
        <f t="shared" si="6"/>
        <v>no</v>
      </c>
      <c r="Z143" s="1" t="s">
        <v>1886</v>
      </c>
      <c r="AA143" s="6" t="str">
        <f t="shared" si="7"/>
        <v>yes</v>
      </c>
      <c r="AB143" s="6" t="s">
        <v>3905</v>
      </c>
    </row>
    <row r="144" spans="1:28" x14ac:dyDescent="0.3">
      <c r="A144" s="1" t="s">
        <v>3982</v>
      </c>
      <c r="B144" s="1" t="s">
        <v>3981</v>
      </c>
      <c r="C144" s="1" t="s">
        <v>3980</v>
      </c>
      <c r="D144" s="1">
        <v>150.49</v>
      </c>
      <c r="E144" s="1">
        <v>0</v>
      </c>
      <c r="F144" s="1">
        <v>0</v>
      </c>
      <c r="G144" s="1">
        <v>0</v>
      </c>
      <c r="H144" s="1">
        <v>0</v>
      </c>
      <c r="I144" s="1">
        <v>3</v>
      </c>
      <c r="J144" s="1">
        <v>3</v>
      </c>
      <c r="K144" s="4" t="s">
        <v>3901</v>
      </c>
      <c r="L144" s="4" t="s">
        <v>3901</v>
      </c>
      <c r="M144" s="4">
        <v>51000</v>
      </c>
      <c r="N144" s="4">
        <v>51000</v>
      </c>
      <c r="O144" s="3">
        <v>0</v>
      </c>
      <c r="P144" s="3">
        <v>0</v>
      </c>
      <c r="Q144" s="3">
        <v>1</v>
      </c>
      <c r="V144" s="7" t="s">
        <v>3979</v>
      </c>
      <c r="W144" s="6" t="str">
        <f t="shared" si="6"/>
        <v>no</v>
      </c>
      <c r="Z144" s="1" t="s">
        <v>3978</v>
      </c>
      <c r="AA144" s="6" t="str">
        <f t="shared" si="7"/>
        <v>no</v>
      </c>
      <c r="AB144" s="6" t="s">
        <v>3898</v>
      </c>
    </row>
    <row r="145" spans="1:28" x14ac:dyDescent="0.3">
      <c r="A145" s="1" t="s">
        <v>3977</v>
      </c>
      <c r="B145" s="1" t="s">
        <v>2421</v>
      </c>
      <c r="C145" s="1" t="s">
        <v>3976</v>
      </c>
      <c r="D145" s="1">
        <v>116.94</v>
      </c>
      <c r="E145" s="1">
        <v>0</v>
      </c>
      <c r="F145" s="1">
        <v>0</v>
      </c>
      <c r="G145" s="1">
        <v>0</v>
      </c>
      <c r="H145" s="1">
        <v>0</v>
      </c>
      <c r="I145" s="1">
        <v>3</v>
      </c>
      <c r="J145" s="1">
        <v>3</v>
      </c>
      <c r="K145" s="4" t="s">
        <v>3901</v>
      </c>
      <c r="L145" s="4" t="s">
        <v>3901</v>
      </c>
      <c r="M145" s="4">
        <v>90000</v>
      </c>
      <c r="N145" s="4">
        <v>90000</v>
      </c>
      <c r="O145" s="3">
        <v>0</v>
      </c>
      <c r="P145" s="3">
        <v>0</v>
      </c>
      <c r="Q145" s="3">
        <v>1</v>
      </c>
      <c r="V145" s="7" t="s">
        <v>3975</v>
      </c>
      <c r="W145" s="6" t="str">
        <f t="shared" si="6"/>
        <v>no</v>
      </c>
      <c r="Z145" s="1" t="s">
        <v>3608</v>
      </c>
      <c r="AA145" s="6" t="str">
        <f t="shared" si="7"/>
        <v>yes</v>
      </c>
      <c r="AB145" s="6" t="s">
        <v>3905</v>
      </c>
    </row>
    <row r="146" spans="1:28" x14ac:dyDescent="0.3">
      <c r="A146" s="1" t="s">
        <v>3974</v>
      </c>
      <c r="B146" s="1" t="s">
        <v>3356</v>
      </c>
      <c r="C146" s="1" t="s">
        <v>3973</v>
      </c>
      <c r="D146" s="1">
        <v>54.82</v>
      </c>
      <c r="E146" s="1">
        <v>0</v>
      </c>
      <c r="F146" s="1">
        <v>0</v>
      </c>
      <c r="G146" s="1">
        <v>0</v>
      </c>
      <c r="H146" s="1">
        <v>0</v>
      </c>
      <c r="I146" s="1">
        <v>2</v>
      </c>
      <c r="J146" s="1">
        <v>2</v>
      </c>
      <c r="K146" s="4" t="s">
        <v>3901</v>
      </c>
      <c r="L146" s="4" t="s">
        <v>3901</v>
      </c>
      <c r="M146" s="4">
        <v>40000</v>
      </c>
      <c r="N146" s="4">
        <v>40000</v>
      </c>
      <c r="O146" s="3">
        <v>0</v>
      </c>
      <c r="P146" s="3">
        <v>0</v>
      </c>
      <c r="Q146" s="3">
        <v>1</v>
      </c>
      <c r="V146" s="7" t="s">
        <v>3972</v>
      </c>
      <c r="W146" s="6" t="str">
        <f t="shared" si="6"/>
        <v>no</v>
      </c>
      <c r="Z146" s="1" t="s">
        <v>3928</v>
      </c>
      <c r="AA146" s="6" t="str">
        <f t="shared" si="7"/>
        <v>no</v>
      </c>
      <c r="AB146" s="6" t="s">
        <v>3898</v>
      </c>
    </row>
    <row r="147" spans="1:28" x14ac:dyDescent="0.3">
      <c r="A147" s="1" t="s">
        <v>3971</v>
      </c>
      <c r="B147" s="1" t="s">
        <v>3970</v>
      </c>
      <c r="C147" s="1" t="s">
        <v>3969</v>
      </c>
      <c r="D147" s="1">
        <v>125.79</v>
      </c>
      <c r="E147" s="1">
        <v>0</v>
      </c>
      <c r="F147" s="1">
        <v>0</v>
      </c>
      <c r="G147" s="1">
        <v>0</v>
      </c>
      <c r="H147" s="1">
        <v>0</v>
      </c>
      <c r="I147" s="1">
        <v>2</v>
      </c>
      <c r="J147" s="1">
        <v>2</v>
      </c>
      <c r="K147" s="4" t="s">
        <v>3901</v>
      </c>
      <c r="L147" s="4" t="s">
        <v>3901</v>
      </c>
      <c r="M147" s="4">
        <v>92000</v>
      </c>
      <c r="N147" s="4">
        <v>92000</v>
      </c>
      <c r="O147" s="3">
        <v>0</v>
      </c>
      <c r="P147" s="3">
        <v>0</v>
      </c>
      <c r="Q147" s="3">
        <v>1</v>
      </c>
      <c r="V147" s="7" t="s">
        <v>3968</v>
      </c>
      <c r="W147" s="6" t="str">
        <f t="shared" si="6"/>
        <v>no</v>
      </c>
      <c r="Z147" s="1" t="s">
        <v>1804</v>
      </c>
      <c r="AA147" s="6" t="str">
        <f t="shared" si="7"/>
        <v>yes</v>
      </c>
      <c r="AB147" s="6" t="s">
        <v>3905</v>
      </c>
    </row>
    <row r="148" spans="1:28" x14ac:dyDescent="0.3">
      <c r="A148" s="1" t="s">
        <v>3967</v>
      </c>
      <c r="B148" s="1" t="s">
        <v>786</v>
      </c>
      <c r="C148" s="1" t="s">
        <v>3966</v>
      </c>
      <c r="D148" s="1">
        <v>41.83</v>
      </c>
      <c r="E148" s="1">
        <v>0</v>
      </c>
      <c r="F148" s="1">
        <v>0</v>
      </c>
      <c r="G148" s="1">
        <v>0</v>
      </c>
      <c r="H148" s="1">
        <v>0</v>
      </c>
      <c r="I148" s="1">
        <v>2</v>
      </c>
      <c r="J148" s="1">
        <v>2</v>
      </c>
      <c r="K148" s="4" t="s">
        <v>3901</v>
      </c>
      <c r="L148" s="4" t="s">
        <v>3901</v>
      </c>
      <c r="M148" s="4">
        <v>400000</v>
      </c>
      <c r="N148" s="4">
        <v>400000</v>
      </c>
      <c r="O148" s="3">
        <v>0</v>
      </c>
      <c r="P148" s="3">
        <v>0</v>
      </c>
      <c r="Q148" s="3">
        <v>1</v>
      </c>
      <c r="V148" s="7" t="s">
        <v>3965</v>
      </c>
      <c r="W148" s="6" t="str">
        <f t="shared" si="6"/>
        <v>no</v>
      </c>
      <c r="Z148" s="1" t="s">
        <v>3671</v>
      </c>
      <c r="AA148" s="6" t="str">
        <f t="shared" si="7"/>
        <v>yes</v>
      </c>
      <c r="AB148" s="6" t="s">
        <v>3905</v>
      </c>
    </row>
    <row r="149" spans="1:28" x14ac:dyDescent="0.3">
      <c r="A149" s="1" t="s">
        <v>3964</v>
      </c>
      <c r="B149" s="1" t="s">
        <v>3963</v>
      </c>
      <c r="C149" s="1" t="s">
        <v>3962</v>
      </c>
      <c r="D149" s="1">
        <v>69.62</v>
      </c>
      <c r="E149" s="1">
        <v>0</v>
      </c>
      <c r="F149" s="1">
        <v>0</v>
      </c>
      <c r="G149" s="1">
        <v>0</v>
      </c>
      <c r="H149" s="1">
        <v>0</v>
      </c>
      <c r="I149" s="1">
        <v>2</v>
      </c>
      <c r="J149" s="1">
        <v>2</v>
      </c>
      <c r="K149" s="4" t="s">
        <v>3901</v>
      </c>
      <c r="L149" s="4" t="s">
        <v>3901</v>
      </c>
      <c r="M149" s="4">
        <v>34000</v>
      </c>
      <c r="N149" s="4">
        <v>34000</v>
      </c>
      <c r="O149" s="3">
        <v>0</v>
      </c>
      <c r="P149" s="3">
        <v>0</v>
      </c>
      <c r="Q149" s="3">
        <v>1</v>
      </c>
      <c r="V149" s="7" t="s">
        <v>3961</v>
      </c>
      <c r="W149" s="6" t="str">
        <f t="shared" si="6"/>
        <v>no</v>
      </c>
      <c r="Z149" s="1" t="s">
        <v>3563</v>
      </c>
      <c r="AA149" s="6" t="str">
        <f t="shared" si="7"/>
        <v>yes</v>
      </c>
      <c r="AB149" s="6" t="s">
        <v>3905</v>
      </c>
    </row>
    <row r="150" spans="1:28" x14ac:dyDescent="0.3">
      <c r="A150" s="1" t="s">
        <v>3960</v>
      </c>
      <c r="B150" s="1" t="s">
        <v>3959</v>
      </c>
      <c r="C150" s="1" t="s">
        <v>3958</v>
      </c>
      <c r="D150" s="1">
        <v>108.79</v>
      </c>
      <c r="E150" s="1">
        <v>0</v>
      </c>
      <c r="F150" s="1">
        <v>0</v>
      </c>
      <c r="G150" s="1">
        <v>0</v>
      </c>
      <c r="H150" s="1">
        <v>0</v>
      </c>
      <c r="I150" s="1">
        <v>2</v>
      </c>
      <c r="J150" s="1">
        <v>2</v>
      </c>
      <c r="K150" s="4" t="s">
        <v>3901</v>
      </c>
      <c r="L150" s="4" t="s">
        <v>3901</v>
      </c>
      <c r="M150" s="4">
        <v>45000</v>
      </c>
      <c r="N150" s="4">
        <v>45000</v>
      </c>
      <c r="O150" s="3">
        <v>0</v>
      </c>
      <c r="P150" s="3">
        <v>0</v>
      </c>
      <c r="Q150" s="3">
        <v>1</v>
      </c>
      <c r="V150" s="7" t="s">
        <v>3957</v>
      </c>
      <c r="W150" s="6" t="str">
        <f t="shared" si="6"/>
        <v>no</v>
      </c>
      <c r="Z150" s="1" t="s">
        <v>3956</v>
      </c>
      <c r="AA150" s="6" t="str">
        <f t="shared" si="7"/>
        <v>no</v>
      </c>
      <c r="AB150" s="6" t="s">
        <v>3898</v>
      </c>
    </row>
    <row r="151" spans="1:28" x14ac:dyDescent="0.3">
      <c r="A151" s="1" t="s">
        <v>3955</v>
      </c>
      <c r="B151" s="1" t="s">
        <v>3567</v>
      </c>
      <c r="C151" s="1" t="s">
        <v>3954</v>
      </c>
      <c r="D151" s="1">
        <v>77.62</v>
      </c>
      <c r="E151" s="1">
        <v>0</v>
      </c>
      <c r="F151" s="1">
        <v>0</v>
      </c>
      <c r="G151" s="1">
        <v>0</v>
      </c>
      <c r="H151" s="1">
        <v>0</v>
      </c>
      <c r="I151" s="1">
        <v>2</v>
      </c>
      <c r="J151" s="1">
        <v>2</v>
      </c>
      <c r="K151" s="4" t="s">
        <v>3901</v>
      </c>
      <c r="L151" s="4" t="s">
        <v>3901</v>
      </c>
      <c r="M151" s="4">
        <v>51000</v>
      </c>
      <c r="N151" s="4">
        <v>51000</v>
      </c>
      <c r="O151" s="3">
        <v>0</v>
      </c>
      <c r="P151" s="3">
        <v>0</v>
      </c>
      <c r="Q151" s="3">
        <v>1</v>
      </c>
      <c r="V151" s="7" t="s">
        <v>3953</v>
      </c>
      <c r="W151" s="6" t="str">
        <f t="shared" si="6"/>
        <v>no</v>
      </c>
      <c r="Z151" s="1" t="s">
        <v>66</v>
      </c>
      <c r="AA151" s="6" t="str">
        <f t="shared" si="7"/>
        <v>yes</v>
      </c>
      <c r="AB151" s="6" t="s">
        <v>3905</v>
      </c>
    </row>
    <row r="152" spans="1:28" x14ac:dyDescent="0.3">
      <c r="A152" s="1" t="s">
        <v>3952</v>
      </c>
      <c r="B152" s="1" t="s">
        <v>1974</v>
      </c>
      <c r="C152" s="1" t="s">
        <v>3951</v>
      </c>
      <c r="D152" s="1">
        <v>129.09</v>
      </c>
      <c r="E152" s="1">
        <v>0</v>
      </c>
      <c r="F152" s="1">
        <v>0</v>
      </c>
      <c r="G152" s="1">
        <v>0</v>
      </c>
      <c r="H152" s="1">
        <v>0</v>
      </c>
      <c r="I152" s="1">
        <v>2</v>
      </c>
      <c r="J152" s="1">
        <v>2</v>
      </c>
      <c r="K152" s="4" t="s">
        <v>3901</v>
      </c>
      <c r="L152" s="4" t="s">
        <v>3901</v>
      </c>
      <c r="M152" s="4">
        <v>32000</v>
      </c>
      <c r="N152" s="4">
        <v>32000</v>
      </c>
      <c r="O152" s="3">
        <v>0</v>
      </c>
      <c r="P152" s="3">
        <v>0</v>
      </c>
      <c r="Q152" s="3">
        <v>1</v>
      </c>
      <c r="V152" s="7" t="s">
        <v>3950</v>
      </c>
      <c r="W152" s="6" t="str">
        <f t="shared" si="6"/>
        <v>no</v>
      </c>
      <c r="Z152" s="1" t="s">
        <v>3537</v>
      </c>
      <c r="AA152" s="6" t="str">
        <f t="shared" si="7"/>
        <v>yes</v>
      </c>
      <c r="AB152" s="6" t="s">
        <v>3905</v>
      </c>
    </row>
    <row r="153" spans="1:28" x14ac:dyDescent="0.3">
      <c r="A153" s="1" t="s">
        <v>3949</v>
      </c>
      <c r="B153" s="1" t="s">
        <v>3948</v>
      </c>
      <c r="C153" s="1" t="s">
        <v>3947</v>
      </c>
      <c r="D153" s="1">
        <v>20.85</v>
      </c>
      <c r="E153" s="1">
        <v>0</v>
      </c>
      <c r="F153" s="1">
        <v>0</v>
      </c>
      <c r="G153" s="1">
        <v>0</v>
      </c>
      <c r="H153" s="1">
        <v>0</v>
      </c>
      <c r="I153" s="1">
        <v>2</v>
      </c>
      <c r="J153" s="1">
        <v>2</v>
      </c>
      <c r="K153" s="4" t="s">
        <v>3901</v>
      </c>
      <c r="L153" s="4" t="s">
        <v>3901</v>
      </c>
      <c r="M153" s="4">
        <v>280000</v>
      </c>
      <c r="N153" s="4">
        <v>280000</v>
      </c>
      <c r="O153" s="3">
        <v>0</v>
      </c>
      <c r="P153" s="3">
        <v>0</v>
      </c>
      <c r="Q153" s="3">
        <v>1</v>
      </c>
      <c r="V153" s="7" t="s">
        <v>3946</v>
      </c>
      <c r="W153" s="6" t="str">
        <f t="shared" si="6"/>
        <v>no</v>
      </c>
      <c r="Z153" s="1" t="s">
        <v>3548</v>
      </c>
      <c r="AA153" s="6" t="str">
        <f t="shared" si="7"/>
        <v>yes</v>
      </c>
      <c r="AB153" s="6" t="s">
        <v>3905</v>
      </c>
    </row>
    <row r="154" spans="1:28" x14ac:dyDescent="0.3">
      <c r="A154" s="1" t="s">
        <v>3945</v>
      </c>
      <c r="B154" s="1" t="s">
        <v>3944</v>
      </c>
      <c r="C154" s="1" t="s">
        <v>3943</v>
      </c>
      <c r="D154" s="1">
        <v>44.61</v>
      </c>
      <c r="E154" s="1">
        <v>0</v>
      </c>
      <c r="F154" s="1">
        <v>0</v>
      </c>
      <c r="G154" s="1">
        <v>0</v>
      </c>
      <c r="H154" s="1">
        <v>0</v>
      </c>
      <c r="I154" s="1">
        <v>2</v>
      </c>
      <c r="J154" s="1">
        <v>2</v>
      </c>
      <c r="K154" s="4" t="s">
        <v>3901</v>
      </c>
      <c r="L154" s="4" t="s">
        <v>3901</v>
      </c>
      <c r="M154" s="4">
        <v>30000</v>
      </c>
      <c r="N154" s="4">
        <v>30000</v>
      </c>
      <c r="O154" s="3">
        <v>0</v>
      </c>
      <c r="P154" s="3">
        <v>0</v>
      </c>
      <c r="Q154" s="3">
        <v>1</v>
      </c>
      <c r="V154" s="7" t="s">
        <v>3942</v>
      </c>
      <c r="W154" s="6" t="str">
        <f t="shared" si="6"/>
        <v>no</v>
      </c>
      <c r="Z154" s="1" t="s">
        <v>3941</v>
      </c>
      <c r="AA154" s="6" t="str">
        <f t="shared" si="7"/>
        <v>no</v>
      </c>
      <c r="AB154" s="6" t="s">
        <v>3898</v>
      </c>
    </row>
    <row r="155" spans="1:28" x14ac:dyDescent="0.3">
      <c r="A155" s="1" t="s">
        <v>3940</v>
      </c>
      <c r="B155" s="1" t="s">
        <v>589</v>
      </c>
      <c r="C155" s="1" t="s">
        <v>3939</v>
      </c>
      <c r="D155" s="1">
        <v>57.51</v>
      </c>
      <c r="E155" s="1">
        <v>0</v>
      </c>
      <c r="F155" s="1">
        <v>0</v>
      </c>
      <c r="G155" s="1">
        <v>0</v>
      </c>
      <c r="H155" s="1">
        <v>0</v>
      </c>
      <c r="I155" s="1">
        <v>2</v>
      </c>
      <c r="J155" s="1">
        <v>2</v>
      </c>
      <c r="K155" s="4" t="s">
        <v>3901</v>
      </c>
      <c r="L155" s="4" t="s">
        <v>3901</v>
      </c>
      <c r="M155" s="4">
        <v>65000</v>
      </c>
      <c r="N155" s="4">
        <v>65000</v>
      </c>
      <c r="O155" s="3">
        <v>0</v>
      </c>
      <c r="P155" s="3">
        <v>0</v>
      </c>
      <c r="Q155" s="3">
        <v>1</v>
      </c>
      <c r="V155" s="7" t="s">
        <v>3938</v>
      </c>
      <c r="W155" s="6" t="str">
        <f t="shared" si="6"/>
        <v>no</v>
      </c>
      <c r="Z155" s="1" t="s">
        <v>3917</v>
      </c>
      <c r="AA155" s="6" t="str">
        <f t="shared" si="7"/>
        <v>no</v>
      </c>
      <c r="AB155" s="6" t="s">
        <v>3898</v>
      </c>
    </row>
    <row r="156" spans="1:28" x14ac:dyDescent="0.3">
      <c r="A156" s="1" t="s">
        <v>3937</v>
      </c>
      <c r="B156" s="1" t="s">
        <v>3936</v>
      </c>
      <c r="C156" s="1" t="s">
        <v>3935</v>
      </c>
      <c r="D156" s="1">
        <v>40.21</v>
      </c>
      <c r="E156" s="1">
        <v>0</v>
      </c>
      <c r="F156" s="1">
        <v>0</v>
      </c>
      <c r="G156" s="1">
        <v>0</v>
      </c>
      <c r="H156" s="1">
        <v>0</v>
      </c>
      <c r="I156" s="1">
        <v>2</v>
      </c>
      <c r="J156" s="1">
        <v>2</v>
      </c>
      <c r="K156" s="4" t="s">
        <v>3901</v>
      </c>
      <c r="L156" s="4" t="s">
        <v>3901</v>
      </c>
      <c r="M156" s="4">
        <v>46000</v>
      </c>
      <c r="N156" s="4">
        <v>46000</v>
      </c>
      <c r="O156" s="3">
        <v>0</v>
      </c>
      <c r="P156" s="3">
        <v>0</v>
      </c>
      <c r="Q156" s="3">
        <v>1</v>
      </c>
      <c r="V156" s="7" t="s">
        <v>3934</v>
      </c>
      <c r="W156" s="6" t="str">
        <f t="shared" si="6"/>
        <v>no</v>
      </c>
      <c r="Z156" s="1" t="s">
        <v>3933</v>
      </c>
      <c r="AA156" s="6" t="str">
        <f t="shared" si="7"/>
        <v>no</v>
      </c>
      <c r="AB156" s="6" t="s">
        <v>3898</v>
      </c>
    </row>
    <row r="157" spans="1:28" x14ac:dyDescent="0.3">
      <c r="A157" s="1" t="s">
        <v>3932</v>
      </c>
      <c r="B157" s="1" t="s">
        <v>3712</v>
      </c>
      <c r="C157" s="1" t="s">
        <v>3931</v>
      </c>
      <c r="D157" s="1">
        <v>24.82</v>
      </c>
      <c r="E157" s="1">
        <v>0</v>
      </c>
      <c r="F157" s="1">
        <v>0</v>
      </c>
      <c r="G157" s="1">
        <v>0</v>
      </c>
      <c r="H157" s="1">
        <v>0</v>
      </c>
      <c r="I157" s="1">
        <v>2</v>
      </c>
      <c r="J157" s="1">
        <v>2</v>
      </c>
      <c r="K157" s="4" t="s">
        <v>3901</v>
      </c>
      <c r="L157" s="4" t="s">
        <v>3901</v>
      </c>
      <c r="M157" s="4">
        <v>100000</v>
      </c>
      <c r="N157" s="4">
        <v>100000</v>
      </c>
      <c r="O157" s="3">
        <v>0</v>
      </c>
      <c r="P157" s="3">
        <v>0</v>
      </c>
      <c r="Q157" s="3">
        <v>1</v>
      </c>
      <c r="V157" s="7" t="s">
        <v>3930</v>
      </c>
      <c r="W157" s="6" t="str">
        <f t="shared" si="6"/>
        <v>yes</v>
      </c>
      <c r="Z157" s="1" t="s">
        <v>3436</v>
      </c>
      <c r="AA157" s="6" t="str">
        <f t="shared" si="7"/>
        <v>yes</v>
      </c>
      <c r="AB157" s="6" t="s">
        <v>3905</v>
      </c>
    </row>
    <row r="158" spans="1:28" x14ac:dyDescent="0.3">
      <c r="A158" s="1" t="s">
        <v>3929</v>
      </c>
      <c r="B158" s="1" t="s">
        <v>3928</v>
      </c>
      <c r="C158" s="1" t="s">
        <v>3927</v>
      </c>
      <c r="D158" s="1">
        <v>15.26</v>
      </c>
      <c r="E158" s="1">
        <v>0</v>
      </c>
      <c r="F158" s="1">
        <v>0</v>
      </c>
      <c r="G158" s="1">
        <v>0</v>
      </c>
      <c r="H158" s="1">
        <v>0</v>
      </c>
      <c r="I158" s="1">
        <v>2</v>
      </c>
      <c r="J158" s="1">
        <v>2</v>
      </c>
      <c r="K158" s="4" t="s">
        <v>3901</v>
      </c>
      <c r="L158" s="4" t="s">
        <v>3901</v>
      </c>
      <c r="M158" s="4">
        <v>26000</v>
      </c>
      <c r="N158" s="4">
        <v>26000</v>
      </c>
      <c r="O158" s="3">
        <v>0</v>
      </c>
      <c r="P158" s="3">
        <v>0</v>
      </c>
      <c r="Q158" s="3">
        <v>1</v>
      </c>
      <c r="V158" s="7" t="s">
        <v>3926</v>
      </c>
      <c r="W158" s="6" t="str">
        <f t="shared" si="6"/>
        <v>no</v>
      </c>
      <c r="Z158" s="1" t="s">
        <v>2859</v>
      </c>
      <c r="AA158" s="6" t="str">
        <f t="shared" si="7"/>
        <v>yes</v>
      </c>
      <c r="AB158" s="6" t="s">
        <v>3905</v>
      </c>
    </row>
    <row r="159" spans="1:28" x14ac:dyDescent="0.3">
      <c r="A159" s="1" t="s">
        <v>3925</v>
      </c>
      <c r="B159" s="1" t="s">
        <v>3563</v>
      </c>
      <c r="C159" s="1" t="s">
        <v>3924</v>
      </c>
      <c r="D159" s="1">
        <v>201.44</v>
      </c>
      <c r="E159" s="1">
        <v>0</v>
      </c>
      <c r="F159" s="1">
        <v>0</v>
      </c>
      <c r="G159" s="1">
        <v>0</v>
      </c>
      <c r="H159" s="1">
        <v>0</v>
      </c>
      <c r="I159" s="1">
        <v>2</v>
      </c>
      <c r="J159" s="1">
        <v>2</v>
      </c>
      <c r="K159" s="4" t="s">
        <v>3901</v>
      </c>
      <c r="L159" s="4" t="s">
        <v>3901</v>
      </c>
      <c r="M159" s="4">
        <v>38000</v>
      </c>
      <c r="N159" s="4">
        <v>38000</v>
      </c>
      <c r="O159" s="3">
        <v>0</v>
      </c>
      <c r="P159" s="3">
        <v>0</v>
      </c>
      <c r="Q159" s="3">
        <v>1</v>
      </c>
      <c r="V159" s="7" t="s">
        <v>3923</v>
      </c>
      <c r="W159" s="6" t="str">
        <f t="shared" si="6"/>
        <v>no</v>
      </c>
      <c r="Z159" s="1" t="s">
        <v>3222</v>
      </c>
      <c r="AA159" s="6" t="str">
        <f t="shared" si="7"/>
        <v>yes</v>
      </c>
      <c r="AB159" s="6" t="s">
        <v>3905</v>
      </c>
    </row>
    <row r="160" spans="1:28" x14ac:dyDescent="0.3">
      <c r="A160" s="1" t="s">
        <v>3922</v>
      </c>
      <c r="B160" s="1" t="s">
        <v>3537</v>
      </c>
      <c r="C160" s="1" t="s">
        <v>3921</v>
      </c>
      <c r="D160" s="1">
        <v>15.79</v>
      </c>
      <c r="E160" s="1">
        <v>0</v>
      </c>
      <c r="F160" s="1">
        <v>0</v>
      </c>
      <c r="G160" s="1">
        <v>0</v>
      </c>
      <c r="H160" s="1">
        <v>0</v>
      </c>
      <c r="I160" s="1">
        <v>2</v>
      </c>
      <c r="J160" s="1">
        <v>2</v>
      </c>
      <c r="K160" s="4" t="s">
        <v>3901</v>
      </c>
      <c r="L160" s="4" t="s">
        <v>3901</v>
      </c>
      <c r="M160" s="4">
        <v>160000</v>
      </c>
      <c r="N160" s="4">
        <v>160000</v>
      </c>
      <c r="O160" s="3">
        <v>0</v>
      </c>
      <c r="P160" s="3">
        <v>0</v>
      </c>
      <c r="Q160" s="3">
        <v>1</v>
      </c>
      <c r="V160" s="7" t="s">
        <v>3920</v>
      </c>
      <c r="W160" s="6" t="str">
        <f t="shared" si="6"/>
        <v>no</v>
      </c>
      <c r="Z160" s="1" t="s">
        <v>3919</v>
      </c>
      <c r="AA160" s="6" t="str">
        <f t="shared" si="7"/>
        <v>no</v>
      </c>
      <c r="AB160" s="6" t="s">
        <v>3898</v>
      </c>
    </row>
    <row r="161" spans="1:28" x14ac:dyDescent="0.3">
      <c r="A161" s="1" t="s">
        <v>3918</v>
      </c>
      <c r="B161" s="1" t="s">
        <v>3917</v>
      </c>
      <c r="C161" s="1" t="s">
        <v>3916</v>
      </c>
      <c r="D161" s="1">
        <v>14.23</v>
      </c>
      <c r="E161" s="1">
        <v>0</v>
      </c>
      <c r="F161" s="1">
        <v>0</v>
      </c>
      <c r="G161" s="1">
        <v>0</v>
      </c>
      <c r="H161" s="1">
        <v>0</v>
      </c>
      <c r="I161" s="1">
        <v>2</v>
      </c>
      <c r="J161" s="1">
        <v>2</v>
      </c>
      <c r="K161" s="4" t="s">
        <v>3901</v>
      </c>
      <c r="L161" s="4" t="s">
        <v>3901</v>
      </c>
      <c r="M161" s="4">
        <v>29000</v>
      </c>
      <c r="N161" s="4">
        <v>29000</v>
      </c>
      <c r="O161" s="3">
        <v>0</v>
      </c>
      <c r="P161" s="3">
        <v>0</v>
      </c>
      <c r="Q161" s="3">
        <v>1</v>
      </c>
      <c r="V161" s="7" t="s">
        <v>3915</v>
      </c>
      <c r="W161" s="6" t="str">
        <f t="shared" si="6"/>
        <v>no</v>
      </c>
      <c r="Z161" s="1" t="s">
        <v>3407</v>
      </c>
      <c r="AA161" s="6" t="str">
        <f t="shared" si="7"/>
        <v>yes</v>
      </c>
      <c r="AB161" s="6" t="s">
        <v>3905</v>
      </c>
    </row>
    <row r="162" spans="1:28" x14ac:dyDescent="0.3">
      <c r="A162" s="1" t="s">
        <v>3914</v>
      </c>
      <c r="B162" s="1" t="s">
        <v>3436</v>
      </c>
      <c r="C162" s="1" t="s">
        <v>3913</v>
      </c>
      <c r="D162" s="1">
        <v>118.64</v>
      </c>
      <c r="E162" s="1">
        <v>0</v>
      </c>
      <c r="F162" s="1">
        <v>0</v>
      </c>
      <c r="G162" s="1">
        <v>0</v>
      </c>
      <c r="H162" s="1">
        <v>0</v>
      </c>
      <c r="I162" s="1">
        <v>2</v>
      </c>
      <c r="J162" s="1">
        <v>2</v>
      </c>
      <c r="K162" s="4" t="s">
        <v>3901</v>
      </c>
      <c r="L162" s="4" t="s">
        <v>3901</v>
      </c>
      <c r="M162" s="4">
        <v>72000</v>
      </c>
      <c r="N162" s="4">
        <v>72000</v>
      </c>
      <c r="O162" s="3">
        <v>0</v>
      </c>
      <c r="P162" s="3">
        <v>0</v>
      </c>
      <c r="Q162" s="3">
        <v>1</v>
      </c>
      <c r="V162" s="7" t="s">
        <v>3912</v>
      </c>
      <c r="W162" s="6" t="str">
        <f t="shared" si="6"/>
        <v>no</v>
      </c>
      <c r="Z162" s="1" t="s">
        <v>1459</v>
      </c>
      <c r="AA162" s="6" t="str">
        <f t="shared" ref="AA162:AA193" si="8">IF(COUNTIFS(V:V, Z162)&gt;0,"yes","no")</f>
        <v>yes</v>
      </c>
      <c r="AB162" s="6" t="s">
        <v>3905</v>
      </c>
    </row>
    <row r="163" spans="1:28" x14ac:dyDescent="0.3">
      <c r="A163" s="1" t="s">
        <v>3911</v>
      </c>
      <c r="B163" s="1" t="s">
        <v>3407</v>
      </c>
      <c r="C163" s="1" t="s">
        <v>3910</v>
      </c>
      <c r="D163" s="1">
        <v>17.25</v>
      </c>
      <c r="E163" s="1">
        <v>0</v>
      </c>
      <c r="F163" s="1">
        <v>0</v>
      </c>
      <c r="G163" s="1">
        <v>0</v>
      </c>
      <c r="H163" s="1">
        <v>0</v>
      </c>
      <c r="I163" s="1">
        <v>2</v>
      </c>
      <c r="J163" s="1">
        <v>2</v>
      </c>
      <c r="K163" s="4" t="s">
        <v>3901</v>
      </c>
      <c r="L163" s="4" t="s">
        <v>3901</v>
      </c>
      <c r="M163" s="4">
        <v>34000</v>
      </c>
      <c r="N163" s="4">
        <v>34000</v>
      </c>
      <c r="O163" s="3">
        <v>0</v>
      </c>
      <c r="P163" s="3">
        <v>0</v>
      </c>
      <c r="Q163" s="3">
        <v>1</v>
      </c>
      <c r="V163" s="7" t="s">
        <v>3909</v>
      </c>
      <c r="W163" s="6" t="str">
        <f t="shared" si="6"/>
        <v>no</v>
      </c>
      <c r="Z163" s="1" t="s">
        <v>3903</v>
      </c>
      <c r="AA163" s="6" t="str">
        <f t="shared" si="8"/>
        <v>no</v>
      </c>
      <c r="AB163" s="6" t="s">
        <v>3898</v>
      </c>
    </row>
    <row r="164" spans="1:28" x14ac:dyDescent="0.3">
      <c r="A164" s="1" t="s">
        <v>3908</v>
      </c>
      <c r="B164" s="1" t="s">
        <v>1459</v>
      </c>
      <c r="C164" s="1" t="s">
        <v>3907</v>
      </c>
      <c r="D164" s="1">
        <v>39.44</v>
      </c>
      <c r="E164" s="1">
        <v>0</v>
      </c>
      <c r="F164" s="1">
        <v>0</v>
      </c>
      <c r="G164" s="1">
        <v>0</v>
      </c>
      <c r="H164" s="1">
        <v>0</v>
      </c>
      <c r="I164" s="1">
        <v>2</v>
      </c>
      <c r="J164" s="1">
        <v>2</v>
      </c>
      <c r="K164" s="4" t="s">
        <v>3901</v>
      </c>
      <c r="L164" s="4" t="s">
        <v>3901</v>
      </c>
      <c r="M164" s="4">
        <v>110000</v>
      </c>
      <c r="N164" s="4">
        <v>110000</v>
      </c>
      <c r="O164" s="3">
        <v>0</v>
      </c>
      <c r="P164" s="3">
        <v>0</v>
      </c>
      <c r="Q164" s="3">
        <v>1</v>
      </c>
      <c r="V164" s="7" t="s">
        <v>3906</v>
      </c>
      <c r="W164" s="6" t="str">
        <f t="shared" si="6"/>
        <v>no</v>
      </c>
      <c r="Z164" s="1" t="s">
        <v>3861</v>
      </c>
      <c r="AA164" s="6" t="str">
        <f t="shared" si="8"/>
        <v>yes</v>
      </c>
      <c r="AB164" s="6" t="s">
        <v>3905</v>
      </c>
    </row>
    <row r="165" spans="1:28" x14ac:dyDescent="0.3">
      <c r="A165" s="1" t="s">
        <v>3904</v>
      </c>
      <c r="B165" s="1" t="s">
        <v>3903</v>
      </c>
      <c r="C165" s="1" t="s">
        <v>3902</v>
      </c>
      <c r="D165" s="1">
        <v>14.22</v>
      </c>
      <c r="E165" s="1">
        <v>0</v>
      </c>
      <c r="F165" s="1">
        <v>0</v>
      </c>
      <c r="G165" s="1">
        <v>0</v>
      </c>
      <c r="H165" s="1">
        <v>0</v>
      </c>
      <c r="I165" s="1">
        <v>2</v>
      </c>
      <c r="J165" s="1">
        <v>2</v>
      </c>
      <c r="K165" s="4" t="s">
        <v>3901</v>
      </c>
      <c r="L165" s="4" t="s">
        <v>3901</v>
      </c>
      <c r="M165" s="4">
        <v>66000</v>
      </c>
      <c r="N165" s="4">
        <v>66000</v>
      </c>
      <c r="O165" s="3">
        <v>0</v>
      </c>
      <c r="P165" s="3">
        <v>0</v>
      </c>
      <c r="Q165" s="3">
        <v>1</v>
      </c>
      <c r="V165" s="7" t="s">
        <v>3900</v>
      </c>
      <c r="W165" s="6" t="str">
        <f t="shared" si="6"/>
        <v>no</v>
      </c>
      <c r="Z165" s="1" t="s">
        <v>3899</v>
      </c>
      <c r="AA165" s="6" t="str">
        <f t="shared" si="8"/>
        <v>no</v>
      </c>
      <c r="AB165" s="6" t="s">
        <v>3898</v>
      </c>
    </row>
    <row r="166" spans="1:28" x14ac:dyDescent="0.3">
      <c r="K166" s="1"/>
      <c r="L166" s="1"/>
      <c r="M166" s="1"/>
      <c r="N166" s="1"/>
      <c r="O166" s="1"/>
      <c r="P166" s="1"/>
      <c r="Q166" s="1"/>
      <c r="V166" s="7" t="s">
        <v>3897</v>
      </c>
      <c r="W166" s="6" t="str">
        <f t="shared" si="6"/>
        <v>no</v>
      </c>
      <c r="AB166" s="5"/>
    </row>
    <row r="167" spans="1:28" x14ac:dyDescent="0.3">
      <c r="K167" s="1"/>
      <c r="L167" s="1"/>
      <c r="M167" s="1"/>
      <c r="N167" s="1"/>
      <c r="O167" s="1"/>
      <c r="P167" s="1"/>
      <c r="Q167" s="1"/>
      <c r="V167" s="7" t="s">
        <v>3896</v>
      </c>
      <c r="W167" s="6" t="str">
        <f t="shared" si="6"/>
        <v>no</v>
      </c>
      <c r="AB167" s="5"/>
    </row>
    <row r="168" spans="1:28" x14ac:dyDescent="0.3">
      <c r="K168" s="1"/>
      <c r="L168" s="1"/>
      <c r="M168" s="1"/>
      <c r="N168" s="1"/>
      <c r="O168" s="1"/>
      <c r="P168" s="1"/>
      <c r="Q168" s="1"/>
      <c r="V168" s="7" t="s">
        <v>3895</v>
      </c>
      <c r="W168" s="6" t="str">
        <f t="shared" si="6"/>
        <v>no</v>
      </c>
      <c r="AB168" s="5"/>
    </row>
    <row r="169" spans="1:28" x14ac:dyDescent="0.3">
      <c r="K169" s="1"/>
      <c r="L169" s="1"/>
      <c r="M169" s="1"/>
      <c r="N169" s="1"/>
      <c r="O169" s="1"/>
      <c r="P169" s="1"/>
      <c r="Q169" s="1"/>
      <c r="V169" s="7" t="s">
        <v>3894</v>
      </c>
      <c r="W169" s="6" t="str">
        <f t="shared" si="6"/>
        <v>yes</v>
      </c>
      <c r="AB169" s="5"/>
    </row>
    <row r="170" spans="1:28" x14ac:dyDescent="0.3">
      <c r="K170" s="1"/>
      <c r="L170" s="1"/>
      <c r="M170" s="1"/>
      <c r="N170" s="1"/>
      <c r="O170" s="1"/>
      <c r="P170" s="1"/>
      <c r="Q170" s="1"/>
      <c r="V170" s="7" t="s">
        <v>3893</v>
      </c>
      <c r="W170" s="6" t="str">
        <f t="shared" si="6"/>
        <v>no</v>
      </c>
      <c r="AB170" s="5"/>
    </row>
    <row r="171" spans="1:28" x14ac:dyDescent="0.3">
      <c r="K171" s="1"/>
      <c r="L171" s="1"/>
      <c r="M171" s="1"/>
      <c r="N171" s="1"/>
      <c r="O171" s="1"/>
      <c r="P171" s="1"/>
      <c r="Q171" s="1"/>
      <c r="V171" s="7" t="s">
        <v>3892</v>
      </c>
      <c r="W171" s="6" t="str">
        <f t="shared" si="6"/>
        <v>no</v>
      </c>
      <c r="AB171" s="5"/>
    </row>
    <row r="172" spans="1:28" x14ac:dyDescent="0.3">
      <c r="K172" s="1"/>
      <c r="L172" s="1"/>
      <c r="M172" s="1"/>
      <c r="N172" s="1"/>
      <c r="O172" s="1"/>
      <c r="P172" s="1"/>
      <c r="Q172" s="1"/>
      <c r="V172" s="7" t="s">
        <v>3891</v>
      </c>
      <c r="W172" s="6" t="str">
        <f t="shared" si="6"/>
        <v>no</v>
      </c>
      <c r="AB172" s="5"/>
    </row>
    <row r="173" spans="1:28" x14ac:dyDescent="0.3">
      <c r="K173" s="1"/>
      <c r="L173" s="1"/>
      <c r="M173" s="1"/>
      <c r="N173" s="1"/>
      <c r="O173" s="1"/>
      <c r="P173" s="1"/>
      <c r="Q173" s="1"/>
      <c r="V173" s="7" t="s">
        <v>3890</v>
      </c>
      <c r="W173" s="6" t="str">
        <f t="shared" si="6"/>
        <v>no</v>
      </c>
      <c r="AB173" s="5"/>
    </row>
    <row r="174" spans="1:28" x14ac:dyDescent="0.3">
      <c r="K174" s="1"/>
      <c r="L174" s="1"/>
      <c r="M174" s="1"/>
      <c r="N174" s="1"/>
      <c r="O174" s="1"/>
      <c r="P174" s="1"/>
      <c r="Q174" s="1"/>
      <c r="V174" s="7" t="s">
        <v>3889</v>
      </c>
      <c r="W174" s="6" t="str">
        <f t="shared" si="6"/>
        <v>no</v>
      </c>
      <c r="AB174" s="5"/>
    </row>
    <row r="175" spans="1:28" x14ac:dyDescent="0.3">
      <c r="K175" s="1"/>
      <c r="L175" s="1"/>
      <c r="M175" s="1"/>
      <c r="N175" s="1"/>
      <c r="O175" s="1"/>
      <c r="P175" s="1"/>
      <c r="Q175" s="1"/>
      <c r="V175" s="7" t="s">
        <v>3888</v>
      </c>
      <c r="W175" s="6" t="str">
        <f t="shared" si="6"/>
        <v>no</v>
      </c>
      <c r="AB175" s="5"/>
    </row>
    <row r="176" spans="1:28" x14ac:dyDescent="0.3">
      <c r="K176" s="1"/>
      <c r="L176" s="1"/>
      <c r="M176" s="1"/>
      <c r="N176" s="1"/>
      <c r="O176" s="1"/>
      <c r="P176" s="1"/>
      <c r="Q176" s="1"/>
      <c r="V176" s="7" t="s">
        <v>3887</v>
      </c>
      <c r="W176" s="6" t="str">
        <f t="shared" si="6"/>
        <v>no</v>
      </c>
      <c r="AB176" s="5"/>
    </row>
    <row r="177" spans="11:28" x14ac:dyDescent="0.3">
      <c r="K177" s="1"/>
      <c r="L177" s="1"/>
      <c r="M177" s="1"/>
      <c r="N177" s="1"/>
      <c r="O177" s="1"/>
      <c r="P177" s="1"/>
      <c r="Q177" s="1"/>
      <c r="V177" s="7" t="s">
        <v>3886</v>
      </c>
      <c r="W177" s="6" t="str">
        <f t="shared" si="6"/>
        <v>no</v>
      </c>
      <c r="AB177" s="5"/>
    </row>
    <row r="178" spans="11:28" x14ac:dyDescent="0.3">
      <c r="K178" s="1"/>
      <c r="L178" s="1"/>
      <c r="M178" s="1"/>
      <c r="N178" s="1"/>
      <c r="O178" s="1"/>
      <c r="P178" s="1"/>
      <c r="Q178" s="1"/>
      <c r="V178" s="7" t="s">
        <v>3885</v>
      </c>
      <c r="W178" s="6" t="str">
        <f t="shared" si="6"/>
        <v>no</v>
      </c>
      <c r="AB178" s="5"/>
    </row>
    <row r="179" spans="11:28" x14ac:dyDescent="0.3">
      <c r="K179" s="1"/>
      <c r="L179" s="1"/>
      <c r="M179" s="1"/>
      <c r="N179" s="1"/>
      <c r="O179" s="1"/>
      <c r="P179" s="1"/>
      <c r="Q179" s="1"/>
      <c r="V179" s="7" t="s">
        <v>3884</v>
      </c>
      <c r="W179" s="6" t="str">
        <f t="shared" si="6"/>
        <v>no</v>
      </c>
      <c r="AB179" s="5"/>
    </row>
    <row r="180" spans="11:28" x14ac:dyDescent="0.3">
      <c r="K180" s="1"/>
      <c r="L180" s="1"/>
      <c r="M180" s="1"/>
      <c r="N180" s="1"/>
      <c r="O180" s="1"/>
      <c r="P180" s="1"/>
      <c r="Q180" s="1"/>
      <c r="V180" s="7" t="s">
        <v>3883</v>
      </c>
      <c r="W180" s="6" t="str">
        <f t="shared" si="6"/>
        <v>no</v>
      </c>
      <c r="AB180" s="5"/>
    </row>
    <row r="181" spans="11:28" x14ac:dyDescent="0.3">
      <c r="K181" s="1"/>
      <c r="L181" s="1"/>
      <c r="M181" s="1"/>
      <c r="N181" s="1"/>
      <c r="O181" s="1"/>
      <c r="P181" s="1"/>
      <c r="Q181" s="1"/>
      <c r="V181" s="7" t="s">
        <v>3882</v>
      </c>
      <c r="W181" s="6" t="str">
        <f t="shared" si="6"/>
        <v>no</v>
      </c>
      <c r="AB181" s="5"/>
    </row>
    <row r="182" spans="11:28" x14ac:dyDescent="0.3">
      <c r="K182" s="1"/>
      <c r="L182" s="1"/>
      <c r="M182" s="1"/>
      <c r="N182" s="1"/>
      <c r="O182" s="1"/>
      <c r="P182" s="1"/>
      <c r="Q182" s="1"/>
      <c r="V182" s="7" t="s">
        <v>3881</v>
      </c>
      <c r="W182" s="6" t="str">
        <f t="shared" si="6"/>
        <v>no</v>
      </c>
      <c r="AB182" s="5"/>
    </row>
    <row r="183" spans="11:28" x14ac:dyDescent="0.3">
      <c r="K183" s="1"/>
      <c r="L183" s="1"/>
      <c r="M183" s="1"/>
      <c r="N183" s="1"/>
      <c r="O183" s="1"/>
      <c r="P183" s="1"/>
      <c r="Q183" s="1"/>
      <c r="V183" s="7" t="s">
        <v>3880</v>
      </c>
      <c r="W183" s="6" t="str">
        <f t="shared" si="6"/>
        <v>no</v>
      </c>
      <c r="AB183" s="5"/>
    </row>
    <row r="184" spans="11:28" x14ac:dyDescent="0.3">
      <c r="K184" s="1"/>
      <c r="L184" s="1"/>
      <c r="M184" s="1"/>
      <c r="N184" s="1"/>
      <c r="O184" s="1"/>
      <c r="P184" s="1"/>
      <c r="Q184" s="1"/>
      <c r="V184" s="7" t="s">
        <v>3879</v>
      </c>
      <c r="W184" s="6" t="str">
        <f t="shared" si="6"/>
        <v>no</v>
      </c>
      <c r="AB184" s="5"/>
    </row>
    <row r="185" spans="11:28" x14ac:dyDescent="0.3">
      <c r="K185" s="1"/>
      <c r="L185" s="1"/>
      <c r="M185" s="1"/>
      <c r="N185" s="1"/>
      <c r="O185" s="1"/>
      <c r="P185" s="1"/>
      <c r="Q185" s="1"/>
      <c r="V185" s="7" t="s">
        <v>3878</v>
      </c>
      <c r="W185" s="6" t="str">
        <f t="shared" si="6"/>
        <v>no</v>
      </c>
      <c r="AB185" s="5"/>
    </row>
    <row r="186" spans="11:28" x14ac:dyDescent="0.3">
      <c r="K186" s="1"/>
      <c r="L186" s="1"/>
      <c r="M186" s="1"/>
      <c r="N186" s="1"/>
      <c r="O186" s="1"/>
      <c r="P186" s="1"/>
      <c r="Q186" s="1"/>
      <c r="V186" s="7" t="s">
        <v>3877</v>
      </c>
      <c r="W186" s="6" t="str">
        <f t="shared" si="6"/>
        <v>no</v>
      </c>
      <c r="AB186" s="5"/>
    </row>
    <row r="187" spans="11:28" x14ac:dyDescent="0.3">
      <c r="K187" s="1"/>
      <c r="L187" s="1"/>
      <c r="M187" s="1"/>
      <c r="N187" s="1"/>
      <c r="O187" s="1"/>
      <c r="P187" s="1"/>
      <c r="Q187" s="1"/>
      <c r="V187" s="7" t="s">
        <v>3876</v>
      </c>
      <c r="W187" s="6" t="str">
        <f t="shared" si="6"/>
        <v>no</v>
      </c>
      <c r="AB187" s="5"/>
    </row>
    <row r="188" spans="11:28" x14ac:dyDescent="0.3">
      <c r="K188" s="1"/>
      <c r="L188" s="1"/>
      <c r="M188" s="1"/>
      <c r="N188" s="1"/>
      <c r="O188" s="1"/>
      <c r="P188" s="1"/>
      <c r="Q188" s="1"/>
      <c r="V188" s="7" t="s">
        <v>3875</v>
      </c>
      <c r="W188" s="6" t="str">
        <f t="shared" si="6"/>
        <v>no</v>
      </c>
      <c r="AB188" s="5"/>
    </row>
    <row r="189" spans="11:28" x14ac:dyDescent="0.3">
      <c r="K189" s="1"/>
      <c r="L189" s="1"/>
      <c r="M189" s="1"/>
      <c r="N189" s="1"/>
      <c r="O189" s="1"/>
      <c r="P189" s="1"/>
      <c r="Q189" s="1"/>
      <c r="V189" s="7" t="s">
        <v>3874</v>
      </c>
      <c r="W189" s="6" t="str">
        <f t="shared" si="6"/>
        <v>no</v>
      </c>
      <c r="AB189" s="5"/>
    </row>
    <row r="190" spans="11:28" x14ac:dyDescent="0.3">
      <c r="K190" s="1"/>
      <c r="L190" s="1"/>
      <c r="M190" s="1"/>
      <c r="N190" s="1"/>
      <c r="O190" s="1"/>
      <c r="P190" s="1"/>
      <c r="Q190" s="1"/>
      <c r="V190" s="7" t="s">
        <v>3873</v>
      </c>
      <c r="W190" s="6" t="str">
        <f t="shared" si="6"/>
        <v>no</v>
      </c>
      <c r="AB190" s="5"/>
    </row>
    <row r="191" spans="11:28" x14ac:dyDescent="0.3">
      <c r="K191" s="1"/>
      <c r="L191" s="1"/>
      <c r="M191" s="1"/>
      <c r="N191" s="1"/>
      <c r="O191" s="1"/>
      <c r="P191" s="1"/>
      <c r="Q191" s="1"/>
      <c r="V191" s="7" t="s">
        <v>3872</v>
      </c>
      <c r="W191" s="6" t="str">
        <f t="shared" si="6"/>
        <v>no</v>
      </c>
      <c r="AB191" s="5"/>
    </row>
    <row r="192" spans="11:28" x14ac:dyDescent="0.3">
      <c r="K192" s="1"/>
      <c r="L192" s="1"/>
      <c r="M192" s="1"/>
      <c r="N192" s="1"/>
      <c r="O192" s="1"/>
      <c r="P192" s="1"/>
      <c r="Q192" s="1"/>
      <c r="V192" s="7" t="s">
        <v>3871</v>
      </c>
      <c r="W192" s="6" t="str">
        <f t="shared" si="6"/>
        <v>no</v>
      </c>
      <c r="AB192" s="5"/>
    </row>
    <row r="193" spans="11:28" x14ac:dyDescent="0.3">
      <c r="K193" s="1"/>
      <c r="L193" s="1"/>
      <c r="M193" s="1"/>
      <c r="N193" s="1"/>
      <c r="O193" s="1"/>
      <c r="P193" s="1"/>
      <c r="Q193" s="1"/>
      <c r="V193" s="7" t="s">
        <v>3870</v>
      </c>
      <c r="W193" s="6" t="str">
        <f t="shared" si="6"/>
        <v>no</v>
      </c>
      <c r="AB193" s="5"/>
    </row>
    <row r="194" spans="11:28" x14ac:dyDescent="0.3">
      <c r="K194" s="1"/>
      <c r="L194" s="1"/>
      <c r="M194" s="1"/>
      <c r="N194" s="1"/>
      <c r="O194" s="1"/>
      <c r="P194" s="1"/>
      <c r="Q194" s="1"/>
      <c r="V194" s="7" t="s">
        <v>3869</v>
      </c>
      <c r="W194" s="6" t="str">
        <f t="shared" ref="W194:W257" si="9">IF(COUNTIFS(B:B, V194)&gt;0,"yes","no")</f>
        <v>no</v>
      </c>
      <c r="AB194" s="5"/>
    </row>
    <row r="195" spans="11:28" x14ac:dyDescent="0.3">
      <c r="K195" s="1"/>
      <c r="L195" s="1"/>
      <c r="M195" s="1"/>
      <c r="N195" s="1"/>
      <c r="O195" s="1"/>
      <c r="P195" s="1"/>
      <c r="Q195" s="1"/>
      <c r="V195" s="7" t="s">
        <v>3868</v>
      </c>
      <c r="W195" s="6" t="str">
        <f t="shared" si="9"/>
        <v>no</v>
      </c>
      <c r="AB195" s="5"/>
    </row>
    <row r="196" spans="11:28" x14ac:dyDescent="0.3">
      <c r="K196" s="1"/>
      <c r="L196" s="1"/>
      <c r="M196" s="1"/>
      <c r="N196" s="1"/>
      <c r="O196" s="1"/>
      <c r="P196" s="1"/>
      <c r="Q196" s="1"/>
      <c r="V196" s="7" t="s">
        <v>3867</v>
      </c>
      <c r="W196" s="6" t="str">
        <f t="shared" si="9"/>
        <v>no</v>
      </c>
      <c r="AB196" s="5"/>
    </row>
    <row r="197" spans="11:28" x14ac:dyDescent="0.3">
      <c r="K197" s="1"/>
      <c r="L197" s="1"/>
      <c r="M197" s="1"/>
      <c r="N197" s="1"/>
      <c r="O197" s="1"/>
      <c r="P197" s="1"/>
      <c r="Q197" s="1"/>
      <c r="V197" s="7" t="s">
        <v>3866</v>
      </c>
      <c r="W197" s="6" t="str">
        <f t="shared" si="9"/>
        <v>no</v>
      </c>
      <c r="AB197" s="5"/>
    </row>
    <row r="198" spans="11:28" x14ac:dyDescent="0.3">
      <c r="K198" s="1"/>
      <c r="L198" s="1"/>
      <c r="M198" s="1"/>
      <c r="N198" s="1"/>
      <c r="O198" s="1"/>
      <c r="P198" s="1"/>
      <c r="Q198" s="1"/>
      <c r="V198" s="7" t="s">
        <v>3865</v>
      </c>
      <c r="W198" s="6" t="str">
        <f t="shared" si="9"/>
        <v>no</v>
      </c>
      <c r="AB198" s="5"/>
    </row>
    <row r="199" spans="11:28" x14ac:dyDescent="0.3">
      <c r="K199" s="1"/>
      <c r="L199" s="1"/>
      <c r="M199" s="1"/>
      <c r="N199" s="1"/>
      <c r="O199" s="1"/>
      <c r="P199" s="1"/>
      <c r="Q199" s="1"/>
      <c r="V199" s="7" t="s">
        <v>3864</v>
      </c>
      <c r="W199" s="6" t="str">
        <f t="shared" si="9"/>
        <v>no</v>
      </c>
      <c r="AB199" s="5"/>
    </row>
    <row r="200" spans="11:28" x14ac:dyDescent="0.3">
      <c r="K200" s="1"/>
      <c r="L200" s="1"/>
      <c r="M200" s="1"/>
      <c r="N200" s="1"/>
      <c r="O200" s="1"/>
      <c r="P200" s="1"/>
      <c r="Q200" s="1"/>
      <c r="V200" s="7" t="s">
        <v>3863</v>
      </c>
      <c r="W200" s="6" t="str">
        <f t="shared" si="9"/>
        <v>no</v>
      </c>
      <c r="AB200" s="5"/>
    </row>
    <row r="201" spans="11:28" x14ac:dyDescent="0.3">
      <c r="K201" s="1"/>
      <c r="L201" s="1"/>
      <c r="M201" s="1"/>
      <c r="N201" s="1"/>
      <c r="O201" s="1"/>
      <c r="P201" s="1"/>
      <c r="Q201" s="1"/>
      <c r="V201" s="7" t="s">
        <v>3862</v>
      </c>
      <c r="W201" s="6" t="str">
        <f t="shared" si="9"/>
        <v>no</v>
      </c>
      <c r="AB201" s="5"/>
    </row>
    <row r="202" spans="11:28" x14ac:dyDescent="0.3">
      <c r="K202" s="1"/>
      <c r="L202" s="1"/>
      <c r="M202" s="1"/>
      <c r="N202" s="1"/>
      <c r="O202" s="1"/>
      <c r="P202" s="1"/>
      <c r="Q202" s="1"/>
      <c r="V202" s="7" t="s">
        <v>3861</v>
      </c>
      <c r="W202" s="6" t="str">
        <f t="shared" si="9"/>
        <v>yes</v>
      </c>
      <c r="AB202" s="5"/>
    </row>
    <row r="203" spans="11:28" x14ac:dyDescent="0.3">
      <c r="K203" s="1"/>
      <c r="L203" s="1"/>
      <c r="M203" s="1"/>
      <c r="N203" s="1"/>
      <c r="O203" s="1"/>
      <c r="P203" s="1"/>
      <c r="Q203" s="1"/>
      <c r="V203" s="7" t="s">
        <v>3860</v>
      </c>
      <c r="W203" s="6" t="str">
        <f t="shared" si="9"/>
        <v>no</v>
      </c>
      <c r="AB203" s="5"/>
    </row>
    <row r="204" spans="11:28" x14ac:dyDescent="0.3">
      <c r="K204" s="1"/>
      <c r="L204" s="1"/>
      <c r="M204" s="1"/>
      <c r="N204" s="1"/>
      <c r="O204" s="1"/>
      <c r="P204" s="1"/>
      <c r="Q204" s="1"/>
      <c r="V204" s="7" t="s">
        <v>3859</v>
      </c>
      <c r="W204" s="6" t="str">
        <f t="shared" si="9"/>
        <v>no</v>
      </c>
      <c r="AB204" s="5"/>
    </row>
    <row r="205" spans="11:28" x14ac:dyDescent="0.3">
      <c r="K205" s="1"/>
      <c r="L205" s="1"/>
      <c r="M205" s="1"/>
      <c r="N205" s="1"/>
      <c r="O205" s="1"/>
      <c r="P205" s="1"/>
      <c r="Q205" s="1"/>
      <c r="V205" s="7" t="s">
        <v>3858</v>
      </c>
      <c r="W205" s="6" t="str">
        <f t="shared" si="9"/>
        <v>no</v>
      </c>
      <c r="AB205" s="5"/>
    </row>
    <row r="206" spans="11:28" x14ac:dyDescent="0.3">
      <c r="K206" s="1"/>
      <c r="L206" s="1"/>
      <c r="M206" s="1"/>
      <c r="N206" s="1"/>
      <c r="O206" s="1"/>
      <c r="P206" s="1"/>
      <c r="Q206" s="1"/>
      <c r="V206" s="7" t="s">
        <v>3857</v>
      </c>
      <c r="W206" s="6" t="str">
        <f t="shared" si="9"/>
        <v>no</v>
      </c>
      <c r="AB206" s="5"/>
    </row>
    <row r="207" spans="11:28" x14ac:dyDescent="0.3">
      <c r="K207" s="1"/>
      <c r="L207" s="1"/>
      <c r="M207" s="1"/>
      <c r="N207" s="1"/>
      <c r="O207" s="1"/>
      <c r="P207" s="1"/>
      <c r="Q207" s="1"/>
      <c r="V207" s="7" t="s">
        <v>3856</v>
      </c>
      <c r="W207" s="6" t="str">
        <f t="shared" si="9"/>
        <v>yes</v>
      </c>
      <c r="AB207" s="5"/>
    </row>
    <row r="208" spans="11:28" x14ac:dyDescent="0.3">
      <c r="K208" s="1"/>
      <c r="L208" s="1"/>
      <c r="M208" s="1"/>
      <c r="N208" s="1"/>
      <c r="O208" s="1"/>
      <c r="P208" s="1"/>
      <c r="Q208" s="1"/>
      <c r="V208" s="7" t="s">
        <v>3855</v>
      </c>
      <c r="W208" s="6" t="str">
        <f t="shared" si="9"/>
        <v>no</v>
      </c>
      <c r="AB208" s="5"/>
    </row>
    <row r="209" spans="11:28" x14ac:dyDescent="0.3">
      <c r="K209" s="1"/>
      <c r="L209" s="1"/>
      <c r="M209" s="1"/>
      <c r="N209" s="1"/>
      <c r="O209" s="1"/>
      <c r="P209" s="1"/>
      <c r="Q209" s="1"/>
      <c r="V209" s="7" t="s">
        <v>3854</v>
      </c>
      <c r="W209" s="6" t="str">
        <f t="shared" si="9"/>
        <v>no</v>
      </c>
      <c r="AB209" s="5"/>
    </row>
    <row r="210" spans="11:28" x14ac:dyDescent="0.3">
      <c r="K210" s="1"/>
      <c r="L210" s="1"/>
      <c r="M210" s="1"/>
      <c r="N210" s="1"/>
      <c r="O210" s="1"/>
      <c r="P210" s="1"/>
      <c r="Q210" s="1"/>
      <c r="V210" s="7" t="s">
        <v>3853</v>
      </c>
      <c r="W210" s="6" t="str">
        <f t="shared" si="9"/>
        <v>no</v>
      </c>
      <c r="AB210" s="5"/>
    </row>
    <row r="211" spans="11:28" x14ac:dyDescent="0.3">
      <c r="K211" s="1"/>
      <c r="L211" s="1"/>
      <c r="M211" s="1"/>
      <c r="N211" s="1"/>
      <c r="O211" s="1"/>
      <c r="P211" s="1"/>
      <c r="Q211" s="1"/>
      <c r="V211" s="7" t="s">
        <v>3852</v>
      </c>
      <c r="W211" s="6" t="str">
        <f t="shared" si="9"/>
        <v>no</v>
      </c>
      <c r="AB211" s="5"/>
    </row>
    <row r="212" spans="11:28" x14ac:dyDescent="0.3">
      <c r="K212" s="1"/>
      <c r="L212" s="1"/>
      <c r="M212" s="1"/>
      <c r="N212" s="1"/>
      <c r="O212" s="1"/>
      <c r="P212" s="1"/>
      <c r="Q212" s="1"/>
      <c r="V212" s="7" t="s">
        <v>3851</v>
      </c>
      <c r="W212" s="6" t="str">
        <f t="shared" si="9"/>
        <v>no</v>
      </c>
      <c r="AB212" s="5"/>
    </row>
    <row r="213" spans="11:28" x14ac:dyDescent="0.3">
      <c r="K213" s="1"/>
      <c r="L213" s="1"/>
      <c r="M213" s="1"/>
      <c r="N213" s="1"/>
      <c r="O213" s="1"/>
      <c r="P213" s="1"/>
      <c r="Q213" s="1"/>
      <c r="V213" s="7" t="s">
        <v>3850</v>
      </c>
      <c r="W213" s="6" t="str">
        <f t="shared" si="9"/>
        <v>no</v>
      </c>
      <c r="AB213" s="5"/>
    </row>
    <row r="214" spans="11:28" x14ac:dyDescent="0.3">
      <c r="K214" s="1"/>
      <c r="L214" s="1"/>
      <c r="M214" s="1"/>
      <c r="N214" s="1"/>
      <c r="O214" s="1"/>
      <c r="P214" s="1"/>
      <c r="Q214" s="1"/>
      <c r="V214" s="7" t="s">
        <v>3849</v>
      </c>
      <c r="W214" s="6" t="str">
        <f t="shared" si="9"/>
        <v>no</v>
      </c>
      <c r="AB214" s="5"/>
    </row>
    <row r="215" spans="11:28" x14ac:dyDescent="0.3">
      <c r="K215" s="1"/>
      <c r="L215" s="1"/>
      <c r="M215" s="1"/>
      <c r="N215" s="1"/>
      <c r="O215" s="1"/>
      <c r="P215" s="1"/>
      <c r="Q215" s="1"/>
      <c r="V215" s="7" t="s">
        <v>3848</v>
      </c>
      <c r="W215" s="6" t="str">
        <f t="shared" si="9"/>
        <v>no</v>
      </c>
      <c r="AB215" s="5"/>
    </row>
    <row r="216" spans="11:28" x14ac:dyDescent="0.3">
      <c r="K216" s="1"/>
      <c r="L216" s="1"/>
      <c r="M216" s="1"/>
      <c r="N216" s="1"/>
      <c r="O216" s="1"/>
      <c r="P216" s="1"/>
      <c r="Q216" s="1"/>
      <c r="V216" s="7" t="s">
        <v>3847</v>
      </c>
      <c r="W216" s="6" t="str">
        <f t="shared" si="9"/>
        <v>no</v>
      </c>
      <c r="AB216" s="5"/>
    </row>
    <row r="217" spans="11:28" x14ac:dyDescent="0.3">
      <c r="K217" s="1"/>
      <c r="L217" s="1"/>
      <c r="M217" s="1"/>
      <c r="N217" s="1"/>
      <c r="O217" s="1"/>
      <c r="P217" s="1"/>
      <c r="Q217" s="1"/>
      <c r="V217" s="7" t="s">
        <v>3846</v>
      </c>
      <c r="W217" s="6" t="str">
        <f t="shared" si="9"/>
        <v>no</v>
      </c>
      <c r="AB217" s="5"/>
    </row>
    <row r="218" spans="11:28" x14ac:dyDescent="0.3">
      <c r="K218" s="1"/>
      <c r="L218" s="1"/>
      <c r="M218" s="1"/>
      <c r="N218" s="1"/>
      <c r="O218" s="1"/>
      <c r="P218" s="1"/>
      <c r="Q218" s="1"/>
      <c r="V218" s="7" t="s">
        <v>3845</v>
      </c>
      <c r="W218" s="6" t="str">
        <f t="shared" si="9"/>
        <v>no</v>
      </c>
      <c r="AB218" s="5"/>
    </row>
    <row r="219" spans="11:28" x14ac:dyDescent="0.3">
      <c r="K219" s="1"/>
      <c r="L219" s="1"/>
      <c r="M219" s="1"/>
      <c r="N219" s="1"/>
      <c r="O219" s="1"/>
      <c r="P219" s="1"/>
      <c r="Q219" s="1"/>
      <c r="V219" s="7" t="s">
        <v>3844</v>
      </c>
      <c r="W219" s="6" t="str">
        <f t="shared" si="9"/>
        <v>no</v>
      </c>
      <c r="AB219" s="5"/>
    </row>
    <row r="220" spans="11:28" x14ac:dyDescent="0.3">
      <c r="K220" s="1"/>
      <c r="L220" s="1"/>
      <c r="M220" s="1"/>
      <c r="N220" s="1"/>
      <c r="O220" s="1"/>
      <c r="P220" s="1"/>
      <c r="Q220" s="1"/>
      <c r="V220" s="7" t="s">
        <v>3843</v>
      </c>
      <c r="W220" s="6" t="str">
        <f t="shared" si="9"/>
        <v>no</v>
      </c>
      <c r="AB220" s="5"/>
    </row>
    <row r="221" spans="11:28" x14ac:dyDescent="0.3">
      <c r="K221" s="1"/>
      <c r="L221" s="1"/>
      <c r="M221" s="1"/>
      <c r="N221" s="1"/>
      <c r="O221" s="1"/>
      <c r="P221" s="1"/>
      <c r="Q221" s="1"/>
      <c r="V221" s="7" t="s">
        <v>3842</v>
      </c>
      <c r="W221" s="6" t="str">
        <f t="shared" si="9"/>
        <v>no</v>
      </c>
      <c r="AB221" s="5"/>
    </row>
    <row r="222" spans="11:28" x14ac:dyDescent="0.3">
      <c r="K222" s="1"/>
      <c r="L222" s="1"/>
      <c r="M222" s="1"/>
      <c r="N222" s="1"/>
      <c r="O222" s="1"/>
      <c r="P222" s="1"/>
      <c r="Q222" s="1"/>
      <c r="V222" s="7" t="s">
        <v>3841</v>
      </c>
      <c r="W222" s="6" t="str">
        <f t="shared" si="9"/>
        <v>no</v>
      </c>
      <c r="AB222" s="5"/>
    </row>
    <row r="223" spans="11:28" x14ac:dyDescent="0.3">
      <c r="K223" s="1"/>
      <c r="L223" s="1"/>
      <c r="M223" s="1"/>
      <c r="N223" s="1"/>
      <c r="O223" s="1"/>
      <c r="P223" s="1"/>
      <c r="Q223" s="1"/>
      <c r="V223" s="7" t="s">
        <v>3840</v>
      </c>
      <c r="W223" s="6" t="str">
        <f t="shared" si="9"/>
        <v>no</v>
      </c>
      <c r="AB223" s="5"/>
    </row>
    <row r="224" spans="11:28" x14ac:dyDescent="0.3">
      <c r="K224" s="1"/>
      <c r="L224" s="1"/>
      <c r="M224" s="1"/>
      <c r="N224" s="1"/>
      <c r="O224" s="1"/>
      <c r="P224" s="1"/>
      <c r="Q224" s="1"/>
      <c r="V224" s="7" t="s">
        <v>3839</v>
      </c>
      <c r="W224" s="6" t="str">
        <f t="shared" si="9"/>
        <v>yes</v>
      </c>
      <c r="AB224" s="5"/>
    </row>
    <row r="225" spans="11:28" x14ac:dyDescent="0.3">
      <c r="K225" s="1"/>
      <c r="L225" s="1"/>
      <c r="M225" s="1"/>
      <c r="N225" s="1"/>
      <c r="O225" s="1"/>
      <c r="P225" s="1"/>
      <c r="Q225" s="1"/>
      <c r="V225" s="7" t="s">
        <v>3838</v>
      </c>
      <c r="W225" s="6" t="str">
        <f t="shared" si="9"/>
        <v>no</v>
      </c>
      <c r="AB225" s="5"/>
    </row>
    <row r="226" spans="11:28" x14ac:dyDescent="0.3">
      <c r="K226" s="1"/>
      <c r="L226" s="1"/>
      <c r="M226" s="1"/>
      <c r="N226" s="1"/>
      <c r="O226" s="1"/>
      <c r="P226" s="1"/>
      <c r="Q226" s="1"/>
      <c r="V226" s="7" t="s">
        <v>3837</v>
      </c>
      <c r="W226" s="6" t="str">
        <f t="shared" si="9"/>
        <v>no</v>
      </c>
      <c r="AB226" s="5"/>
    </row>
    <row r="227" spans="11:28" x14ac:dyDescent="0.3">
      <c r="K227" s="1"/>
      <c r="L227" s="1"/>
      <c r="M227" s="1"/>
      <c r="N227" s="1"/>
      <c r="O227" s="1"/>
      <c r="P227" s="1"/>
      <c r="Q227" s="1"/>
      <c r="V227" s="7" t="s">
        <v>3836</v>
      </c>
      <c r="W227" s="6" t="str">
        <f t="shared" si="9"/>
        <v>no</v>
      </c>
      <c r="AB227" s="5"/>
    </row>
    <row r="228" spans="11:28" x14ac:dyDescent="0.3">
      <c r="K228" s="1"/>
      <c r="L228" s="1"/>
      <c r="M228" s="1"/>
      <c r="N228" s="1"/>
      <c r="O228" s="1"/>
      <c r="P228" s="1"/>
      <c r="Q228" s="1"/>
      <c r="V228" s="7" t="s">
        <v>3835</v>
      </c>
      <c r="W228" s="6" t="str">
        <f t="shared" si="9"/>
        <v>no</v>
      </c>
      <c r="AB228" s="5"/>
    </row>
    <row r="229" spans="11:28" x14ac:dyDescent="0.3">
      <c r="K229" s="1"/>
      <c r="L229" s="1"/>
      <c r="M229" s="1"/>
      <c r="N229" s="1"/>
      <c r="O229" s="1"/>
      <c r="P229" s="1"/>
      <c r="Q229" s="1"/>
      <c r="V229" s="7" t="s">
        <v>3834</v>
      </c>
      <c r="W229" s="6" t="str">
        <f t="shared" si="9"/>
        <v>no</v>
      </c>
      <c r="AB229" s="5"/>
    </row>
    <row r="230" spans="11:28" x14ac:dyDescent="0.3">
      <c r="K230" s="1"/>
      <c r="L230" s="1"/>
      <c r="M230" s="1"/>
      <c r="N230" s="1"/>
      <c r="O230" s="1"/>
      <c r="P230" s="1"/>
      <c r="Q230" s="1"/>
      <c r="V230" s="7" t="s">
        <v>3833</v>
      </c>
      <c r="W230" s="6" t="str">
        <f t="shared" si="9"/>
        <v>no</v>
      </c>
      <c r="AB230" s="5"/>
    </row>
    <row r="231" spans="11:28" x14ac:dyDescent="0.3">
      <c r="K231" s="1"/>
      <c r="L231" s="1"/>
      <c r="M231" s="1"/>
      <c r="N231" s="1"/>
      <c r="O231" s="1"/>
      <c r="P231" s="1"/>
      <c r="Q231" s="1"/>
      <c r="V231" s="7" t="s">
        <v>3832</v>
      </c>
      <c r="W231" s="6" t="str">
        <f t="shared" si="9"/>
        <v>no</v>
      </c>
      <c r="AB231" s="5"/>
    </row>
    <row r="232" spans="11:28" x14ac:dyDescent="0.3">
      <c r="K232" s="1"/>
      <c r="L232" s="1"/>
      <c r="M232" s="1"/>
      <c r="N232" s="1"/>
      <c r="O232" s="1"/>
      <c r="P232" s="1"/>
      <c r="Q232" s="1"/>
      <c r="V232" s="7" t="s">
        <v>3831</v>
      </c>
      <c r="W232" s="6" t="str">
        <f t="shared" si="9"/>
        <v>no</v>
      </c>
      <c r="AB232" s="5"/>
    </row>
    <row r="233" spans="11:28" x14ac:dyDescent="0.3">
      <c r="K233" s="1"/>
      <c r="L233" s="1"/>
      <c r="M233" s="1"/>
      <c r="N233" s="1"/>
      <c r="O233" s="1"/>
      <c r="P233" s="1"/>
      <c r="Q233" s="1"/>
      <c r="V233" s="7" t="s">
        <v>3830</v>
      </c>
      <c r="W233" s="6" t="str">
        <f t="shared" si="9"/>
        <v>no</v>
      </c>
      <c r="AB233" s="5"/>
    </row>
    <row r="234" spans="11:28" x14ac:dyDescent="0.3">
      <c r="K234" s="1"/>
      <c r="L234" s="1"/>
      <c r="M234" s="1"/>
      <c r="N234" s="1"/>
      <c r="O234" s="1"/>
      <c r="P234" s="1"/>
      <c r="Q234" s="1"/>
      <c r="V234" s="7" t="s">
        <v>3829</v>
      </c>
      <c r="W234" s="6" t="str">
        <f t="shared" si="9"/>
        <v>no</v>
      </c>
      <c r="AB234" s="5"/>
    </row>
    <row r="235" spans="11:28" x14ac:dyDescent="0.3">
      <c r="K235" s="1"/>
      <c r="L235" s="1"/>
      <c r="M235" s="1"/>
      <c r="N235" s="1"/>
      <c r="O235" s="1"/>
      <c r="P235" s="1"/>
      <c r="Q235" s="1"/>
      <c r="V235" s="7" t="s">
        <v>3828</v>
      </c>
      <c r="W235" s="6" t="str">
        <f t="shared" si="9"/>
        <v>no</v>
      </c>
      <c r="AB235" s="5"/>
    </row>
    <row r="236" spans="11:28" x14ac:dyDescent="0.3">
      <c r="K236" s="1"/>
      <c r="L236" s="1"/>
      <c r="M236" s="1"/>
      <c r="N236" s="1"/>
      <c r="O236" s="1"/>
      <c r="P236" s="1"/>
      <c r="Q236" s="1"/>
      <c r="V236" s="7" t="s">
        <v>3827</v>
      </c>
      <c r="W236" s="6" t="str">
        <f t="shared" si="9"/>
        <v>no</v>
      </c>
      <c r="AB236" s="5"/>
    </row>
    <row r="237" spans="11:28" x14ac:dyDescent="0.3">
      <c r="K237" s="1"/>
      <c r="L237" s="1"/>
      <c r="M237" s="1"/>
      <c r="N237" s="1"/>
      <c r="O237" s="1"/>
      <c r="P237" s="1"/>
      <c r="Q237" s="1"/>
      <c r="V237" s="7" t="s">
        <v>3826</v>
      </c>
      <c r="W237" s="6" t="str">
        <f t="shared" si="9"/>
        <v>no</v>
      </c>
      <c r="AB237" s="5"/>
    </row>
    <row r="238" spans="11:28" x14ac:dyDescent="0.3">
      <c r="K238" s="1"/>
      <c r="L238" s="1"/>
      <c r="M238" s="1"/>
      <c r="N238" s="1"/>
      <c r="O238" s="1"/>
      <c r="P238" s="1"/>
      <c r="Q238" s="1"/>
      <c r="V238" s="7" t="s">
        <v>3825</v>
      </c>
      <c r="W238" s="6" t="str">
        <f t="shared" si="9"/>
        <v>no</v>
      </c>
      <c r="AB238" s="5"/>
    </row>
    <row r="239" spans="11:28" x14ac:dyDescent="0.3">
      <c r="K239" s="1"/>
      <c r="L239" s="1"/>
      <c r="M239" s="1"/>
      <c r="N239" s="1"/>
      <c r="O239" s="1"/>
      <c r="P239" s="1"/>
      <c r="Q239" s="1"/>
      <c r="V239" s="7" t="s">
        <v>3824</v>
      </c>
      <c r="W239" s="6" t="str">
        <f t="shared" si="9"/>
        <v>no</v>
      </c>
      <c r="AB239" s="5"/>
    </row>
    <row r="240" spans="11:28" x14ac:dyDescent="0.3">
      <c r="K240" s="1"/>
      <c r="L240" s="1"/>
      <c r="M240" s="1"/>
      <c r="N240" s="1"/>
      <c r="O240" s="1"/>
      <c r="P240" s="1"/>
      <c r="Q240" s="1"/>
      <c r="V240" s="7" t="s">
        <v>3823</v>
      </c>
      <c r="W240" s="6" t="str">
        <f t="shared" si="9"/>
        <v>no</v>
      </c>
      <c r="AB240" s="5"/>
    </row>
    <row r="241" spans="11:28" x14ac:dyDescent="0.3">
      <c r="K241" s="1"/>
      <c r="L241" s="1"/>
      <c r="M241" s="1"/>
      <c r="N241" s="1"/>
      <c r="O241" s="1"/>
      <c r="P241" s="1"/>
      <c r="Q241" s="1"/>
      <c r="V241" s="7" t="s">
        <v>3822</v>
      </c>
      <c r="W241" s="6" t="str">
        <f t="shared" si="9"/>
        <v>yes</v>
      </c>
      <c r="AB241" s="5"/>
    </row>
    <row r="242" spans="11:28" x14ac:dyDescent="0.3">
      <c r="K242" s="1"/>
      <c r="L242" s="1"/>
      <c r="M242" s="1"/>
      <c r="N242" s="1"/>
      <c r="O242" s="1"/>
      <c r="P242" s="1"/>
      <c r="Q242" s="1"/>
      <c r="V242" s="7" t="s">
        <v>3821</v>
      </c>
      <c r="W242" s="6" t="str">
        <f t="shared" si="9"/>
        <v>no</v>
      </c>
      <c r="AB242" s="5"/>
    </row>
    <row r="243" spans="11:28" x14ac:dyDescent="0.3">
      <c r="K243" s="1"/>
      <c r="L243" s="1"/>
      <c r="M243" s="1"/>
      <c r="N243" s="1"/>
      <c r="O243" s="1"/>
      <c r="P243" s="1"/>
      <c r="Q243" s="1"/>
      <c r="V243" s="7" t="s">
        <v>3820</v>
      </c>
      <c r="W243" s="6" t="str">
        <f t="shared" si="9"/>
        <v>no</v>
      </c>
      <c r="AB243" s="5"/>
    </row>
    <row r="244" spans="11:28" x14ac:dyDescent="0.3">
      <c r="K244" s="1"/>
      <c r="L244" s="1"/>
      <c r="M244" s="1"/>
      <c r="N244" s="1"/>
      <c r="O244" s="1"/>
      <c r="P244" s="1"/>
      <c r="Q244" s="1"/>
      <c r="V244" s="7" t="s">
        <v>3819</v>
      </c>
      <c r="W244" s="6" t="str">
        <f t="shared" si="9"/>
        <v>no</v>
      </c>
      <c r="AB244" s="5"/>
    </row>
    <row r="245" spans="11:28" x14ac:dyDescent="0.3">
      <c r="K245" s="1"/>
      <c r="L245" s="1"/>
      <c r="M245" s="1"/>
      <c r="N245" s="1"/>
      <c r="O245" s="1"/>
      <c r="P245" s="1"/>
      <c r="Q245" s="1"/>
      <c r="V245" s="7" t="s">
        <v>3818</v>
      </c>
      <c r="W245" s="6" t="str">
        <f t="shared" si="9"/>
        <v>no</v>
      </c>
      <c r="AB245" s="5"/>
    </row>
    <row r="246" spans="11:28" x14ac:dyDescent="0.3">
      <c r="K246" s="1"/>
      <c r="L246" s="1"/>
      <c r="M246" s="1"/>
      <c r="N246" s="1"/>
      <c r="O246" s="1"/>
      <c r="P246" s="1"/>
      <c r="Q246" s="1"/>
      <c r="V246" s="7" t="s">
        <v>3817</v>
      </c>
      <c r="W246" s="6" t="str">
        <f t="shared" si="9"/>
        <v>no</v>
      </c>
      <c r="AB246" s="5"/>
    </row>
    <row r="247" spans="11:28" x14ac:dyDescent="0.3">
      <c r="K247" s="1"/>
      <c r="L247" s="1"/>
      <c r="M247" s="1"/>
      <c r="N247" s="1"/>
      <c r="O247" s="1"/>
      <c r="P247" s="1"/>
      <c r="Q247" s="1"/>
      <c r="V247" s="7" t="s">
        <v>3816</v>
      </c>
      <c r="W247" s="6" t="str">
        <f t="shared" si="9"/>
        <v>no</v>
      </c>
      <c r="AB247" s="5"/>
    </row>
    <row r="248" spans="11:28" x14ac:dyDescent="0.3">
      <c r="K248" s="1"/>
      <c r="L248" s="1"/>
      <c r="M248" s="1"/>
      <c r="N248" s="1"/>
      <c r="O248" s="1"/>
      <c r="P248" s="1"/>
      <c r="Q248" s="1"/>
      <c r="V248" s="7" t="s">
        <v>3815</v>
      </c>
      <c r="W248" s="6" t="str">
        <f t="shared" si="9"/>
        <v>yes</v>
      </c>
      <c r="AB248" s="5"/>
    </row>
    <row r="249" spans="11:28" x14ac:dyDescent="0.3">
      <c r="K249" s="1"/>
      <c r="L249" s="1"/>
      <c r="M249" s="1"/>
      <c r="N249" s="1"/>
      <c r="O249" s="1"/>
      <c r="P249" s="1"/>
      <c r="Q249" s="1"/>
      <c r="V249" s="7" t="s">
        <v>3814</v>
      </c>
      <c r="W249" s="6" t="str">
        <f t="shared" si="9"/>
        <v>no</v>
      </c>
      <c r="AB249" s="5"/>
    </row>
    <row r="250" spans="11:28" x14ac:dyDescent="0.3">
      <c r="K250" s="1"/>
      <c r="L250" s="1"/>
      <c r="M250" s="1"/>
      <c r="N250" s="1"/>
      <c r="O250" s="1"/>
      <c r="P250" s="1"/>
      <c r="Q250" s="1"/>
      <c r="V250" s="7" t="s">
        <v>3813</v>
      </c>
      <c r="W250" s="6" t="str">
        <f t="shared" si="9"/>
        <v>no</v>
      </c>
      <c r="AB250" s="5"/>
    </row>
    <row r="251" spans="11:28" x14ac:dyDescent="0.3">
      <c r="K251" s="1"/>
      <c r="L251" s="1"/>
      <c r="M251" s="1"/>
      <c r="N251" s="1"/>
      <c r="O251" s="1"/>
      <c r="P251" s="1"/>
      <c r="Q251" s="1"/>
      <c r="V251" s="7" t="s">
        <v>3812</v>
      </c>
      <c r="W251" s="6" t="str">
        <f t="shared" si="9"/>
        <v>no</v>
      </c>
      <c r="AB251" s="5"/>
    </row>
    <row r="252" spans="11:28" x14ac:dyDescent="0.3">
      <c r="K252" s="1"/>
      <c r="L252" s="1"/>
      <c r="M252" s="1"/>
      <c r="N252" s="1"/>
      <c r="O252" s="1"/>
      <c r="P252" s="1"/>
      <c r="Q252" s="1"/>
      <c r="V252" s="7" t="s">
        <v>3811</v>
      </c>
      <c r="W252" s="6" t="str">
        <f t="shared" si="9"/>
        <v>no</v>
      </c>
      <c r="AB252" s="5"/>
    </row>
    <row r="253" spans="11:28" x14ac:dyDescent="0.3">
      <c r="K253" s="1"/>
      <c r="L253" s="1"/>
      <c r="M253" s="1"/>
      <c r="N253" s="1"/>
      <c r="O253" s="1"/>
      <c r="P253" s="1"/>
      <c r="Q253" s="1"/>
      <c r="V253" s="7" t="s">
        <v>3810</v>
      </c>
      <c r="W253" s="6" t="str">
        <f t="shared" si="9"/>
        <v>no</v>
      </c>
      <c r="AB253" s="5"/>
    </row>
    <row r="254" spans="11:28" x14ac:dyDescent="0.3">
      <c r="K254" s="1"/>
      <c r="L254" s="1"/>
      <c r="M254" s="1"/>
      <c r="N254" s="1"/>
      <c r="O254" s="1"/>
      <c r="P254" s="1"/>
      <c r="Q254" s="1"/>
      <c r="V254" s="7" t="s">
        <v>3809</v>
      </c>
      <c r="W254" s="6" t="str">
        <f t="shared" si="9"/>
        <v>no</v>
      </c>
      <c r="AB254" s="5"/>
    </row>
    <row r="255" spans="11:28" x14ac:dyDescent="0.3">
      <c r="K255" s="1"/>
      <c r="L255" s="1"/>
      <c r="M255" s="1"/>
      <c r="N255" s="1"/>
      <c r="O255" s="1"/>
      <c r="P255" s="1"/>
      <c r="Q255" s="1"/>
      <c r="V255" s="7" t="s">
        <v>3808</v>
      </c>
      <c r="W255" s="6" t="str">
        <f t="shared" si="9"/>
        <v>no</v>
      </c>
      <c r="AB255" s="5"/>
    </row>
    <row r="256" spans="11:28" x14ac:dyDescent="0.3">
      <c r="K256" s="1"/>
      <c r="L256" s="1"/>
      <c r="M256" s="1"/>
      <c r="N256" s="1"/>
      <c r="O256" s="1"/>
      <c r="P256" s="1"/>
      <c r="Q256" s="1"/>
      <c r="V256" s="7" t="s">
        <v>3807</v>
      </c>
      <c r="W256" s="6" t="str">
        <f t="shared" si="9"/>
        <v>no</v>
      </c>
      <c r="AB256" s="5"/>
    </row>
    <row r="257" spans="11:28" x14ac:dyDescent="0.3">
      <c r="K257" s="1"/>
      <c r="L257" s="1"/>
      <c r="M257" s="1"/>
      <c r="N257" s="1"/>
      <c r="O257" s="1"/>
      <c r="P257" s="1"/>
      <c r="Q257" s="1"/>
      <c r="V257" s="7" t="s">
        <v>3806</v>
      </c>
      <c r="W257" s="6" t="str">
        <f t="shared" si="9"/>
        <v>no</v>
      </c>
      <c r="AB257" s="5"/>
    </row>
    <row r="258" spans="11:28" x14ac:dyDescent="0.3">
      <c r="K258" s="1"/>
      <c r="L258" s="1"/>
      <c r="M258" s="1"/>
      <c r="N258" s="1"/>
      <c r="O258" s="1"/>
      <c r="P258" s="1"/>
      <c r="Q258" s="1"/>
      <c r="V258" s="7" t="s">
        <v>3805</v>
      </c>
      <c r="W258" s="6" t="str">
        <f t="shared" ref="W258:W321" si="10">IF(COUNTIFS(B:B, V258)&gt;0,"yes","no")</f>
        <v>no</v>
      </c>
      <c r="AB258" s="5"/>
    </row>
    <row r="259" spans="11:28" x14ac:dyDescent="0.3">
      <c r="K259" s="1"/>
      <c r="L259" s="1"/>
      <c r="M259" s="1"/>
      <c r="N259" s="1"/>
      <c r="O259" s="1"/>
      <c r="P259" s="1"/>
      <c r="Q259" s="1"/>
      <c r="V259" s="7" t="s">
        <v>3804</v>
      </c>
      <c r="W259" s="6" t="str">
        <f t="shared" si="10"/>
        <v>no</v>
      </c>
      <c r="AB259" s="5"/>
    </row>
    <row r="260" spans="11:28" x14ac:dyDescent="0.3">
      <c r="K260" s="1"/>
      <c r="L260" s="1"/>
      <c r="M260" s="1"/>
      <c r="N260" s="1"/>
      <c r="O260" s="1"/>
      <c r="P260" s="1"/>
      <c r="Q260" s="1"/>
      <c r="V260" s="7" t="s">
        <v>3803</v>
      </c>
      <c r="W260" s="6" t="str">
        <f t="shared" si="10"/>
        <v>no</v>
      </c>
      <c r="AB260" s="5"/>
    </row>
    <row r="261" spans="11:28" x14ac:dyDescent="0.3">
      <c r="K261" s="1"/>
      <c r="L261" s="1"/>
      <c r="M261" s="1"/>
      <c r="N261" s="1"/>
      <c r="O261" s="1"/>
      <c r="P261" s="1"/>
      <c r="Q261" s="1"/>
      <c r="V261" s="7" t="s">
        <v>3802</v>
      </c>
      <c r="W261" s="6" t="str">
        <f t="shared" si="10"/>
        <v>no</v>
      </c>
      <c r="AB261" s="5"/>
    </row>
    <row r="262" spans="11:28" x14ac:dyDescent="0.3">
      <c r="K262" s="1"/>
      <c r="L262" s="1"/>
      <c r="M262" s="1"/>
      <c r="N262" s="1"/>
      <c r="O262" s="1"/>
      <c r="P262" s="1"/>
      <c r="Q262" s="1"/>
      <c r="V262" s="7" t="s">
        <v>3801</v>
      </c>
      <c r="W262" s="6" t="str">
        <f t="shared" si="10"/>
        <v>no</v>
      </c>
      <c r="AB262" s="5"/>
    </row>
    <row r="263" spans="11:28" x14ac:dyDescent="0.3">
      <c r="K263" s="1"/>
      <c r="L263" s="1"/>
      <c r="M263" s="1"/>
      <c r="N263" s="1"/>
      <c r="O263" s="1"/>
      <c r="P263" s="1"/>
      <c r="Q263" s="1"/>
      <c r="V263" s="7" t="s">
        <v>3800</v>
      </c>
      <c r="W263" s="6" t="str">
        <f t="shared" si="10"/>
        <v>no</v>
      </c>
      <c r="AB263" s="5"/>
    </row>
    <row r="264" spans="11:28" x14ac:dyDescent="0.3">
      <c r="K264" s="1"/>
      <c r="L264" s="1"/>
      <c r="M264" s="1"/>
      <c r="N264" s="1"/>
      <c r="O264" s="1"/>
      <c r="P264" s="1"/>
      <c r="Q264" s="1"/>
      <c r="V264" s="7" t="s">
        <v>3799</v>
      </c>
      <c r="W264" s="6" t="str">
        <f t="shared" si="10"/>
        <v>no</v>
      </c>
      <c r="AB264" s="5"/>
    </row>
    <row r="265" spans="11:28" x14ac:dyDescent="0.3">
      <c r="K265" s="1"/>
      <c r="L265" s="1"/>
      <c r="M265" s="1"/>
      <c r="N265" s="1"/>
      <c r="O265" s="1"/>
      <c r="P265" s="1"/>
      <c r="Q265" s="1"/>
      <c r="V265" s="7" t="s">
        <v>3798</v>
      </c>
      <c r="W265" s="6" t="str">
        <f t="shared" si="10"/>
        <v>no</v>
      </c>
      <c r="AB265" s="5"/>
    </row>
    <row r="266" spans="11:28" x14ac:dyDescent="0.3">
      <c r="K266" s="1"/>
      <c r="L266" s="1"/>
      <c r="M266" s="1"/>
      <c r="N266" s="1"/>
      <c r="O266" s="1"/>
      <c r="P266" s="1"/>
      <c r="Q266" s="1"/>
      <c r="V266" s="7" t="s">
        <v>3797</v>
      </c>
      <c r="W266" s="6" t="str">
        <f t="shared" si="10"/>
        <v>no</v>
      </c>
      <c r="AB266" s="5"/>
    </row>
    <row r="267" spans="11:28" x14ac:dyDescent="0.3">
      <c r="K267" s="1"/>
      <c r="L267" s="1"/>
      <c r="M267" s="1"/>
      <c r="N267" s="1"/>
      <c r="O267" s="1"/>
      <c r="P267" s="1"/>
      <c r="Q267" s="1"/>
      <c r="V267" s="7" t="s">
        <v>3796</v>
      </c>
      <c r="W267" s="6" t="str">
        <f t="shared" si="10"/>
        <v>no</v>
      </c>
      <c r="AB267" s="5"/>
    </row>
    <row r="268" spans="11:28" x14ac:dyDescent="0.3">
      <c r="K268" s="1"/>
      <c r="L268" s="1"/>
      <c r="M268" s="1"/>
      <c r="N268" s="1"/>
      <c r="O268" s="1"/>
      <c r="P268" s="1"/>
      <c r="Q268" s="1"/>
      <c r="V268" s="7" t="s">
        <v>3795</v>
      </c>
      <c r="W268" s="6" t="str">
        <f t="shared" si="10"/>
        <v>no</v>
      </c>
      <c r="AB268" s="5"/>
    </row>
    <row r="269" spans="11:28" x14ac:dyDescent="0.3">
      <c r="K269" s="1"/>
      <c r="L269" s="1"/>
      <c r="M269" s="1"/>
      <c r="N269" s="1"/>
      <c r="O269" s="1"/>
      <c r="P269" s="1"/>
      <c r="Q269" s="1"/>
      <c r="V269" s="7" t="s">
        <v>3794</v>
      </c>
      <c r="W269" s="6" t="str">
        <f t="shared" si="10"/>
        <v>no</v>
      </c>
      <c r="AB269" s="5"/>
    </row>
    <row r="270" spans="11:28" x14ac:dyDescent="0.3">
      <c r="K270" s="1"/>
      <c r="L270" s="1"/>
      <c r="M270" s="1"/>
      <c r="N270" s="1"/>
      <c r="O270" s="1"/>
      <c r="P270" s="1"/>
      <c r="Q270" s="1"/>
      <c r="V270" s="7" t="s">
        <v>3793</v>
      </c>
      <c r="W270" s="6" t="str">
        <f t="shared" si="10"/>
        <v>no</v>
      </c>
      <c r="AB270" s="5"/>
    </row>
    <row r="271" spans="11:28" x14ac:dyDescent="0.3">
      <c r="K271" s="1"/>
      <c r="L271" s="1"/>
      <c r="M271" s="1"/>
      <c r="N271" s="1"/>
      <c r="O271" s="1"/>
      <c r="P271" s="1"/>
      <c r="Q271" s="1"/>
      <c r="V271" s="7" t="s">
        <v>3792</v>
      </c>
      <c r="W271" s="6" t="str">
        <f t="shared" si="10"/>
        <v>no</v>
      </c>
      <c r="AB271" s="5"/>
    </row>
    <row r="272" spans="11:28" x14ac:dyDescent="0.3">
      <c r="K272" s="1"/>
      <c r="L272" s="1"/>
      <c r="M272" s="1"/>
      <c r="N272" s="1"/>
      <c r="O272" s="1"/>
      <c r="P272" s="1"/>
      <c r="Q272" s="1"/>
      <c r="V272" s="7" t="s">
        <v>3791</v>
      </c>
      <c r="W272" s="6" t="str">
        <f t="shared" si="10"/>
        <v>no</v>
      </c>
      <c r="AB272" s="5"/>
    </row>
    <row r="273" spans="11:28" x14ac:dyDescent="0.3">
      <c r="K273" s="1"/>
      <c r="L273" s="1"/>
      <c r="M273" s="1"/>
      <c r="N273" s="1"/>
      <c r="O273" s="1"/>
      <c r="P273" s="1"/>
      <c r="Q273" s="1"/>
      <c r="V273" s="7" t="s">
        <v>3790</v>
      </c>
      <c r="W273" s="6" t="str">
        <f t="shared" si="10"/>
        <v>no</v>
      </c>
      <c r="AB273" s="5"/>
    </row>
    <row r="274" spans="11:28" x14ac:dyDescent="0.3">
      <c r="K274" s="1"/>
      <c r="L274" s="1"/>
      <c r="M274" s="1"/>
      <c r="N274" s="1"/>
      <c r="O274" s="1"/>
      <c r="P274" s="1"/>
      <c r="Q274" s="1"/>
      <c r="V274" s="7" t="s">
        <v>3789</v>
      </c>
      <c r="W274" s="6" t="str">
        <f t="shared" si="10"/>
        <v>no</v>
      </c>
      <c r="AB274" s="5"/>
    </row>
    <row r="275" spans="11:28" x14ac:dyDescent="0.3">
      <c r="K275" s="1"/>
      <c r="L275" s="1"/>
      <c r="M275" s="1"/>
      <c r="N275" s="1"/>
      <c r="O275" s="1"/>
      <c r="P275" s="1"/>
      <c r="Q275" s="1"/>
      <c r="V275" s="7" t="s">
        <v>3788</v>
      </c>
      <c r="W275" s="6" t="str">
        <f t="shared" si="10"/>
        <v>no</v>
      </c>
      <c r="AB275" s="5"/>
    </row>
    <row r="276" spans="11:28" x14ac:dyDescent="0.3">
      <c r="K276" s="1"/>
      <c r="L276" s="1"/>
      <c r="M276" s="1"/>
      <c r="N276" s="1"/>
      <c r="O276" s="1"/>
      <c r="P276" s="1"/>
      <c r="Q276" s="1"/>
      <c r="V276" s="7" t="s">
        <v>3787</v>
      </c>
      <c r="W276" s="6" t="str">
        <f t="shared" si="10"/>
        <v>no</v>
      </c>
      <c r="AB276" s="5"/>
    </row>
    <row r="277" spans="11:28" x14ac:dyDescent="0.3">
      <c r="K277" s="1"/>
      <c r="L277" s="1"/>
      <c r="M277" s="1"/>
      <c r="N277" s="1"/>
      <c r="O277" s="1"/>
      <c r="P277" s="1"/>
      <c r="Q277" s="1"/>
      <c r="V277" s="7" t="s">
        <v>3786</v>
      </c>
      <c r="W277" s="6" t="str">
        <f t="shared" si="10"/>
        <v>no</v>
      </c>
      <c r="AB277" s="5"/>
    </row>
    <row r="278" spans="11:28" x14ac:dyDescent="0.3">
      <c r="K278" s="1"/>
      <c r="L278" s="1"/>
      <c r="M278" s="1"/>
      <c r="N278" s="1"/>
      <c r="O278" s="1"/>
      <c r="P278" s="1"/>
      <c r="Q278" s="1"/>
      <c r="V278" s="7" t="s">
        <v>3785</v>
      </c>
      <c r="W278" s="6" t="str">
        <f t="shared" si="10"/>
        <v>no</v>
      </c>
      <c r="AB278" s="5"/>
    </row>
    <row r="279" spans="11:28" x14ac:dyDescent="0.3">
      <c r="K279" s="1"/>
      <c r="L279" s="1"/>
      <c r="M279" s="1"/>
      <c r="N279" s="1"/>
      <c r="O279" s="1"/>
      <c r="P279" s="1"/>
      <c r="Q279" s="1"/>
      <c r="V279" s="7" t="s">
        <v>3784</v>
      </c>
      <c r="W279" s="6" t="str">
        <f t="shared" si="10"/>
        <v>no</v>
      </c>
      <c r="AB279" s="5"/>
    </row>
    <row r="280" spans="11:28" x14ac:dyDescent="0.3">
      <c r="K280" s="1"/>
      <c r="L280" s="1"/>
      <c r="M280" s="1"/>
      <c r="N280" s="1"/>
      <c r="O280" s="1"/>
      <c r="P280" s="1"/>
      <c r="Q280" s="1"/>
      <c r="V280" s="7" t="s">
        <v>3783</v>
      </c>
      <c r="W280" s="6" t="str">
        <f t="shared" si="10"/>
        <v>no</v>
      </c>
      <c r="AB280" s="5"/>
    </row>
    <row r="281" spans="11:28" x14ac:dyDescent="0.3">
      <c r="K281" s="1"/>
      <c r="L281" s="1"/>
      <c r="M281" s="1"/>
      <c r="N281" s="1"/>
      <c r="O281" s="1"/>
      <c r="P281" s="1"/>
      <c r="Q281" s="1"/>
      <c r="V281" s="7" t="s">
        <v>3782</v>
      </c>
      <c r="W281" s="6" t="str">
        <f t="shared" si="10"/>
        <v>no</v>
      </c>
      <c r="AB281" s="5"/>
    </row>
    <row r="282" spans="11:28" x14ac:dyDescent="0.3">
      <c r="K282" s="1"/>
      <c r="L282" s="1"/>
      <c r="M282" s="1"/>
      <c r="N282" s="1"/>
      <c r="O282" s="1"/>
      <c r="P282" s="1"/>
      <c r="Q282" s="1"/>
      <c r="V282" s="7" t="s">
        <v>3781</v>
      </c>
      <c r="W282" s="6" t="str">
        <f t="shared" si="10"/>
        <v>no</v>
      </c>
      <c r="AB282" s="5"/>
    </row>
    <row r="283" spans="11:28" x14ac:dyDescent="0.3">
      <c r="K283" s="1"/>
      <c r="L283" s="1"/>
      <c r="M283" s="1"/>
      <c r="N283" s="1"/>
      <c r="O283" s="1"/>
      <c r="P283" s="1"/>
      <c r="Q283" s="1"/>
      <c r="V283" s="7" t="s">
        <v>3780</v>
      </c>
      <c r="W283" s="6" t="str">
        <f t="shared" si="10"/>
        <v>yes</v>
      </c>
      <c r="AB283" s="5"/>
    </row>
    <row r="284" spans="11:28" x14ac:dyDescent="0.3">
      <c r="K284" s="1"/>
      <c r="L284" s="1"/>
      <c r="M284" s="1"/>
      <c r="N284" s="1"/>
      <c r="O284" s="1"/>
      <c r="P284" s="1"/>
      <c r="Q284" s="1"/>
      <c r="V284" s="7" t="s">
        <v>3779</v>
      </c>
      <c r="W284" s="6" t="str">
        <f t="shared" si="10"/>
        <v>no</v>
      </c>
      <c r="AB284" s="5"/>
    </row>
    <row r="285" spans="11:28" x14ac:dyDescent="0.3">
      <c r="K285" s="1"/>
      <c r="L285" s="1"/>
      <c r="M285" s="1"/>
      <c r="N285" s="1"/>
      <c r="O285" s="1"/>
      <c r="P285" s="1"/>
      <c r="Q285" s="1"/>
      <c r="V285" s="7" t="s">
        <v>3778</v>
      </c>
      <c r="W285" s="6" t="str">
        <f t="shared" si="10"/>
        <v>no</v>
      </c>
      <c r="AB285" s="5"/>
    </row>
    <row r="286" spans="11:28" x14ac:dyDescent="0.3">
      <c r="K286" s="1"/>
      <c r="L286" s="1"/>
      <c r="M286" s="1"/>
      <c r="N286" s="1"/>
      <c r="O286" s="1"/>
      <c r="P286" s="1"/>
      <c r="Q286" s="1"/>
      <c r="V286" s="7" t="s">
        <v>3777</v>
      </c>
      <c r="W286" s="6" t="str">
        <f t="shared" si="10"/>
        <v>no</v>
      </c>
      <c r="AB286" s="5"/>
    </row>
    <row r="287" spans="11:28" x14ac:dyDescent="0.3">
      <c r="K287" s="1"/>
      <c r="L287" s="1"/>
      <c r="M287" s="1"/>
      <c r="N287" s="1"/>
      <c r="O287" s="1"/>
      <c r="P287" s="1"/>
      <c r="Q287" s="1"/>
      <c r="V287" s="7" t="s">
        <v>3776</v>
      </c>
      <c r="W287" s="6" t="str">
        <f t="shared" si="10"/>
        <v>no</v>
      </c>
      <c r="AB287" s="5"/>
    </row>
    <row r="288" spans="11:28" x14ac:dyDescent="0.3">
      <c r="K288" s="1"/>
      <c r="L288" s="1"/>
      <c r="M288" s="1"/>
      <c r="N288" s="1"/>
      <c r="O288" s="1"/>
      <c r="P288" s="1"/>
      <c r="Q288" s="1"/>
      <c r="V288" s="7" t="s">
        <v>3775</v>
      </c>
      <c r="W288" s="6" t="str">
        <f t="shared" si="10"/>
        <v>no</v>
      </c>
      <c r="AB288" s="5"/>
    </row>
    <row r="289" spans="11:28" x14ac:dyDescent="0.3">
      <c r="K289" s="1"/>
      <c r="L289" s="1"/>
      <c r="M289" s="1"/>
      <c r="N289" s="1"/>
      <c r="O289" s="1"/>
      <c r="P289" s="1"/>
      <c r="Q289" s="1"/>
      <c r="V289" s="7" t="s">
        <v>3774</v>
      </c>
      <c r="W289" s="6" t="str">
        <f t="shared" si="10"/>
        <v>no</v>
      </c>
      <c r="AB289" s="5"/>
    </row>
    <row r="290" spans="11:28" x14ac:dyDescent="0.3">
      <c r="K290" s="1"/>
      <c r="L290" s="1"/>
      <c r="M290" s="1"/>
      <c r="N290" s="1"/>
      <c r="O290" s="1"/>
      <c r="P290" s="1"/>
      <c r="Q290" s="1"/>
      <c r="V290" s="7" t="s">
        <v>3773</v>
      </c>
      <c r="W290" s="6" t="str">
        <f t="shared" si="10"/>
        <v>no</v>
      </c>
      <c r="AB290" s="5"/>
    </row>
    <row r="291" spans="11:28" x14ac:dyDescent="0.3">
      <c r="K291" s="1"/>
      <c r="L291" s="1"/>
      <c r="M291" s="1"/>
      <c r="N291" s="1"/>
      <c r="O291" s="1"/>
      <c r="P291" s="1"/>
      <c r="Q291" s="1"/>
      <c r="V291" s="7" t="s">
        <v>3772</v>
      </c>
      <c r="W291" s="6" t="str">
        <f t="shared" si="10"/>
        <v>no</v>
      </c>
      <c r="AB291" s="5"/>
    </row>
    <row r="292" spans="11:28" x14ac:dyDescent="0.3">
      <c r="K292" s="1"/>
      <c r="L292" s="1"/>
      <c r="M292" s="1"/>
      <c r="N292" s="1"/>
      <c r="O292" s="1"/>
      <c r="P292" s="1"/>
      <c r="Q292" s="1"/>
      <c r="V292" s="7" t="s">
        <v>3771</v>
      </c>
      <c r="W292" s="6" t="str">
        <f t="shared" si="10"/>
        <v>no</v>
      </c>
      <c r="AB292" s="5"/>
    </row>
    <row r="293" spans="11:28" x14ac:dyDescent="0.3">
      <c r="K293" s="1"/>
      <c r="L293" s="1"/>
      <c r="M293" s="1"/>
      <c r="N293" s="1"/>
      <c r="O293" s="1"/>
      <c r="P293" s="1"/>
      <c r="Q293" s="1"/>
      <c r="V293" s="7" t="s">
        <v>3770</v>
      </c>
      <c r="W293" s="6" t="str">
        <f t="shared" si="10"/>
        <v>no</v>
      </c>
      <c r="AB293" s="5"/>
    </row>
    <row r="294" spans="11:28" x14ac:dyDescent="0.3">
      <c r="K294" s="1"/>
      <c r="L294" s="1"/>
      <c r="M294" s="1"/>
      <c r="N294" s="1"/>
      <c r="O294" s="1"/>
      <c r="P294" s="1"/>
      <c r="Q294" s="1"/>
      <c r="V294" s="7" t="s">
        <v>3769</v>
      </c>
      <c r="W294" s="6" t="str">
        <f t="shared" si="10"/>
        <v>no</v>
      </c>
      <c r="AB294" s="5"/>
    </row>
    <row r="295" spans="11:28" x14ac:dyDescent="0.3">
      <c r="K295" s="1"/>
      <c r="L295" s="1"/>
      <c r="M295" s="1"/>
      <c r="N295" s="1"/>
      <c r="O295" s="1"/>
      <c r="P295" s="1"/>
      <c r="Q295" s="1"/>
      <c r="V295" s="7" t="s">
        <v>3768</v>
      </c>
      <c r="W295" s="6" t="str">
        <f t="shared" si="10"/>
        <v>no</v>
      </c>
      <c r="AB295" s="5"/>
    </row>
    <row r="296" spans="11:28" x14ac:dyDescent="0.3">
      <c r="K296" s="1"/>
      <c r="L296" s="1"/>
      <c r="M296" s="1"/>
      <c r="N296" s="1"/>
      <c r="O296" s="1"/>
      <c r="P296" s="1"/>
      <c r="Q296" s="1"/>
      <c r="V296" s="7" t="s">
        <v>3767</v>
      </c>
      <c r="W296" s="6" t="str">
        <f t="shared" si="10"/>
        <v>no</v>
      </c>
      <c r="AB296" s="5"/>
    </row>
    <row r="297" spans="11:28" x14ac:dyDescent="0.3">
      <c r="K297" s="1"/>
      <c r="L297" s="1"/>
      <c r="M297" s="1"/>
      <c r="N297" s="1"/>
      <c r="O297" s="1"/>
      <c r="P297" s="1"/>
      <c r="Q297" s="1"/>
      <c r="V297" s="7" t="s">
        <v>3766</v>
      </c>
      <c r="W297" s="6" t="str">
        <f t="shared" si="10"/>
        <v>no</v>
      </c>
      <c r="AB297" s="5"/>
    </row>
    <row r="298" spans="11:28" x14ac:dyDescent="0.3">
      <c r="K298" s="1"/>
      <c r="L298" s="1"/>
      <c r="M298" s="1"/>
      <c r="N298" s="1"/>
      <c r="O298" s="1"/>
      <c r="P298" s="1"/>
      <c r="Q298" s="1"/>
      <c r="V298" s="7" t="s">
        <v>3765</v>
      </c>
      <c r="W298" s="6" t="str">
        <f t="shared" si="10"/>
        <v>no</v>
      </c>
      <c r="AB298" s="5"/>
    </row>
    <row r="299" spans="11:28" x14ac:dyDescent="0.3">
      <c r="K299" s="1"/>
      <c r="L299" s="1"/>
      <c r="M299" s="1"/>
      <c r="N299" s="1"/>
      <c r="O299" s="1"/>
      <c r="P299" s="1"/>
      <c r="Q299" s="1"/>
      <c r="V299" s="7" t="s">
        <v>3764</v>
      </c>
      <c r="W299" s="6" t="str">
        <f t="shared" si="10"/>
        <v>no</v>
      </c>
      <c r="AB299" s="5"/>
    </row>
    <row r="300" spans="11:28" x14ac:dyDescent="0.3">
      <c r="K300" s="1"/>
      <c r="L300" s="1"/>
      <c r="M300" s="1"/>
      <c r="N300" s="1"/>
      <c r="O300" s="1"/>
      <c r="P300" s="1"/>
      <c r="Q300" s="1"/>
      <c r="V300" s="7" t="s">
        <v>3763</v>
      </c>
      <c r="W300" s="6" t="str">
        <f t="shared" si="10"/>
        <v>yes</v>
      </c>
      <c r="AB300" s="5"/>
    </row>
    <row r="301" spans="11:28" x14ac:dyDescent="0.3">
      <c r="K301" s="1"/>
      <c r="L301" s="1"/>
      <c r="M301" s="1"/>
      <c r="N301" s="1"/>
      <c r="O301" s="1"/>
      <c r="P301" s="1"/>
      <c r="Q301" s="1"/>
      <c r="V301" s="7" t="s">
        <v>3762</v>
      </c>
      <c r="W301" s="6" t="str">
        <f t="shared" si="10"/>
        <v>no</v>
      </c>
      <c r="AB301" s="5"/>
    </row>
    <row r="302" spans="11:28" x14ac:dyDescent="0.3">
      <c r="K302" s="1"/>
      <c r="L302" s="1"/>
      <c r="M302" s="1"/>
      <c r="N302" s="1"/>
      <c r="O302" s="1"/>
      <c r="P302" s="1"/>
      <c r="Q302" s="1"/>
      <c r="V302" s="7" t="s">
        <v>3761</v>
      </c>
      <c r="W302" s="6" t="str">
        <f t="shared" si="10"/>
        <v>no</v>
      </c>
      <c r="AB302" s="5"/>
    </row>
    <row r="303" spans="11:28" x14ac:dyDescent="0.3">
      <c r="K303" s="1"/>
      <c r="L303" s="1"/>
      <c r="M303" s="1"/>
      <c r="N303" s="1"/>
      <c r="O303" s="1"/>
      <c r="P303" s="1"/>
      <c r="Q303" s="1"/>
      <c r="V303" s="7" t="s">
        <v>3760</v>
      </c>
      <c r="W303" s="6" t="str">
        <f t="shared" si="10"/>
        <v>no</v>
      </c>
      <c r="AB303" s="5"/>
    </row>
    <row r="304" spans="11:28" x14ac:dyDescent="0.3">
      <c r="K304" s="1"/>
      <c r="L304" s="1"/>
      <c r="M304" s="1"/>
      <c r="N304" s="1"/>
      <c r="O304" s="1"/>
      <c r="P304" s="1"/>
      <c r="Q304" s="1"/>
      <c r="V304" s="7" t="s">
        <v>3759</v>
      </c>
      <c r="W304" s="6" t="str">
        <f t="shared" si="10"/>
        <v>no</v>
      </c>
      <c r="AB304" s="5"/>
    </row>
    <row r="305" spans="11:28" x14ac:dyDescent="0.3">
      <c r="K305" s="1"/>
      <c r="L305" s="1"/>
      <c r="M305" s="1"/>
      <c r="N305" s="1"/>
      <c r="O305" s="1"/>
      <c r="P305" s="1"/>
      <c r="Q305" s="1"/>
      <c r="V305" s="7" t="s">
        <v>3758</v>
      </c>
      <c r="W305" s="6" t="str">
        <f t="shared" si="10"/>
        <v>no</v>
      </c>
      <c r="AB305" s="5"/>
    </row>
    <row r="306" spans="11:28" x14ac:dyDescent="0.3">
      <c r="K306" s="1"/>
      <c r="L306" s="1"/>
      <c r="M306" s="1"/>
      <c r="N306" s="1"/>
      <c r="O306" s="1"/>
      <c r="P306" s="1"/>
      <c r="Q306" s="1"/>
      <c r="V306" s="7" t="s">
        <v>3757</v>
      </c>
      <c r="W306" s="6" t="str">
        <f t="shared" si="10"/>
        <v>no</v>
      </c>
      <c r="AB306" s="5"/>
    </row>
    <row r="307" spans="11:28" x14ac:dyDescent="0.3">
      <c r="K307" s="1"/>
      <c r="L307" s="1"/>
      <c r="M307" s="1"/>
      <c r="N307" s="1"/>
      <c r="O307" s="1"/>
      <c r="P307" s="1"/>
      <c r="Q307" s="1"/>
      <c r="V307" s="7" t="s">
        <v>3756</v>
      </c>
      <c r="W307" s="6" t="str">
        <f t="shared" si="10"/>
        <v>no</v>
      </c>
      <c r="AB307" s="5"/>
    </row>
    <row r="308" spans="11:28" x14ac:dyDescent="0.3">
      <c r="K308" s="1"/>
      <c r="L308" s="1"/>
      <c r="M308" s="1"/>
      <c r="N308" s="1"/>
      <c r="O308" s="1"/>
      <c r="P308" s="1"/>
      <c r="Q308" s="1"/>
      <c r="V308" s="7" t="s">
        <v>3755</v>
      </c>
      <c r="W308" s="6" t="str">
        <f t="shared" si="10"/>
        <v>no</v>
      </c>
      <c r="AB308" s="5"/>
    </row>
    <row r="309" spans="11:28" x14ac:dyDescent="0.3">
      <c r="K309" s="1"/>
      <c r="L309" s="1"/>
      <c r="M309" s="1"/>
      <c r="N309" s="1"/>
      <c r="O309" s="1"/>
      <c r="P309" s="1"/>
      <c r="Q309" s="1"/>
      <c r="V309" s="7" t="s">
        <v>3754</v>
      </c>
      <c r="W309" s="6" t="str">
        <f t="shared" si="10"/>
        <v>no</v>
      </c>
      <c r="AB309" s="5"/>
    </row>
    <row r="310" spans="11:28" x14ac:dyDescent="0.3">
      <c r="K310" s="1"/>
      <c r="L310" s="1"/>
      <c r="M310" s="1"/>
      <c r="N310" s="1"/>
      <c r="O310" s="1"/>
      <c r="P310" s="1"/>
      <c r="Q310" s="1"/>
      <c r="V310" s="7" t="s">
        <v>3753</v>
      </c>
      <c r="W310" s="6" t="str">
        <f t="shared" si="10"/>
        <v>no</v>
      </c>
      <c r="AB310" s="5"/>
    </row>
    <row r="311" spans="11:28" x14ac:dyDescent="0.3">
      <c r="K311" s="1"/>
      <c r="L311" s="1"/>
      <c r="M311" s="1"/>
      <c r="N311" s="1"/>
      <c r="O311" s="1"/>
      <c r="P311" s="1"/>
      <c r="Q311" s="1"/>
      <c r="V311" s="7" t="s">
        <v>3752</v>
      </c>
      <c r="W311" s="6" t="str">
        <f t="shared" si="10"/>
        <v>no</v>
      </c>
      <c r="AB311" s="5"/>
    </row>
    <row r="312" spans="11:28" x14ac:dyDescent="0.3">
      <c r="K312" s="1"/>
      <c r="L312" s="1"/>
      <c r="M312" s="1"/>
      <c r="N312" s="1"/>
      <c r="O312" s="1"/>
      <c r="P312" s="1"/>
      <c r="Q312" s="1"/>
      <c r="V312" s="7" t="s">
        <v>3751</v>
      </c>
      <c r="W312" s="6" t="str">
        <f t="shared" si="10"/>
        <v>no</v>
      </c>
      <c r="AB312" s="5"/>
    </row>
    <row r="313" spans="11:28" x14ac:dyDescent="0.3">
      <c r="K313" s="1"/>
      <c r="L313" s="1"/>
      <c r="M313" s="1"/>
      <c r="N313" s="1"/>
      <c r="O313" s="1"/>
      <c r="P313" s="1"/>
      <c r="Q313" s="1"/>
      <c r="V313" s="7" t="s">
        <v>3750</v>
      </c>
      <c r="W313" s="6" t="str">
        <f t="shared" si="10"/>
        <v>no</v>
      </c>
      <c r="AB313" s="5"/>
    </row>
    <row r="314" spans="11:28" x14ac:dyDescent="0.3">
      <c r="K314" s="1"/>
      <c r="L314" s="1"/>
      <c r="M314" s="1"/>
      <c r="N314" s="1"/>
      <c r="O314" s="1"/>
      <c r="P314" s="1"/>
      <c r="Q314" s="1"/>
      <c r="V314" s="7" t="s">
        <v>3749</v>
      </c>
      <c r="W314" s="6" t="str">
        <f t="shared" si="10"/>
        <v>no</v>
      </c>
      <c r="AB314" s="5"/>
    </row>
    <row r="315" spans="11:28" x14ac:dyDescent="0.3">
      <c r="K315" s="1"/>
      <c r="L315" s="1"/>
      <c r="M315" s="1"/>
      <c r="N315" s="1"/>
      <c r="O315" s="1"/>
      <c r="P315" s="1"/>
      <c r="Q315" s="1"/>
      <c r="V315" s="7" t="s">
        <v>3748</v>
      </c>
      <c r="W315" s="6" t="str">
        <f t="shared" si="10"/>
        <v>no</v>
      </c>
      <c r="AB315" s="5"/>
    </row>
    <row r="316" spans="11:28" x14ac:dyDescent="0.3">
      <c r="K316" s="1"/>
      <c r="L316" s="1"/>
      <c r="M316" s="1"/>
      <c r="N316" s="1"/>
      <c r="O316" s="1"/>
      <c r="P316" s="1"/>
      <c r="Q316" s="1"/>
      <c r="V316" s="7" t="s">
        <v>3747</v>
      </c>
      <c r="W316" s="6" t="str">
        <f t="shared" si="10"/>
        <v>no</v>
      </c>
      <c r="AB316" s="5"/>
    </row>
    <row r="317" spans="11:28" x14ac:dyDescent="0.3">
      <c r="K317" s="1"/>
      <c r="L317" s="1"/>
      <c r="M317" s="1"/>
      <c r="N317" s="1"/>
      <c r="O317" s="1"/>
      <c r="P317" s="1"/>
      <c r="Q317" s="1"/>
      <c r="V317" s="7" t="s">
        <v>3746</v>
      </c>
      <c r="W317" s="6" t="str">
        <f t="shared" si="10"/>
        <v>no</v>
      </c>
      <c r="AB317" s="5"/>
    </row>
    <row r="318" spans="11:28" x14ac:dyDescent="0.3">
      <c r="K318" s="1"/>
      <c r="L318" s="1"/>
      <c r="M318" s="1"/>
      <c r="N318" s="1"/>
      <c r="O318" s="1"/>
      <c r="P318" s="1"/>
      <c r="Q318" s="1"/>
      <c r="V318" s="7" t="s">
        <v>3745</v>
      </c>
      <c r="W318" s="6" t="str">
        <f t="shared" si="10"/>
        <v>yes</v>
      </c>
      <c r="AB318" s="5"/>
    </row>
    <row r="319" spans="11:28" x14ac:dyDescent="0.3">
      <c r="K319" s="1"/>
      <c r="L319" s="1"/>
      <c r="M319" s="1"/>
      <c r="N319" s="1"/>
      <c r="O319" s="1"/>
      <c r="P319" s="1"/>
      <c r="Q319" s="1"/>
      <c r="V319" s="7" t="s">
        <v>3744</v>
      </c>
      <c r="W319" s="6" t="str">
        <f t="shared" si="10"/>
        <v>no</v>
      </c>
      <c r="AB319" s="5"/>
    </row>
    <row r="320" spans="11:28" x14ac:dyDescent="0.3">
      <c r="K320" s="1"/>
      <c r="L320" s="1"/>
      <c r="M320" s="1"/>
      <c r="N320" s="1"/>
      <c r="O320" s="1"/>
      <c r="P320" s="1"/>
      <c r="Q320" s="1"/>
      <c r="V320" s="7" t="s">
        <v>3743</v>
      </c>
      <c r="W320" s="6" t="str">
        <f t="shared" si="10"/>
        <v>no</v>
      </c>
      <c r="AB320" s="5"/>
    </row>
    <row r="321" spans="11:28" x14ac:dyDescent="0.3">
      <c r="K321" s="1"/>
      <c r="L321" s="1"/>
      <c r="M321" s="1"/>
      <c r="N321" s="1"/>
      <c r="O321" s="1"/>
      <c r="P321" s="1"/>
      <c r="Q321" s="1"/>
      <c r="V321" s="7" t="s">
        <v>3742</v>
      </c>
      <c r="W321" s="6" t="str">
        <f t="shared" si="10"/>
        <v>no</v>
      </c>
      <c r="AB321" s="5"/>
    </row>
    <row r="322" spans="11:28" x14ac:dyDescent="0.3">
      <c r="K322" s="1"/>
      <c r="L322" s="1"/>
      <c r="M322" s="1"/>
      <c r="N322" s="1"/>
      <c r="O322" s="1"/>
      <c r="P322" s="1"/>
      <c r="Q322" s="1"/>
      <c r="V322" s="7" t="s">
        <v>3741</v>
      </c>
      <c r="W322" s="6" t="str">
        <f t="shared" ref="W322:W385" si="11">IF(COUNTIFS(B:B, V322)&gt;0,"yes","no")</f>
        <v>no</v>
      </c>
      <c r="AB322" s="5"/>
    </row>
    <row r="323" spans="11:28" x14ac:dyDescent="0.3">
      <c r="K323" s="1"/>
      <c r="L323" s="1"/>
      <c r="M323" s="1"/>
      <c r="N323" s="1"/>
      <c r="O323" s="1"/>
      <c r="P323" s="1"/>
      <c r="Q323" s="1"/>
      <c r="V323" s="7" t="s">
        <v>3740</v>
      </c>
      <c r="W323" s="6" t="str">
        <f t="shared" si="11"/>
        <v>no</v>
      </c>
      <c r="AB323" s="5"/>
    </row>
    <row r="324" spans="11:28" x14ac:dyDescent="0.3">
      <c r="K324" s="1"/>
      <c r="L324" s="1"/>
      <c r="M324" s="1"/>
      <c r="N324" s="1"/>
      <c r="O324" s="1"/>
      <c r="P324" s="1"/>
      <c r="Q324" s="1"/>
      <c r="V324" s="7" t="s">
        <v>3739</v>
      </c>
      <c r="W324" s="6" t="str">
        <f t="shared" si="11"/>
        <v>no</v>
      </c>
      <c r="AB324" s="5"/>
    </row>
    <row r="325" spans="11:28" x14ac:dyDescent="0.3">
      <c r="K325" s="1"/>
      <c r="L325" s="1"/>
      <c r="M325" s="1"/>
      <c r="N325" s="1"/>
      <c r="O325" s="1"/>
      <c r="P325" s="1"/>
      <c r="Q325" s="1"/>
      <c r="V325" s="7" t="s">
        <v>3738</v>
      </c>
      <c r="W325" s="6" t="str">
        <f t="shared" si="11"/>
        <v>no</v>
      </c>
      <c r="AB325" s="5"/>
    </row>
    <row r="326" spans="11:28" x14ac:dyDescent="0.3">
      <c r="K326" s="1"/>
      <c r="L326" s="1"/>
      <c r="M326" s="1"/>
      <c r="N326" s="1"/>
      <c r="O326" s="1"/>
      <c r="P326" s="1"/>
      <c r="Q326" s="1"/>
      <c r="V326" s="7" t="s">
        <v>3737</v>
      </c>
      <c r="W326" s="6" t="str">
        <f t="shared" si="11"/>
        <v>no</v>
      </c>
      <c r="AB326" s="5"/>
    </row>
    <row r="327" spans="11:28" x14ac:dyDescent="0.3">
      <c r="K327" s="1"/>
      <c r="L327" s="1"/>
      <c r="M327" s="1"/>
      <c r="N327" s="1"/>
      <c r="O327" s="1"/>
      <c r="P327" s="1"/>
      <c r="Q327" s="1"/>
      <c r="V327" s="7" t="s">
        <v>3736</v>
      </c>
      <c r="W327" s="6" t="str">
        <f t="shared" si="11"/>
        <v>no</v>
      </c>
      <c r="AB327" s="5"/>
    </row>
    <row r="328" spans="11:28" x14ac:dyDescent="0.3">
      <c r="K328" s="1"/>
      <c r="L328" s="1"/>
      <c r="M328" s="1"/>
      <c r="N328" s="1"/>
      <c r="O328" s="1"/>
      <c r="P328" s="1"/>
      <c r="Q328" s="1"/>
      <c r="V328" s="7" t="s">
        <v>3735</v>
      </c>
      <c r="W328" s="6" t="str">
        <f t="shared" si="11"/>
        <v>no</v>
      </c>
      <c r="AB328" s="5"/>
    </row>
    <row r="329" spans="11:28" x14ac:dyDescent="0.3">
      <c r="K329" s="1"/>
      <c r="L329" s="1"/>
      <c r="M329" s="1"/>
      <c r="N329" s="1"/>
      <c r="O329" s="1"/>
      <c r="P329" s="1"/>
      <c r="Q329" s="1"/>
      <c r="V329" s="7" t="s">
        <v>3734</v>
      </c>
      <c r="W329" s="6" t="str">
        <f t="shared" si="11"/>
        <v>no</v>
      </c>
      <c r="AB329" s="5"/>
    </row>
    <row r="330" spans="11:28" x14ac:dyDescent="0.3">
      <c r="K330" s="1"/>
      <c r="L330" s="1"/>
      <c r="M330" s="1"/>
      <c r="N330" s="1"/>
      <c r="O330" s="1"/>
      <c r="P330" s="1"/>
      <c r="Q330" s="1"/>
      <c r="V330" s="7" t="s">
        <v>3733</v>
      </c>
      <c r="W330" s="6" t="str">
        <f t="shared" si="11"/>
        <v>no</v>
      </c>
      <c r="AB330" s="5"/>
    </row>
    <row r="331" spans="11:28" x14ac:dyDescent="0.3">
      <c r="K331" s="1"/>
      <c r="L331" s="1"/>
      <c r="M331" s="1"/>
      <c r="N331" s="1"/>
      <c r="O331" s="1"/>
      <c r="P331" s="1"/>
      <c r="Q331" s="1"/>
      <c r="V331" s="7" t="s">
        <v>3732</v>
      </c>
      <c r="W331" s="6" t="str">
        <f t="shared" si="11"/>
        <v>no</v>
      </c>
      <c r="AB331" s="5"/>
    </row>
    <row r="332" spans="11:28" x14ac:dyDescent="0.3">
      <c r="K332" s="1"/>
      <c r="L332" s="1"/>
      <c r="M332" s="1"/>
      <c r="N332" s="1"/>
      <c r="O332" s="1"/>
      <c r="P332" s="1"/>
      <c r="Q332" s="1"/>
      <c r="V332" s="7" t="s">
        <v>3731</v>
      </c>
      <c r="W332" s="6" t="str">
        <f t="shared" si="11"/>
        <v>no</v>
      </c>
      <c r="AB332" s="5"/>
    </row>
    <row r="333" spans="11:28" x14ac:dyDescent="0.3">
      <c r="K333" s="1"/>
      <c r="L333" s="1"/>
      <c r="M333" s="1"/>
      <c r="N333" s="1"/>
      <c r="O333" s="1"/>
      <c r="P333" s="1"/>
      <c r="Q333" s="1"/>
      <c r="V333" s="7" t="s">
        <v>3730</v>
      </c>
      <c r="W333" s="6" t="str">
        <f t="shared" si="11"/>
        <v>no</v>
      </c>
      <c r="AB333" s="5"/>
    </row>
    <row r="334" spans="11:28" x14ac:dyDescent="0.3">
      <c r="K334" s="1"/>
      <c r="L334" s="1"/>
      <c r="M334" s="1"/>
      <c r="N334" s="1"/>
      <c r="O334" s="1"/>
      <c r="P334" s="1"/>
      <c r="Q334" s="1"/>
      <c r="V334" s="7" t="s">
        <v>3729</v>
      </c>
      <c r="W334" s="6" t="str">
        <f t="shared" si="11"/>
        <v>no</v>
      </c>
      <c r="AB334" s="5"/>
    </row>
    <row r="335" spans="11:28" x14ac:dyDescent="0.3">
      <c r="K335" s="1"/>
      <c r="L335" s="1"/>
      <c r="M335" s="1"/>
      <c r="N335" s="1"/>
      <c r="O335" s="1"/>
      <c r="P335" s="1"/>
      <c r="Q335" s="1"/>
      <c r="V335" s="7" t="s">
        <v>3728</v>
      </c>
      <c r="W335" s="6" t="str">
        <f t="shared" si="11"/>
        <v>no</v>
      </c>
      <c r="AB335" s="5"/>
    </row>
    <row r="336" spans="11:28" x14ac:dyDescent="0.3">
      <c r="K336" s="1"/>
      <c r="L336" s="1"/>
      <c r="M336" s="1"/>
      <c r="N336" s="1"/>
      <c r="O336" s="1"/>
      <c r="P336" s="1"/>
      <c r="Q336" s="1"/>
      <c r="V336" s="7" t="s">
        <v>3727</v>
      </c>
      <c r="W336" s="6" t="str">
        <f t="shared" si="11"/>
        <v>no</v>
      </c>
      <c r="AB336" s="5"/>
    </row>
    <row r="337" spans="11:28" x14ac:dyDescent="0.3">
      <c r="K337" s="1"/>
      <c r="L337" s="1"/>
      <c r="M337" s="1"/>
      <c r="N337" s="1"/>
      <c r="O337" s="1"/>
      <c r="P337" s="1"/>
      <c r="Q337" s="1"/>
      <c r="V337" s="7" t="s">
        <v>3726</v>
      </c>
      <c r="W337" s="6" t="str">
        <f t="shared" si="11"/>
        <v>no</v>
      </c>
      <c r="AB337" s="5"/>
    </row>
    <row r="338" spans="11:28" x14ac:dyDescent="0.3">
      <c r="K338" s="1"/>
      <c r="L338" s="1"/>
      <c r="M338" s="1"/>
      <c r="N338" s="1"/>
      <c r="O338" s="1"/>
      <c r="P338" s="1"/>
      <c r="Q338" s="1"/>
      <c r="V338" s="7" t="s">
        <v>3725</v>
      </c>
      <c r="W338" s="6" t="str">
        <f t="shared" si="11"/>
        <v>no</v>
      </c>
      <c r="AB338" s="5"/>
    </row>
    <row r="339" spans="11:28" x14ac:dyDescent="0.3">
      <c r="K339" s="1"/>
      <c r="L339" s="1"/>
      <c r="M339" s="1"/>
      <c r="N339" s="1"/>
      <c r="O339" s="1"/>
      <c r="P339" s="1"/>
      <c r="Q339" s="1"/>
      <c r="V339" s="7" t="s">
        <v>3724</v>
      </c>
      <c r="W339" s="6" t="str">
        <f t="shared" si="11"/>
        <v>no</v>
      </c>
      <c r="AB339" s="5"/>
    </row>
    <row r="340" spans="11:28" x14ac:dyDescent="0.3">
      <c r="K340" s="1"/>
      <c r="L340" s="1"/>
      <c r="M340" s="1"/>
      <c r="N340" s="1"/>
      <c r="O340" s="1"/>
      <c r="P340" s="1"/>
      <c r="Q340" s="1"/>
      <c r="V340" s="7" t="s">
        <v>3723</v>
      </c>
      <c r="W340" s="6" t="str">
        <f t="shared" si="11"/>
        <v>no</v>
      </c>
      <c r="AB340" s="5"/>
    </row>
    <row r="341" spans="11:28" x14ac:dyDescent="0.3">
      <c r="K341" s="1"/>
      <c r="L341" s="1"/>
      <c r="M341" s="1"/>
      <c r="N341" s="1"/>
      <c r="O341" s="1"/>
      <c r="P341" s="1"/>
      <c r="Q341" s="1"/>
      <c r="V341" s="7" t="s">
        <v>3722</v>
      </c>
      <c r="W341" s="6" t="str">
        <f t="shared" si="11"/>
        <v>no</v>
      </c>
      <c r="AB341" s="5"/>
    </row>
    <row r="342" spans="11:28" x14ac:dyDescent="0.3">
      <c r="K342" s="1"/>
      <c r="L342" s="1"/>
      <c r="M342" s="1"/>
      <c r="N342" s="1"/>
      <c r="O342" s="1"/>
      <c r="P342" s="1"/>
      <c r="Q342" s="1"/>
      <c r="V342" s="7" t="s">
        <v>3721</v>
      </c>
      <c r="W342" s="6" t="str">
        <f t="shared" si="11"/>
        <v>no</v>
      </c>
      <c r="AB342" s="5"/>
    </row>
    <row r="343" spans="11:28" x14ac:dyDescent="0.3">
      <c r="K343" s="1"/>
      <c r="L343" s="1"/>
      <c r="M343" s="1"/>
      <c r="N343" s="1"/>
      <c r="O343" s="1"/>
      <c r="P343" s="1"/>
      <c r="Q343" s="1"/>
      <c r="V343" s="7" t="s">
        <v>3720</v>
      </c>
      <c r="W343" s="6" t="str">
        <f t="shared" si="11"/>
        <v>no</v>
      </c>
      <c r="AB343" s="5"/>
    </row>
    <row r="344" spans="11:28" x14ac:dyDescent="0.3">
      <c r="K344" s="1"/>
      <c r="L344" s="1"/>
      <c r="M344" s="1"/>
      <c r="N344" s="1"/>
      <c r="O344" s="1"/>
      <c r="P344" s="1"/>
      <c r="Q344" s="1"/>
      <c r="V344" s="7" t="s">
        <v>3719</v>
      </c>
      <c r="W344" s="6" t="str">
        <f t="shared" si="11"/>
        <v>no</v>
      </c>
      <c r="AB344" s="5"/>
    </row>
    <row r="345" spans="11:28" x14ac:dyDescent="0.3">
      <c r="K345" s="1"/>
      <c r="L345" s="1"/>
      <c r="M345" s="1"/>
      <c r="N345" s="1"/>
      <c r="O345" s="1"/>
      <c r="P345" s="1"/>
      <c r="Q345" s="1"/>
      <c r="V345" s="7" t="s">
        <v>3718</v>
      </c>
      <c r="W345" s="6" t="str">
        <f t="shared" si="11"/>
        <v>no</v>
      </c>
      <c r="AB345" s="5"/>
    </row>
    <row r="346" spans="11:28" x14ac:dyDescent="0.3">
      <c r="K346" s="1"/>
      <c r="L346" s="1"/>
      <c r="M346" s="1"/>
      <c r="N346" s="1"/>
      <c r="O346" s="1"/>
      <c r="P346" s="1"/>
      <c r="Q346" s="1"/>
      <c r="V346" s="7" t="s">
        <v>3717</v>
      </c>
      <c r="W346" s="6" t="str">
        <f t="shared" si="11"/>
        <v>no</v>
      </c>
      <c r="AB346" s="5"/>
    </row>
    <row r="347" spans="11:28" x14ac:dyDescent="0.3">
      <c r="V347" s="7" t="s">
        <v>3716</v>
      </c>
      <c r="W347" s="6" t="str">
        <f t="shared" si="11"/>
        <v>no</v>
      </c>
      <c r="AB347" s="5"/>
    </row>
    <row r="348" spans="11:28" x14ac:dyDescent="0.3">
      <c r="V348" s="7" t="s">
        <v>3715</v>
      </c>
      <c r="W348" s="6" t="str">
        <f t="shared" si="11"/>
        <v>no</v>
      </c>
      <c r="AB348" s="5"/>
    </row>
    <row r="349" spans="11:28" x14ac:dyDescent="0.3">
      <c r="V349" s="7" t="s">
        <v>3714</v>
      </c>
      <c r="W349" s="6" t="str">
        <f t="shared" si="11"/>
        <v>no</v>
      </c>
      <c r="AB349" s="5"/>
    </row>
    <row r="350" spans="11:28" x14ac:dyDescent="0.3">
      <c r="V350" s="7" t="s">
        <v>3713</v>
      </c>
      <c r="W350" s="6" t="str">
        <f t="shared" si="11"/>
        <v>no</v>
      </c>
      <c r="AB350" s="5"/>
    </row>
    <row r="351" spans="11:28" x14ac:dyDescent="0.3">
      <c r="V351" s="7" t="s">
        <v>3712</v>
      </c>
      <c r="W351" s="6" t="str">
        <f t="shared" si="11"/>
        <v>yes</v>
      </c>
      <c r="AB351" s="5"/>
    </row>
    <row r="352" spans="11:28" x14ac:dyDescent="0.3">
      <c r="V352" s="7" t="s">
        <v>3711</v>
      </c>
      <c r="W352" s="6" t="str">
        <f t="shared" si="11"/>
        <v>no</v>
      </c>
      <c r="AB352" s="5"/>
    </row>
    <row r="353" spans="22:28" x14ac:dyDescent="0.3">
      <c r="V353" s="7" t="s">
        <v>3710</v>
      </c>
      <c r="W353" s="6" t="str">
        <f t="shared" si="11"/>
        <v>no</v>
      </c>
      <c r="AB353" s="5"/>
    </row>
    <row r="354" spans="22:28" x14ac:dyDescent="0.3">
      <c r="V354" s="7" t="s">
        <v>3709</v>
      </c>
      <c r="W354" s="6" t="str">
        <f t="shared" si="11"/>
        <v>no</v>
      </c>
      <c r="AB354" s="5"/>
    </row>
    <row r="355" spans="22:28" x14ac:dyDescent="0.3">
      <c r="V355" s="7" t="s">
        <v>3708</v>
      </c>
      <c r="W355" s="6" t="str">
        <f t="shared" si="11"/>
        <v>no</v>
      </c>
      <c r="AB355" s="5"/>
    </row>
    <row r="356" spans="22:28" x14ac:dyDescent="0.3">
      <c r="V356" s="7" t="s">
        <v>3707</v>
      </c>
      <c r="W356" s="6" t="str">
        <f t="shared" si="11"/>
        <v>no</v>
      </c>
      <c r="AB356" s="5"/>
    </row>
    <row r="357" spans="22:28" x14ac:dyDescent="0.3">
      <c r="V357" s="7" t="s">
        <v>3706</v>
      </c>
      <c r="W357" s="6" t="str">
        <f t="shared" si="11"/>
        <v>no</v>
      </c>
      <c r="AB357" s="5"/>
    </row>
    <row r="358" spans="22:28" x14ac:dyDescent="0.3">
      <c r="V358" s="7" t="s">
        <v>3705</v>
      </c>
      <c r="W358" s="6" t="str">
        <f t="shared" si="11"/>
        <v>no</v>
      </c>
      <c r="AB358" s="5"/>
    </row>
    <row r="359" spans="22:28" x14ac:dyDescent="0.3">
      <c r="V359" s="7" t="s">
        <v>3704</v>
      </c>
      <c r="W359" s="6" t="str">
        <f t="shared" si="11"/>
        <v>no</v>
      </c>
      <c r="AB359" s="5"/>
    </row>
    <row r="360" spans="22:28" x14ac:dyDescent="0.3">
      <c r="V360" s="7" t="s">
        <v>3703</v>
      </c>
      <c r="W360" s="6" t="str">
        <f t="shared" si="11"/>
        <v>no</v>
      </c>
      <c r="AB360" s="5"/>
    </row>
    <row r="361" spans="22:28" x14ac:dyDescent="0.3">
      <c r="V361" s="7" t="s">
        <v>3702</v>
      </c>
      <c r="W361" s="6" t="str">
        <f t="shared" si="11"/>
        <v>no</v>
      </c>
      <c r="AB361" s="5"/>
    </row>
    <row r="362" spans="22:28" x14ac:dyDescent="0.3">
      <c r="V362" s="7" t="s">
        <v>3701</v>
      </c>
      <c r="W362" s="6" t="str">
        <f t="shared" si="11"/>
        <v>no</v>
      </c>
      <c r="AB362" s="5"/>
    </row>
    <row r="363" spans="22:28" x14ac:dyDescent="0.3">
      <c r="V363" s="7" t="s">
        <v>3700</v>
      </c>
      <c r="W363" s="6" t="str">
        <f t="shared" si="11"/>
        <v>no</v>
      </c>
      <c r="AB363" s="5"/>
    </row>
    <row r="364" spans="22:28" x14ac:dyDescent="0.3">
      <c r="V364" s="7" t="s">
        <v>3699</v>
      </c>
      <c r="W364" s="6" t="str">
        <f t="shared" si="11"/>
        <v>no</v>
      </c>
      <c r="AB364" s="5"/>
    </row>
    <row r="365" spans="22:28" x14ac:dyDescent="0.3">
      <c r="V365" s="7" t="s">
        <v>3698</v>
      </c>
      <c r="W365" s="6" t="str">
        <f t="shared" si="11"/>
        <v>no</v>
      </c>
      <c r="AB365" s="5"/>
    </row>
    <row r="366" spans="22:28" x14ac:dyDescent="0.3">
      <c r="V366" s="7" t="s">
        <v>3697</v>
      </c>
      <c r="W366" s="6" t="str">
        <f t="shared" si="11"/>
        <v>no</v>
      </c>
      <c r="AB366" s="5"/>
    </row>
    <row r="367" spans="22:28" x14ac:dyDescent="0.3">
      <c r="V367" s="7" t="s">
        <v>3696</v>
      </c>
      <c r="W367" s="6" t="str">
        <f t="shared" si="11"/>
        <v>no</v>
      </c>
      <c r="AB367" s="5"/>
    </row>
    <row r="368" spans="22:28" x14ac:dyDescent="0.3">
      <c r="V368" s="7" t="s">
        <v>3695</v>
      </c>
      <c r="W368" s="6" t="str">
        <f t="shared" si="11"/>
        <v>no</v>
      </c>
      <c r="AB368" s="5"/>
    </row>
    <row r="369" spans="22:28" x14ac:dyDescent="0.3">
      <c r="V369" s="7" t="s">
        <v>3694</v>
      </c>
      <c r="W369" s="6" t="str">
        <f t="shared" si="11"/>
        <v>no</v>
      </c>
      <c r="AB369" s="5"/>
    </row>
    <row r="370" spans="22:28" x14ac:dyDescent="0.3">
      <c r="V370" s="7" t="s">
        <v>3693</v>
      </c>
      <c r="W370" s="6" t="str">
        <f t="shared" si="11"/>
        <v>no</v>
      </c>
      <c r="AB370" s="5"/>
    </row>
    <row r="371" spans="22:28" x14ac:dyDescent="0.3">
      <c r="V371" s="7" t="s">
        <v>3692</v>
      </c>
      <c r="W371" s="6" t="str">
        <f t="shared" si="11"/>
        <v>no</v>
      </c>
      <c r="AB371" s="5"/>
    </row>
    <row r="372" spans="22:28" x14ac:dyDescent="0.3">
      <c r="V372" s="7" t="s">
        <v>3691</v>
      </c>
      <c r="W372" s="6" t="str">
        <f t="shared" si="11"/>
        <v>no</v>
      </c>
      <c r="AB372" s="5"/>
    </row>
    <row r="373" spans="22:28" x14ac:dyDescent="0.3">
      <c r="V373" s="7" t="s">
        <v>3690</v>
      </c>
      <c r="W373" s="6" t="str">
        <f t="shared" si="11"/>
        <v>no</v>
      </c>
      <c r="AB373" s="5"/>
    </row>
    <row r="374" spans="22:28" x14ac:dyDescent="0.3">
      <c r="V374" s="7" t="s">
        <v>3689</v>
      </c>
      <c r="W374" s="6" t="str">
        <f t="shared" si="11"/>
        <v>no</v>
      </c>
      <c r="AB374" s="5"/>
    </row>
    <row r="375" spans="22:28" x14ac:dyDescent="0.3">
      <c r="V375" s="7" t="s">
        <v>3688</v>
      </c>
      <c r="W375" s="6" t="str">
        <f t="shared" si="11"/>
        <v>no</v>
      </c>
      <c r="AB375" s="5"/>
    </row>
    <row r="376" spans="22:28" x14ac:dyDescent="0.3">
      <c r="V376" s="7" t="s">
        <v>3687</v>
      </c>
      <c r="W376" s="6" t="str">
        <f t="shared" si="11"/>
        <v>no</v>
      </c>
      <c r="AB376" s="5"/>
    </row>
    <row r="377" spans="22:28" x14ac:dyDescent="0.3">
      <c r="V377" s="7" t="s">
        <v>3686</v>
      </c>
      <c r="W377" s="6" t="str">
        <f t="shared" si="11"/>
        <v>no</v>
      </c>
      <c r="AB377" s="5"/>
    </row>
    <row r="378" spans="22:28" x14ac:dyDescent="0.3">
      <c r="V378" s="7" t="s">
        <v>3685</v>
      </c>
      <c r="W378" s="6" t="str">
        <f t="shared" si="11"/>
        <v>no</v>
      </c>
      <c r="AB378" s="5"/>
    </row>
    <row r="379" spans="22:28" x14ac:dyDescent="0.3">
      <c r="V379" s="7" t="s">
        <v>3684</v>
      </c>
      <c r="W379" s="6" t="str">
        <f t="shared" si="11"/>
        <v>no</v>
      </c>
      <c r="AB379" s="5"/>
    </row>
    <row r="380" spans="22:28" x14ac:dyDescent="0.3">
      <c r="V380" s="7" t="s">
        <v>3683</v>
      </c>
      <c r="W380" s="6" t="str">
        <f t="shared" si="11"/>
        <v>no</v>
      </c>
      <c r="AB380" s="5"/>
    </row>
    <row r="381" spans="22:28" x14ac:dyDescent="0.3">
      <c r="V381" s="7" t="s">
        <v>3682</v>
      </c>
      <c r="W381" s="6" t="str">
        <f t="shared" si="11"/>
        <v>no</v>
      </c>
      <c r="AB381" s="5"/>
    </row>
    <row r="382" spans="22:28" x14ac:dyDescent="0.3">
      <c r="V382" s="7" t="s">
        <v>3681</v>
      </c>
      <c r="W382" s="6" t="str">
        <f t="shared" si="11"/>
        <v>no</v>
      </c>
      <c r="AB382" s="5"/>
    </row>
    <row r="383" spans="22:28" x14ac:dyDescent="0.3">
      <c r="V383" s="7" t="s">
        <v>3680</v>
      </c>
      <c r="W383" s="6" t="str">
        <f t="shared" si="11"/>
        <v>no</v>
      </c>
      <c r="AB383" s="5"/>
    </row>
    <row r="384" spans="22:28" x14ac:dyDescent="0.3">
      <c r="V384" s="7" t="s">
        <v>3679</v>
      </c>
      <c r="W384" s="6" t="str">
        <f t="shared" si="11"/>
        <v>no</v>
      </c>
      <c r="AB384" s="5"/>
    </row>
    <row r="385" spans="22:28" x14ac:dyDescent="0.3">
      <c r="V385" s="7" t="s">
        <v>3678</v>
      </c>
      <c r="W385" s="6" t="str">
        <f t="shared" si="11"/>
        <v>no</v>
      </c>
      <c r="AB385" s="5"/>
    </row>
    <row r="386" spans="22:28" x14ac:dyDescent="0.3">
      <c r="V386" s="7" t="s">
        <v>3677</v>
      </c>
      <c r="W386" s="6" t="str">
        <f t="shared" ref="W386:W449" si="12">IF(COUNTIFS(B:B, V386)&gt;0,"yes","no")</f>
        <v>no</v>
      </c>
      <c r="AB386" s="5"/>
    </row>
    <row r="387" spans="22:28" x14ac:dyDescent="0.3">
      <c r="V387" s="7" t="s">
        <v>3676</v>
      </c>
      <c r="W387" s="6" t="str">
        <f t="shared" si="12"/>
        <v>no</v>
      </c>
      <c r="AB387" s="5"/>
    </row>
    <row r="388" spans="22:28" x14ac:dyDescent="0.3">
      <c r="V388" s="7" t="s">
        <v>3675</v>
      </c>
      <c r="W388" s="6" t="str">
        <f t="shared" si="12"/>
        <v>no</v>
      </c>
      <c r="AB388" s="5"/>
    </row>
    <row r="389" spans="22:28" x14ac:dyDescent="0.3">
      <c r="V389" s="7" t="s">
        <v>3674</v>
      </c>
      <c r="W389" s="6" t="str">
        <f t="shared" si="12"/>
        <v>no</v>
      </c>
      <c r="AB389" s="5"/>
    </row>
    <row r="390" spans="22:28" x14ac:dyDescent="0.3">
      <c r="V390" s="7" t="s">
        <v>3673</v>
      </c>
      <c r="W390" s="6" t="str">
        <f t="shared" si="12"/>
        <v>no</v>
      </c>
      <c r="AB390" s="5"/>
    </row>
    <row r="391" spans="22:28" x14ac:dyDescent="0.3">
      <c r="V391" s="7" t="s">
        <v>3672</v>
      </c>
      <c r="W391" s="6" t="str">
        <f t="shared" si="12"/>
        <v>no</v>
      </c>
      <c r="AB391" s="5"/>
    </row>
    <row r="392" spans="22:28" x14ac:dyDescent="0.3">
      <c r="V392" s="7" t="s">
        <v>3671</v>
      </c>
      <c r="W392" s="6" t="str">
        <f t="shared" si="12"/>
        <v>yes</v>
      </c>
      <c r="AB392" s="5"/>
    </row>
    <row r="393" spans="22:28" x14ac:dyDescent="0.3">
      <c r="V393" s="7" t="s">
        <v>3670</v>
      </c>
      <c r="W393" s="6" t="str">
        <f t="shared" si="12"/>
        <v>no</v>
      </c>
      <c r="AB393" s="5"/>
    </row>
    <row r="394" spans="22:28" x14ac:dyDescent="0.3">
      <c r="V394" s="7" t="s">
        <v>3669</v>
      </c>
      <c r="W394" s="6" t="str">
        <f t="shared" si="12"/>
        <v>no</v>
      </c>
      <c r="AB394" s="5"/>
    </row>
    <row r="395" spans="22:28" x14ac:dyDescent="0.3">
      <c r="V395" s="7" t="s">
        <v>3668</v>
      </c>
      <c r="W395" s="6" t="str">
        <f t="shared" si="12"/>
        <v>no</v>
      </c>
      <c r="AB395" s="5"/>
    </row>
    <row r="396" spans="22:28" x14ac:dyDescent="0.3">
      <c r="V396" s="7" t="s">
        <v>3667</v>
      </c>
      <c r="W396" s="6" t="str">
        <f t="shared" si="12"/>
        <v>no</v>
      </c>
      <c r="AB396" s="5"/>
    </row>
    <row r="397" spans="22:28" x14ac:dyDescent="0.3">
      <c r="V397" s="7" t="s">
        <v>3666</v>
      </c>
      <c r="W397" s="6" t="str">
        <f t="shared" si="12"/>
        <v>no</v>
      </c>
      <c r="AB397" s="5"/>
    </row>
    <row r="398" spans="22:28" x14ac:dyDescent="0.3">
      <c r="V398" s="7" t="s">
        <v>3665</v>
      </c>
      <c r="W398" s="6" t="str">
        <f t="shared" si="12"/>
        <v>no</v>
      </c>
      <c r="AB398" s="5"/>
    </row>
    <row r="399" spans="22:28" x14ac:dyDescent="0.3">
      <c r="V399" s="7" t="s">
        <v>3664</v>
      </c>
      <c r="W399" s="6" t="str">
        <f t="shared" si="12"/>
        <v>no</v>
      </c>
      <c r="AB399" s="5"/>
    </row>
    <row r="400" spans="22:28" x14ac:dyDescent="0.3">
      <c r="V400" s="7" t="s">
        <v>3663</v>
      </c>
      <c r="W400" s="6" t="str">
        <f t="shared" si="12"/>
        <v>no</v>
      </c>
      <c r="AB400" s="5"/>
    </row>
    <row r="401" spans="22:28" x14ac:dyDescent="0.3">
      <c r="V401" s="7" t="s">
        <v>3662</v>
      </c>
      <c r="W401" s="6" t="str">
        <f t="shared" si="12"/>
        <v>no</v>
      </c>
      <c r="AB401" s="5"/>
    </row>
    <row r="402" spans="22:28" x14ac:dyDescent="0.3">
      <c r="V402" s="7" t="s">
        <v>3661</v>
      </c>
      <c r="W402" s="6" t="str">
        <f t="shared" si="12"/>
        <v>no</v>
      </c>
      <c r="AB402" s="5"/>
    </row>
    <row r="403" spans="22:28" x14ac:dyDescent="0.3">
      <c r="V403" s="7" t="s">
        <v>3660</v>
      </c>
      <c r="W403" s="6" t="str">
        <f t="shared" si="12"/>
        <v>no</v>
      </c>
      <c r="AB403" s="5"/>
    </row>
    <row r="404" spans="22:28" x14ac:dyDescent="0.3">
      <c r="V404" s="7" t="s">
        <v>3659</v>
      </c>
      <c r="W404" s="6" t="str">
        <f t="shared" si="12"/>
        <v>no</v>
      </c>
      <c r="AB404" s="5"/>
    </row>
    <row r="405" spans="22:28" x14ac:dyDescent="0.3">
      <c r="V405" s="7" t="s">
        <v>3658</v>
      </c>
      <c r="W405" s="6" t="str">
        <f t="shared" si="12"/>
        <v>no</v>
      </c>
      <c r="AB405" s="5"/>
    </row>
    <row r="406" spans="22:28" x14ac:dyDescent="0.3">
      <c r="V406" s="7" t="s">
        <v>3657</v>
      </c>
      <c r="W406" s="6" t="str">
        <f t="shared" si="12"/>
        <v>no</v>
      </c>
      <c r="AB406" s="5"/>
    </row>
    <row r="407" spans="22:28" x14ac:dyDescent="0.3">
      <c r="V407" s="7" t="s">
        <v>3656</v>
      </c>
      <c r="W407" s="6" t="str">
        <f t="shared" si="12"/>
        <v>no</v>
      </c>
      <c r="AB407" s="5"/>
    </row>
    <row r="408" spans="22:28" x14ac:dyDescent="0.3">
      <c r="V408" s="7" t="s">
        <v>3655</v>
      </c>
      <c r="W408" s="6" t="str">
        <f t="shared" si="12"/>
        <v>no</v>
      </c>
      <c r="AB408" s="5"/>
    </row>
    <row r="409" spans="22:28" x14ac:dyDescent="0.3">
      <c r="V409" s="7" t="s">
        <v>3654</v>
      </c>
      <c r="W409" s="6" t="str">
        <f t="shared" si="12"/>
        <v>no</v>
      </c>
      <c r="AB409" s="5"/>
    </row>
    <row r="410" spans="22:28" x14ac:dyDescent="0.3">
      <c r="V410" s="7" t="s">
        <v>3653</v>
      </c>
      <c r="W410" s="6" t="str">
        <f t="shared" si="12"/>
        <v>no</v>
      </c>
      <c r="AB410" s="5"/>
    </row>
    <row r="411" spans="22:28" x14ac:dyDescent="0.3">
      <c r="V411" s="7" t="s">
        <v>3652</v>
      </c>
      <c r="W411" s="6" t="str">
        <f t="shared" si="12"/>
        <v>no</v>
      </c>
      <c r="AB411" s="5"/>
    </row>
    <row r="412" spans="22:28" x14ac:dyDescent="0.3">
      <c r="V412" s="7" t="s">
        <v>3651</v>
      </c>
      <c r="W412" s="6" t="str">
        <f t="shared" si="12"/>
        <v>no</v>
      </c>
      <c r="AB412" s="5"/>
    </row>
    <row r="413" spans="22:28" x14ac:dyDescent="0.3">
      <c r="V413" s="7" t="s">
        <v>3650</v>
      </c>
      <c r="W413" s="6" t="str">
        <f t="shared" si="12"/>
        <v>no</v>
      </c>
      <c r="AB413" s="5"/>
    </row>
    <row r="414" spans="22:28" x14ac:dyDescent="0.3">
      <c r="V414" s="7" t="s">
        <v>3649</v>
      </c>
      <c r="W414" s="6" t="str">
        <f t="shared" si="12"/>
        <v>no</v>
      </c>
      <c r="AB414" s="5"/>
    </row>
    <row r="415" spans="22:28" x14ac:dyDescent="0.3">
      <c r="V415" s="7" t="s">
        <v>3648</v>
      </c>
      <c r="W415" s="6" t="str">
        <f t="shared" si="12"/>
        <v>no</v>
      </c>
      <c r="AB415" s="5"/>
    </row>
    <row r="416" spans="22:28" x14ac:dyDescent="0.3">
      <c r="V416" s="7" t="s">
        <v>3647</v>
      </c>
      <c r="W416" s="6" t="str">
        <f t="shared" si="12"/>
        <v>no</v>
      </c>
      <c r="AB416" s="5"/>
    </row>
    <row r="417" spans="22:28" x14ac:dyDescent="0.3">
      <c r="V417" s="7" t="s">
        <v>3646</v>
      </c>
      <c r="W417" s="6" t="str">
        <f t="shared" si="12"/>
        <v>no</v>
      </c>
      <c r="AB417" s="5"/>
    </row>
    <row r="418" spans="22:28" x14ac:dyDescent="0.3">
      <c r="V418" s="7" t="s">
        <v>3645</v>
      </c>
      <c r="W418" s="6" t="str">
        <f t="shared" si="12"/>
        <v>no</v>
      </c>
      <c r="AB418" s="5"/>
    </row>
    <row r="419" spans="22:28" x14ac:dyDescent="0.3">
      <c r="V419" s="7" t="s">
        <v>3644</v>
      </c>
      <c r="W419" s="6" t="str">
        <f t="shared" si="12"/>
        <v>no</v>
      </c>
      <c r="AB419" s="5"/>
    </row>
    <row r="420" spans="22:28" x14ac:dyDescent="0.3">
      <c r="V420" s="7" t="s">
        <v>3643</v>
      </c>
      <c r="W420" s="6" t="str">
        <f t="shared" si="12"/>
        <v>no</v>
      </c>
      <c r="AB420" s="5"/>
    </row>
    <row r="421" spans="22:28" x14ac:dyDescent="0.3">
      <c r="V421" s="7" t="s">
        <v>3642</v>
      </c>
      <c r="W421" s="6" t="str">
        <f t="shared" si="12"/>
        <v>no</v>
      </c>
      <c r="AB421" s="5"/>
    </row>
    <row r="422" spans="22:28" x14ac:dyDescent="0.3">
      <c r="V422" s="7" t="s">
        <v>3641</v>
      </c>
      <c r="W422" s="6" t="str">
        <f t="shared" si="12"/>
        <v>no</v>
      </c>
      <c r="AB422" s="5"/>
    </row>
    <row r="423" spans="22:28" x14ac:dyDescent="0.3">
      <c r="V423" s="7" t="s">
        <v>3640</v>
      </c>
      <c r="W423" s="6" t="str">
        <f t="shared" si="12"/>
        <v>no</v>
      </c>
      <c r="AB423" s="5"/>
    </row>
    <row r="424" spans="22:28" x14ac:dyDescent="0.3">
      <c r="V424" s="7" t="s">
        <v>3639</v>
      </c>
      <c r="W424" s="6" t="str">
        <f t="shared" si="12"/>
        <v>no</v>
      </c>
      <c r="AB424" s="5"/>
    </row>
    <row r="425" spans="22:28" x14ac:dyDescent="0.3">
      <c r="V425" s="7" t="s">
        <v>3638</v>
      </c>
      <c r="W425" s="6" t="str">
        <f t="shared" si="12"/>
        <v>no</v>
      </c>
      <c r="AB425" s="5"/>
    </row>
    <row r="426" spans="22:28" x14ac:dyDescent="0.3">
      <c r="V426" s="7" t="s">
        <v>3637</v>
      </c>
      <c r="W426" s="6" t="str">
        <f t="shared" si="12"/>
        <v>no</v>
      </c>
      <c r="AB426" s="5"/>
    </row>
    <row r="427" spans="22:28" x14ac:dyDescent="0.3">
      <c r="V427" s="7" t="s">
        <v>3636</v>
      </c>
      <c r="W427" s="6" t="str">
        <f t="shared" si="12"/>
        <v>no</v>
      </c>
      <c r="AB427" s="5"/>
    </row>
    <row r="428" spans="22:28" x14ac:dyDescent="0.3">
      <c r="V428" s="7" t="s">
        <v>3635</v>
      </c>
      <c r="W428" s="6" t="str">
        <f t="shared" si="12"/>
        <v>no</v>
      </c>
      <c r="AB428" s="5"/>
    </row>
    <row r="429" spans="22:28" x14ac:dyDescent="0.3">
      <c r="V429" s="7" t="s">
        <v>3634</v>
      </c>
      <c r="W429" s="6" t="str">
        <f t="shared" si="12"/>
        <v>no</v>
      </c>
      <c r="AB429" s="5"/>
    </row>
    <row r="430" spans="22:28" x14ac:dyDescent="0.3">
      <c r="V430" s="7" t="s">
        <v>3633</v>
      </c>
      <c r="W430" s="6" t="str">
        <f t="shared" si="12"/>
        <v>no</v>
      </c>
      <c r="AB430" s="5"/>
    </row>
    <row r="431" spans="22:28" x14ac:dyDescent="0.3">
      <c r="V431" s="7" t="s">
        <v>3632</v>
      </c>
      <c r="W431" s="6" t="str">
        <f t="shared" si="12"/>
        <v>no</v>
      </c>
      <c r="AB431" s="5"/>
    </row>
    <row r="432" spans="22:28" x14ac:dyDescent="0.3">
      <c r="V432" s="7" t="s">
        <v>3631</v>
      </c>
      <c r="W432" s="6" t="str">
        <f t="shared" si="12"/>
        <v>no</v>
      </c>
      <c r="AB432" s="5"/>
    </row>
    <row r="433" spans="22:28" x14ac:dyDescent="0.3">
      <c r="V433" s="7" t="s">
        <v>3630</v>
      </c>
      <c r="W433" s="6" t="str">
        <f t="shared" si="12"/>
        <v>no</v>
      </c>
      <c r="AB433" s="5"/>
    </row>
    <row r="434" spans="22:28" x14ac:dyDescent="0.3">
      <c r="V434" s="7" t="s">
        <v>3629</v>
      </c>
      <c r="W434" s="6" t="str">
        <f t="shared" si="12"/>
        <v>yes</v>
      </c>
      <c r="AB434" s="5"/>
    </row>
    <row r="435" spans="22:28" x14ac:dyDescent="0.3">
      <c r="V435" s="7" t="s">
        <v>3628</v>
      </c>
      <c r="W435" s="6" t="str">
        <f t="shared" si="12"/>
        <v>no</v>
      </c>
      <c r="AB435" s="5"/>
    </row>
    <row r="436" spans="22:28" x14ac:dyDescent="0.3">
      <c r="V436" s="7" t="s">
        <v>3627</v>
      </c>
      <c r="W436" s="6" t="str">
        <f t="shared" si="12"/>
        <v>no</v>
      </c>
      <c r="AB436" s="5"/>
    </row>
    <row r="437" spans="22:28" x14ac:dyDescent="0.3">
      <c r="V437" s="7" t="s">
        <v>3626</v>
      </c>
      <c r="W437" s="6" t="str">
        <f t="shared" si="12"/>
        <v>no</v>
      </c>
      <c r="AB437" s="5"/>
    </row>
    <row r="438" spans="22:28" x14ac:dyDescent="0.3">
      <c r="V438" s="7" t="s">
        <v>3625</v>
      </c>
      <c r="W438" s="6" t="str">
        <f t="shared" si="12"/>
        <v>no</v>
      </c>
      <c r="AB438" s="5"/>
    </row>
    <row r="439" spans="22:28" x14ac:dyDescent="0.3">
      <c r="V439" s="7" t="s">
        <v>3624</v>
      </c>
      <c r="W439" s="6" t="str">
        <f t="shared" si="12"/>
        <v>no</v>
      </c>
      <c r="AB439" s="5"/>
    </row>
    <row r="440" spans="22:28" x14ac:dyDescent="0.3">
      <c r="V440" s="7" t="s">
        <v>3623</v>
      </c>
      <c r="W440" s="6" t="str">
        <f t="shared" si="12"/>
        <v>no</v>
      </c>
      <c r="AB440" s="5"/>
    </row>
    <row r="441" spans="22:28" x14ac:dyDescent="0.3">
      <c r="V441" s="7" t="s">
        <v>3622</v>
      </c>
      <c r="W441" s="6" t="str">
        <f t="shared" si="12"/>
        <v>no</v>
      </c>
      <c r="AB441" s="5"/>
    </row>
    <row r="442" spans="22:28" x14ac:dyDescent="0.3">
      <c r="V442" s="7" t="s">
        <v>3621</v>
      </c>
      <c r="W442" s="6" t="str">
        <f t="shared" si="12"/>
        <v>no</v>
      </c>
      <c r="AB442" s="5"/>
    </row>
    <row r="443" spans="22:28" x14ac:dyDescent="0.3">
      <c r="V443" s="7" t="s">
        <v>3620</v>
      </c>
      <c r="W443" s="6" t="str">
        <f t="shared" si="12"/>
        <v>no</v>
      </c>
      <c r="AB443" s="5"/>
    </row>
    <row r="444" spans="22:28" x14ac:dyDescent="0.3">
      <c r="V444" s="7" t="s">
        <v>3619</v>
      </c>
      <c r="W444" s="6" t="str">
        <f t="shared" si="12"/>
        <v>no</v>
      </c>
      <c r="AB444" s="5"/>
    </row>
    <row r="445" spans="22:28" x14ac:dyDescent="0.3">
      <c r="V445" s="7" t="s">
        <v>3618</v>
      </c>
      <c r="W445" s="6" t="str">
        <f t="shared" si="12"/>
        <v>no</v>
      </c>
      <c r="AB445" s="5"/>
    </row>
    <row r="446" spans="22:28" x14ac:dyDescent="0.3">
      <c r="V446" s="7" t="s">
        <v>3617</v>
      </c>
      <c r="W446" s="6" t="str">
        <f t="shared" si="12"/>
        <v>no</v>
      </c>
      <c r="AB446" s="5"/>
    </row>
    <row r="447" spans="22:28" x14ac:dyDescent="0.3">
      <c r="V447" s="7" t="s">
        <v>3616</v>
      </c>
      <c r="W447" s="6" t="str">
        <f t="shared" si="12"/>
        <v>no</v>
      </c>
      <c r="AB447" s="5"/>
    </row>
    <row r="448" spans="22:28" x14ac:dyDescent="0.3">
      <c r="V448" s="7" t="s">
        <v>3615</v>
      </c>
      <c r="W448" s="6" t="str">
        <f t="shared" si="12"/>
        <v>no</v>
      </c>
      <c r="AB448" s="5"/>
    </row>
    <row r="449" spans="22:28" x14ac:dyDescent="0.3">
      <c r="V449" s="7" t="s">
        <v>3614</v>
      </c>
      <c r="W449" s="6" t="str">
        <f t="shared" si="12"/>
        <v>no</v>
      </c>
      <c r="AB449" s="5"/>
    </row>
    <row r="450" spans="22:28" x14ac:dyDescent="0.3">
      <c r="V450" s="7" t="s">
        <v>3613</v>
      </c>
      <c r="W450" s="6" t="str">
        <f t="shared" ref="W450:W513" si="13">IF(COUNTIFS(B:B, V450)&gt;0,"yes","no")</f>
        <v>no</v>
      </c>
      <c r="AB450" s="5"/>
    </row>
    <row r="451" spans="22:28" x14ac:dyDescent="0.3">
      <c r="V451" s="7" t="s">
        <v>3612</v>
      </c>
      <c r="W451" s="6" t="str">
        <f t="shared" si="13"/>
        <v>no</v>
      </c>
      <c r="AB451" s="5"/>
    </row>
    <row r="452" spans="22:28" x14ac:dyDescent="0.3">
      <c r="V452" s="7" t="s">
        <v>3611</v>
      </c>
      <c r="W452" s="6" t="str">
        <f t="shared" si="13"/>
        <v>no</v>
      </c>
      <c r="AB452" s="5"/>
    </row>
    <row r="453" spans="22:28" x14ac:dyDescent="0.3">
      <c r="V453" s="7" t="s">
        <v>3610</v>
      </c>
      <c r="W453" s="6" t="str">
        <f t="shared" si="13"/>
        <v>no</v>
      </c>
      <c r="AB453" s="5"/>
    </row>
    <row r="454" spans="22:28" x14ac:dyDescent="0.3">
      <c r="V454" s="7" t="s">
        <v>3609</v>
      </c>
      <c r="W454" s="6" t="str">
        <f t="shared" si="13"/>
        <v>no</v>
      </c>
      <c r="AB454" s="5"/>
    </row>
    <row r="455" spans="22:28" x14ac:dyDescent="0.3">
      <c r="V455" s="7" t="s">
        <v>3608</v>
      </c>
      <c r="W455" s="6" t="str">
        <f t="shared" si="13"/>
        <v>yes</v>
      </c>
      <c r="AB455" s="5"/>
    </row>
    <row r="456" spans="22:28" x14ac:dyDescent="0.3">
      <c r="V456" s="7" t="s">
        <v>3607</v>
      </c>
      <c r="W456" s="6" t="str">
        <f t="shared" si="13"/>
        <v>no</v>
      </c>
      <c r="AB456" s="5"/>
    </row>
    <row r="457" spans="22:28" x14ac:dyDescent="0.3">
      <c r="V457" s="7" t="s">
        <v>3606</v>
      </c>
      <c r="W457" s="6" t="str">
        <f t="shared" si="13"/>
        <v>no</v>
      </c>
      <c r="AB457" s="5"/>
    </row>
    <row r="458" spans="22:28" x14ac:dyDescent="0.3">
      <c r="V458" s="7" t="s">
        <v>3605</v>
      </c>
      <c r="W458" s="6" t="str">
        <f t="shared" si="13"/>
        <v>no</v>
      </c>
      <c r="AB458" s="5"/>
    </row>
    <row r="459" spans="22:28" x14ac:dyDescent="0.3">
      <c r="V459" s="7" t="s">
        <v>3604</v>
      </c>
      <c r="W459" s="6" t="str">
        <f t="shared" si="13"/>
        <v>no</v>
      </c>
      <c r="AB459" s="5"/>
    </row>
    <row r="460" spans="22:28" x14ac:dyDescent="0.3">
      <c r="V460" s="7" t="s">
        <v>3603</v>
      </c>
      <c r="W460" s="6" t="str">
        <f t="shared" si="13"/>
        <v>no</v>
      </c>
      <c r="AB460" s="5"/>
    </row>
    <row r="461" spans="22:28" x14ac:dyDescent="0.3">
      <c r="V461" s="7" t="s">
        <v>3602</v>
      </c>
      <c r="W461" s="6" t="str">
        <f t="shared" si="13"/>
        <v>no</v>
      </c>
      <c r="AB461" s="5"/>
    </row>
    <row r="462" spans="22:28" x14ac:dyDescent="0.3">
      <c r="V462" s="7" t="s">
        <v>3601</v>
      </c>
      <c r="W462" s="6" t="str">
        <f t="shared" si="13"/>
        <v>no</v>
      </c>
      <c r="AB462" s="5"/>
    </row>
    <row r="463" spans="22:28" x14ac:dyDescent="0.3">
      <c r="V463" s="7" t="s">
        <v>3600</v>
      </c>
      <c r="W463" s="6" t="str">
        <f t="shared" si="13"/>
        <v>no</v>
      </c>
      <c r="AB463" s="5"/>
    </row>
    <row r="464" spans="22:28" x14ac:dyDescent="0.3">
      <c r="V464" s="7" t="s">
        <v>3599</v>
      </c>
      <c r="W464" s="6" t="str">
        <f t="shared" si="13"/>
        <v>no</v>
      </c>
      <c r="AB464" s="5"/>
    </row>
    <row r="465" spans="22:28" x14ac:dyDescent="0.3">
      <c r="V465" s="7" t="s">
        <v>3598</v>
      </c>
      <c r="W465" s="6" t="str">
        <f t="shared" si="13"/>
        <v>no</v>
      </c>
      <c r="AB465" s="5"/>
    </row>
    <row r="466" spans="22:28" x14ac:dyDescent="0.3">
      <c r="V466" s="7" t="s">
        <v>3597</v>
      </c>
      <c r="W466" s="6" t="str">
        <f t="shared" si="13"/>
        <v>no</v>
      </c>
      <c r="AB466" s="5"/>
    </row>
    <row r="467" spans="22:28" x14ac:dyDescent="0.3">
      <c r="V467" s="7" t="s">
        <v>3596</v>
      </c>
      <c r="W467" s="6" t="str">
        <f t="shared" si="13"/>
        <v>no</v>
      </c>
      <c r="AB467" s="5"/>
    </row>
    <row r="468" spans="22:28" x14ac:dyDescent="0.3">
      <c r="V468" s="7" t="s">
        <v>3595</v>
      </c>
      <c r="W468" s="6" t="str">
        <f t="shared" si="13"/>
        <v>no</v>
      </c>
      <c r="AB468" s="5"/>
    </row>
    <row r="469" spans="22:28" x14ac:dyDescent="0.3">
      <c r="V469" s="7" t="s">
        <v>3594</v>
      </c>
      <c r="W469" s="6" t="str">
        <f t="shared" si="13"/>
        <v>no</v>
      </c>
      <c r="AB469" s="5"/>
    </row>
    <row r="470" spans="22:28" x14ac:dyDescent="0.3">
      <c r="V470" s="7" t="s">
        <v>3593</v>
      </c>
      <c r="W470" s="6" t="str">
        <f t="shared" si="13"/>
        <v>no</v>
      </c>
      <c r="AB470" s="5"/>
    </row>
    <row r="471" spans="22:28" x14ac:dyDescent="0.3">
      <c r="V471" s="7" t="s">
        <v>3592</v>
      </c>
      <c r="W471" s="6" t="str">
        <f t="shared" si="13"/>
        <v>no</v>
      </c>
      <c r="AB471" s="5"/>
    </row>
    <row r="472" spans="22:28" x14ac:dyDescent="0.3">
      <c r="V472" s="7" t="s">
        <v>3591</v>
      </c>
      <c r="W472" s="6" t="str">
        <f t="shared" si="13"/>
        <v>no</v>
      </c>
      <c r="AB472" s="5"/>
    </row>
    <row r="473" spans="22:28" x14ac:dyDescent="0.3">
      <c r="V473" s="7" t="s">
        <v>3590</v>
      </c>
      <c r="W473" s="6" t="str">
        <f t="shared" si="13"/>
        <v>no</v>
      </c>
      <c r="AB473" s="5"/>
    </row>
    <row r="474" spans="22:28" x14ac:dyDescent="0.3">
      <c r="V474" s="7" t="s">
        <v>3589</v>
      </c>
      <c r="W474" s="6" t="str">
        <f t="shared" si="13"/>
        <v>yes</v>
      </c>
      <c r="AB474" s="5"/>
    </row>
    <row r="475" spans="22:28" x14ac:dyDescent="0.3">
      <c r="V475" s="7" t="s">
        <v>3588</v>
      </c>
      <c r="W475" s="6" t="str">
        <f t="shared" si="13"/>
        <v>no</v>
      </c>
      <c r="AB475" s="5"/>
    </row>
    <row r="476" spans="22:28" x14ac:dyDescent="0.3">
      <c r="V476" s="7" t="s">
        <v>3587</v>
      </c>
      <c r="W476" s="6" t="str">
        <f t="shared" si="13"/>
        <v>no</v>
      </c>
      <c r="AB476" s="5"/>
    </row>
    <row r="477" spans="22:28" x14ac:dyDescent="0.3">
      <c r="V477" s="7" t="s">
        <v>3586</v>
      </c>
      <c r="W477" s="6" t="str">
        <f t="shared" si="13"/>
        <v>no</v>
      </c>
      <c r="AB477" s="5"/>
    </row>
    <row r="478" spans="22:28" x14ac:dyDescent="0.3">
      <c r="V478" s="7" t="s">
        <v>3585</v>
      </c>
      <c r="W478" s="6" t="str">
        <f t="shared" si="13"/>
        <v>no</v>
      </c>
      <c r="AB478" s="5"/>
    </row>
    <row r="479" spans="22:28" x14ac:dyDescent="0.3">
      <c r="V479" s="7" t="s">
        <v>3584</v>
      </c>
      <c r="W479" s="6" t="str">
        <f t="shared" si="13"/>
        <v>no</v>
      </c>
      <c r="AB479" s="5"/>
    </row>
    <row r="480" spans="22:28" x14ac:dyDescent="0.3">
      <c r="V480" s="7" t="s">
        <v>3583</v>
      </c>
      <c r="W480" s="6" t="str">
        <f t="shared" si="13"/>
        <v>no</v>
      </c>
      <c r="AB480" s="5"/>
    </row>
    <row r="481" spans="22:28" x14ac:dyDescent="0.3">
      <c r="V481" s="7" t="s">
        <v>3582</v>
      </c>
      <c r="W481" s="6" t="str">
        <f t="shared" si="13"/>
        <v>no</v>
      </c>
      <c r="AB481" s="5"/>
    </row>
    <row r="482" spans="22:28" x14ac:dyDescent="0.3">
      <c r="V482" s="7" t="s">
        <v>3581</v>
      </c>
      <c r="W482" s="6" t="str">
        <f t="shared" si="13"/>
        <v>no</v>
      </c>
      <c r="AB482" s="5"/>
    </row>
    <row r="483" spans="22:28" x14ac:dyDescent="0.3">
      <c r="V483" s="7" t="s">
        <v>3580</v>
      </c>
      <c r="W483" s="6" t="str">
        <f t="shared" si="13"/>
        <v>no</v>
      </c>
      <c r="AB483" s="5"/>
    </row>
    <row r="484" spans="22:28" x14ac:dyDescent="0.3">
      <c r="V484" s="7" t="s">
        <v>3579</v>
      </c>
      <c r="W484" s="6" t="str">
        <f t="shared" si="13"/>
        <v>no</v>
      </c>
      <c r="AB484" s="5"/>
    </row>
    <row r="485" spans="22:28" x14ac:dyDescent="0.3">
      <c r="V485" s="7" t="s">
        <v>3578</v>
      </c>
      <c r="W485" s="6" t="str">
        <f t="shared" si="13"/>
        <v>no</v>
      </c>
      <c r="AB485" s="5"/>
    </row>
    <row r="486" spans="22:28" x14ac:dyDescent="0.3">
      <c r="V486" s="7" t="s">
        <v>3577</v>
      </c>
      <c r="W486" s="6" t="str">
        <f t="shared" si="13"/>
        <v>no</v>
      </c>
      <c r="AB486" s="5"/>
    </row>
    <row r="487" spans="22:28" x14ac:dyDescent="0.3">
      <c r="V487" s="7" t="s">
        <v>3576</v>
      </c>
      <c r="W487" s="6" t="str">
        <f t="shared" si="13"/>
        <v>no</v>
      </c>
      <c r="AB487" s="5"/>
    </row>
    <row r="488" spans="22:28" x14ac:dyDescent="0.3">
      <c r="V488" s="7" t="s">
        <v>3575</v>
      </c>
      <c r="W488" s="6" t="str">
        <f t="shared" si="13"/>
        <v>no</v>
      </c>
      <c r="AB488" s="5"/>
    </row>
    <row r="489" spans="22:28" x14ac:dyDescent="0.3">
      <c r="V489" s="7" t="s">
        <v>3574</v>
      </c>
      <c r="W489" s="6" t="str">
        <f t="shared" si="13"/>
        <v>no</v>
      </c>
      <c r="AB489" s="5"/>
    </row>
    <row r="490" spans="22:28" x14ac:dyDescent="0.3">
      <c r="V490" s="7" t="s">
        <v>3573</v>
      </c>
      <c r="W490" s="6" t="str">
        <f t="shared" si="13"/>
        <v>no</v>
      </c>
      <c r="AB490" s="5"/>
    </row>
    <row r="491" spans="22:28" x14ac:dyDescent="0.3">
      <c r="V491" s="7" t="s">
        <v>3572</v>
      </c>
      <c r="W491" s="6" t="str">
        <f t="shared" si="13"/>
        <v>no</v>
      </c>
      <c r="AB491" s="5"/>
    </row>
    <row r="492" spans="22:28" x14ac:dyDescent="0.3">
      <c r="V492" s="7" t="s">
        <v>3571</v>
      </c>
      <c r="W492" s="6" t="str">
        <f t="shared" si="13"/>
        <v>no</v>
      </c>
      <c r="AB492" s="5"/>
    </row>
    <row r="493" spans="22:28" x14ac:dyDescent="0.3">
      <c r="V493" s="7" t="s">
        <v>3570</v>
      </c>
      <c r="W493" s="6" t="str">
        <f t="shared" si="13"/>
        <v>no</v>
      </c>
      <c r="AB493" s="5"/>
    </row>
    <row r="494" spans="22:28" x14ac:dyDescent="0.3">
      <c r="V494" s="7" t="s">
        <v>3569</v>
      </c>
      <c r="W494" s="6" t="str">
        <f t="shared" si="13"/>
        <v>no</v>
      </c>
      <c r="AB494" s="5"/>
    </row>
    <row r="495" spans="22:28" x14ac:dyDescent="0.3">
      <c r="V495" s="7" t="s">
        <v>3568</v>
      </c>
      <c r="W495" s="6" t="str">
        <f t="shared" si="13"/>
        <v>no</v>
      </c>
      <c r="AB495" s="5"/>
    </row>
    <row r="496" spans="22:28" x14ac:dyDescent="0.3">
      <c r="V496" s="7" t="s">
        <v>3567</v>
      </c>
      <c r="W496" s="6" t="str">
        <f t="shared" si="13"/>
        <v>yes</v>
      </c>
      <c r="AB496" s="5"/>
    </row>
    <row r="497" spans="22:28" x14ac:dyDescent="0.3">
      <c r="V497" s="7" t="s">
        <v>3566</v>
      </c>
      <c r="W497" s="6" t="str">
        <f t="shared" si="13"/>
        <v>no</v>
      </c>
      <c r="AB497" s="5"/>
    </row>
    <row r="498" spans="22:28" x14ac:dyDescent="0.3">
      <c r="V498" s="7" t="s">
        <v>3565</v>
      </c>
      <c r="W498" s="6" t="str">
        <f t="shared" si="13"/>
        <v>no</v>
      </c>
      <c r="AB498" s="5"/>
    </row>
    <row r="499" spans="22:28" x14ac:dyDescent="0.3">
      <c r="V499" s="7" t="s">
        <v>3564</v>
      </c>
      <c r="W499" s="6" t="str">
        <f t="shared" si="13"/>
        <v>no</v>
      </c>
      <c r="AB499" s="5"/>
    </row>
    <row r="500" spans="22:28" x14ac:dyDescent="0.3">
      <c r="V500" s="7" t="s">
        <v>3563</v>
      </c>
      <c r="W500" s="6" t="str">
        <f t="shared" si="13"/>
        <v>yes</v>
      </c>
      <c r="AB500" s="5"/>
    </row>
    <row r="501" spans="22:28" x14ac:dyDescent="0.3">
      <c r="V501" s="7" t="s">
        <v>3562</v>
      </c>
      <c r="W501" s="6" t="str">
        <f t="shared" si="13"/>
        <v>no</v>
      </c>
      <c r="AB501" s="5"/>
    </row>
    <row r="502" spans="22:28" x14ac:dyDescent="0.3">
      <c r="V502" s="7" t="s">
        <v>3561</v>
      </c>
      <c r="W502" s="6" t="str">
        <f t="shared" si="13"/>
        <v>yes</v>
      </c>
      <c r="AB502" s="5"/>
    </row>
    <row r="503" spans="22:28" x14ac:dyDescent="0.3">
      <c r="V503" s="7" t="s">
        <v>3560</v>
      </c>
      <c r="W503" s="6" t="str">
        <f t="shared" si="13"/>
        <v>no</v>
      </c>
      <c r="AB503" s="5"/>
    </row>
    <row r="504" spans="22:28" x14ac:dyDescent="0.3">
      <c r="V504" s="7" t="s">
        <v>3559</v>
      </c>
      <c r="W504" s="6" t="str">
        <f t="shared" si="13"/>
        <v>no</v>
      </c>
      <c r="AB504" s="5"/>
    </row>
    <row r="505" spans="22:28" x14ac:dyDescent="0.3">
      <c r="V505" s="7" t="s">
        <v>3558</v>
      </c>
      <c r="W505" s="6" t="str">
        <f t="shared" si="13"/>
        <v>no</v>
      </c>
      <c r="AB505" s="5"/>
    </row>
    <row r="506" spans="22:28" x14ac:dyDescent="0.3">
      <c r="V506" s="7" t="s">
        <v>3557</v>
      </c>
      <c r="W506" s="6" t="str">
        <f t="shared" si="13"/>
        <v>no</v>
      </c>
      <c r="AB506" s="5"/>
    </row>
    <row r="507" spans="22:28" x14ac:dyDescent="0.3">
      <c r="V507" s="7" t="s">
        <v>3556</v>
      </c>
      <c r="W507" s="6" t="str">
        <f t="shared" si="13"/>
        <v>no</v>
      </c>
      <c r="AB507" s="5"/>
    </row>
    <row r="508" spans="22:28" x14ac:dyDescent="0.3">
      <c r="V508" s="7" t="s">
        <v>3555</v>
      </c>
      <c r="W508" s="6" t="str">
        <f t="shared" si="13"/>
        <v>no</v>
      </c>
      <c r="AB508" s="5"/>
    </row>
    <row r="509" spans="22:28" x14ac:dyDescent="0.3">
      <c r="V509" s="7" t="s">
        <v>3554</v>
      </c>
      <c r="W509" s="6" t="str">
        <f t="shared" si="13"/>
        <v>no</v>
      </c>
      <c r="AB509" s="5"/>
    </row>
    <row r="510" spans="22:28" x14ac:dyDescent="0.3">
      <c r="V510" s="7" t="s">
        <v>3553</v>
      </c>
      <c r="W510" s="6" t="str">
        <f t="shared" si="13"/>
        <v>yes</v>
      </c>
      <c r="AB510" s="5"/>
    </row>
    <row r="511" spans="22:28" x14ac:dyDescent="0.3">
      <c r="V511" s="7" t="s">
        <v>3552</v>
      </c>
      <c r="W511" s="6" t="str">
        <f t="shared" si="13"/>
        <v>no</v>
      </c>
      <c r="AB511" s="5"/>
    </row>
    <row r="512" spans="22:28" x14ac:dyDescent="0.3">
      <c r="V512" s="7" t="s">
        <v>3551</v>
      </c>
      <c r="W512" s="6" t="str">
        <f t="shared" si="13"/>
        <v>no</v>
      </c>
      <c r="AB512" s="5"/>
    </row>
    <row r="513" spans="22:28" x14ac:dyDescent="0.3">
      <c r="V513" s="7" t="s">
        <v>3550</v>
      </c>
      <c r="W513" s="6" t="str">
        <f t="shared" si="13"/>
        <v>no</v>
      </c>
      <c r="AB513" s="5"/>
    </row>
    <row r="514" spans="22:28" x14ac:dyDescent="0.3">
      <c r="V514" s="7" t="s">
        <v>3549</v>
      </c>
      <c r="W514" s="6" t="str">
        <f t="shared" ref="W514:W577" si="14">IF(COUNTIFS(B:B, V514)&gt;0,"yes","no")</f>
        <v>no</v>
      </c>
      <c r="AB514" s="5"/>
    </row>
    <row r="515" spans="22:28" x14ac:dyDescent="0.3">
      <c r="V515" s="7" t="s">
        <v>3548</v>
      </c>
      <c r="W515" s="6" t="str">
        <f t="shared" si="14"/>
        <v>yes</v>
      </c>
      <c r="AB515" s="5"/>
    </row>
    <row r="516" spans="22:28" x14ac:dyDescent="0.3">
      <c r="V516" s="7" t="s">
        <v>3547</v>
      </c>
      <c r="W516" s="6" t="str">
        <f t="shared" si="14"/>
        <v>no</v>
      </c>
      <c r="AB516" s="5"/>
    </row>
    <row r="517" spans="22:28" x14ac:dyDescent="0.3">
      <c r="V517" s="7" t="s">
        <v>3546</v>
      </c>
      <c r="W517" s="6" t="str">
        <f t="shared" si="14"/>
        <v>no</v>
      </c>
      <c r="AB517" s="5"/>
    </row>
    <row r="518" spans="22:28" x14ac:dyDescent="0.3">
      <c r="V518" s="7" t="s">
        <v>3545</v>
      </c>
      <c r="W518" s="6" t="str">
        <f t="shared" si="14"/>
        <v>no</v>
      </c>
      <c r="AB518" s="5"/>
    </row>
    <row r="519" spans="22:28" x14ac:dyDescent="0.3">
      <c r="V519" s="7" t="s">
        <v>3544</v>
      </c>
      <c r="W519" s="6" t="str">
        <f t="shared" si="14"/>
        <v>yes</v>
      </c>
      <c r="AB519" s="5"/>
    </row>
    <row r="520" spans="22:28" x14ac:dyDescent="0.3">
      <c r="V520" s="7" t="s">
        <v>3543</v>
      </c>
      <c r="W520" s="6" t="str">
        <f t="shared" si="14"/>
        <v>no</v>
      </c>
      <c r="AB520" s="5"/>
    </row>
    <row r="521" spans="22:28" x14ac:dyDescent="0.3">
      <c r="V521" s="7" t="s">
        <v>3542</v>
      </c>
      <c r="W521" s="6" t="str">
        <f t="shared" si="14"/>
        <v>no</v>
      </c>
      <c r="AB521" s="5"/>
    </row>
    <row r="522" spans="22:28" x14ac:dyDescent="0.3">
      <c r="V522" s="7" t="s">
        <v>3541</v>
      </c>
      <c r="W522" s="6" t="str">
        <f t="shared" si="14"/>
        <v>no</v>
      </c>
      <c r="AB522" s="5"/>
    </row>
    <row r="523" spans="22:28" x14ac:dyDescent="0.3">
      <c r="V523" s="7" t="s">
        <v>3540</v>
      </c>
      <c r="W523" s="6" t="str">
        <f t="shared" si="14"/>
        <v>no</v>
      </c>
      <c r="AB523" s="5"/>
    </row>
    <row r="524" spans="22:28" x14ac:dyDescent="0.3">
      <c r="V524" s="7" t="s">
        <v>3539</v>
      </c>
      <c r="W524" s="6" t="str">
        <f t="shared" si="14"/>
        <v>no</v>
      </c>
      <c r="AB524" s="5"/>
    </row>
    <row r="525" spans="22:28" x14ac:dyDescent="0.3">
      <c r="V525" s="7" t="s">
        <v>3538</v>
      </c>
      <c r="W525" s="6" t="str">
        <f t="shared" si="14"/>
        <v>no</v>
      </c>
      <c r="AB525" s="5"/>
    </row>
    <row r="526" spans="22:28" x14ac:dyDescent="0.3">
      <c r="V526" s="7" t="s">
        <v>3537</v>
      </c>
      <c r="W526" s="6" t="str">
        <f t="shared" si="14"/>
        <v>yes</v>
      </c>
      <c r="AB526" s="5"/>
    </row>
    <row r="527" spans="22:28" x14ac:dyDescent="0.3">
      <c r="V527" s="7" t="s">
        <v>3536</v>
      </c>
      <c r="W527" s="6" t="str">
        <f t="shared" si="14"/>
        <v>no</v>
      </c>
      <c r="AB527" s="5"/>
    </row>
    <row r="528" spans="22:28" x14ac:dyDescent="0.3">
      <c r="V528" s="7" t="s">
        <v>3535</v>
      </c>
      <c r="W528" s="6" t="str">
        <f t="shared" si="14"/>
        <v>no</v>
      </c>
      <c r="AB528" s="5"/>
    </row>
    <row r="529" spans="22:28" x14ac:dyDescent="0.3">
      <c r="V529" s="7" t="s">
        <v>3534</v>
      </c>
      <c r="W529" s="6" t="str">
        <f t="shared" si="14"/>
        <v>no</v>
      </c>
      <c r="AB529" s="5"/>
    </row>
    <row r="530" spans="22:28" x14ac:dyDescent="0.3">
      <c r="V530" s="7" t="s">
        <v>3533</v>
      </c>
      <c r="W530" s="6" t="str">
        <f t="shared" si="14"/>
        <v>no</v>
      </c>
      <c r="AB530" s="5"/>
    </row>
    <row r="531" spans="22:28" x14ac:dyDescent="0.3">
      <c r="V531" s="7" t="s">
        <v>3532</v>
      </c>
      <c r="W531" s="6" t="str">
        <f t="shared" si="14"/>
        <v>no</v>
      </c>
      <c r="AB531" s="5"/>
    </row>
    <row r="532" spans="22:28" x14ac:dyDescent="0.3">
      <c r="V532" s="7" t="s">
        <v>3531</v>
      </c>
      <c r="W532" s="6" t="str">
        <f t="shared" si="14"/>
        <v>no</v>
      </c>
      <c r="AB532" s="5"/>
    </row>
    <row r="533" spans="22:28" x14ac:dyDescent="0.3">
      <c r="V533" s="7" t="s">
        <v>3530</v>
      </c>
      <c r="W533" s="6" t="str">
        <f t="shared" si="14"/>
        <v>yes</v>
      </c>
      <c r="AB533" s="5"/>
    </row>
    <row r="534" spans="22:28" x14ac:dyDescent="0.3">
      <c r="V534" s="7" t="s">
        <v>3529</v>
      </c>
      <c r="W534" s="6" t="str">
        <f t="shared" si="14"/>
        <v>no</v>
      </c>
      <c r="AB534" s="5"/>
    </row>
    <row r="535" spans="22:28" x14ac:dyDescent="0.3">
      <c r="V535" s="7" t="s">
        <v>3528</v>
      </c>
      <c r="W535" s="6" t="str">
        <f t="shared" si="14"/>
        <v>no</v>
      </c>
      <c r="AB535" s="5"/>
    </row>
    <row r="536" spans="22:28" x14ac:dyDescent="0.3">
      <c r="V536" s="7" t="s">
        <v>3527</v>
      </c>
      <c r="W536" s="6" t="str">
        <f t="shared" si="14"/>
        <v>no</v>
      </c>
      <c r="AB536" s="5"/>
    </row>
    <row r="537" spans="22:28" x14ac:dyDescent="0.3">
      <c r="V537" s="7" t="s">
        <v>3526</v>
      </c>
      <c r="W537" s="6" t="str">
        <f t="shared" si="14"/>
        <v>no</v>
      </c>
      <c r="AB537" s="5"/>
    </row>
    <row r="538" spans="22:28" x14ac:dyDescent="0.3">
      <c r="V538" s="7" t="s">
        <v>3525</v>
      </c>
      <c r="W538" s="6" t="str">
        <f t="shared" si="14"/>
        <v>no</v>
      </c>
      <c r="AB538" s="5"/>
    </row>
    <row r="539" spans="22:28" x14ac:dyDescent="0.3">
      <c r="V539" s="7" t="s">
        <v>3524</v>
      </c>
      <c r="W539" s="6" t="str">
        <f t="shared" si="14"/>
        <v>no</v>
      </c>
      <c r="AB539" s="5"/>
    </row>
    <row r="540" spans="22:28" x14ac:dyDescent="0.3">
      <c r="V540" s="7" t="s">
        <v>3523</v>
      </c>
      <c r="W540" s="6" t="str">
        <f t="shared" si="14"/>
        <v>no</v>
      </c>
      <c r="AB540" s="5"/>
    </row>
    <row r="541" spans="22:28" x14ac:dyDescent="0.3">
      <c r="V541" s="7" t="s">
        <v>3522</v>
      </c>
      <c r="W541" s="6" t="str">
        <f t="shared" si="14"/>
        <v>no</v>
      </c>
      <c r="AB541" s="5"/>
    </row>
    <row r="542" spans="22:28" x14ac:dyDescent="0.3">
      <c r="V542" s="7" t="s">
        <v>3521</v>
      </c>
      <c r="W542" s="6" t="str">
        <f t="shared" si="14"/>
        <v>no</v>
      </c>
      <c r="AB542" s="5"/>
    </row>
    <row r="543" spans="22:28" x14ac:dyDescent="0.3">
      <c r="V543" s="7" t="s">
        <v>3520</v>
      </c>
      <c r="W543" s="6" t="str">
        <f t="shared" si="14"/>
        <v>no</v>
      </c>
      <c r="AB543" s="5"/>
    </row>
    <row r="544" spans="22:28" x14ac:dyDescent="0.3">
      <c r="V544" s="7" t="s">
        <v>3519</v>
      </c>
      <c r="W544" s="6" t="str">
        <f t="shared" si="14"/>
        <v>no</v>
      </c>
      <c r="AB544" s="5"/>
    </row>
    <row r="545" spans="22:28" x14ac:dyDescent="0.3">
      <c r="V545" s="7" t="s">
        <v>3518</v>
      </c>
      <c r="W545" s="6" t="str">
        <f t="shared" si="14"/>
        <v>no</v>
      </c>
      <c r="AB545" s="5"/>
    </row>
    <row r="546" spans="22:28" x14ac:dyDescent="0.3">
      <c r="V546" s="7" t="s">
        <v>3517</v>
      </c>
      <c r="W546" s="6" t="str">
        <f t="shared" si="14"/>
        <v>no</v>
      </c>
      <c r="AB546" s="5"/>
    </row>
    <row r="547" spans="22:28" x14ac:dyDescent="0.3">
      <c r="V547" s="7" t="s">
        <v>3516</v>
      </c>
      <c r="W547" s="6" t="str">
        <f t="shared" si="14"/>
        <v>yes</v>
      </c>
      <c r="AB547" s="5"/>
    </row>
    <row r="548" spans="22:28" x14ac:dyDescent="0.3">
      <c r="V548" s="7" t="s">
        <v>3515</v>
      </c>
      <c r="W548" s="6" t="str">
        <f t="shared" si="14"/>
        <v>no</v>
      </c>
      <c r="AB548" s="5"/>
    </row>
    <row r="549" spans="22:28" x14ac:dyDescent="0.3">
      <c r="V549" s="7" t="s">
        <v>3514</v>
      </c>
      <c r="W549" s="6" t="str">
        <f t="shared" si="14"/>
        <v>no</v>
      </c>
      <c r="AB549" s="5"/>
    </row>
    <row r="550" spans="22:28" x14ac:dyDescent="0.3">
      <c r="V550" s="7" t="s">
        <v>3513</v>
      </c>
      <c r="W550" s="6" t="str">
        <f t="shared" si="14"/>
        <v>no</v>
      </c>
      <c r="AB550" s="5"/>
    </row>
    <row r="551" spans="22:28" x14ac:dyDescent="0.3">
      <c r="V551" s="7" t="s">
        <v>3512</v>
      </c>
      <c r="W551" s="6" t="str">
        <f t="shared" si="14"/>
        <v>no</v>
      </c>
      <c r="AB551" s="5"/>
    </row>
    <row r="552" spans="22:28" x14ac:dyDescent="0.3">
      <c r="V552" s="7" t="s">
        <v>3511</v>
      </c>
      <c r="W552" s="6" t="str">
        <f t="shared" si="14"/>
        <v>no</v>
      </c>
      <c r="AB552" s="5"/>
    </row>
    <row r="553" spans="22:28" x14ac:dyDescent="0.3">
      <c r="V553" s="7" t="s">
        <v>3510</v>
      </c>
      <c r="W553" s="6" t="str">
        <f t="shared" si="14"/>
        <v>no</v>
      </c>
      <c r="AB553" s="5"/>
    </row>
    <row r="554" spans="22:28" x14ac:dyDescent="0.3">
      <c r="V554" s="7" t="s">
        <v>3509</v>
      </c>
      <c r="W554" s="6" t="str">
        <f t="shared" si="14"/>
        <v>no</v>
      </c>
      <c r="AB554" s="5"/>
    </row>
    <row r="555" spans="22:28" x14ac:dyDescent="0.3">
      <c r="V555" s="7" t="s">
        <v>3508</v>
      </c>
      <c r="W555" s="6" t="str">
        <f t="shared" si="14"/>
        <v>no</v>
      </c>
      <c r="AB555" s="5"/>
    </row>
    <row r="556" spans="22:28" x14ac:dyDescent="0.3">
      <c r="V556" s="7" t="s">
        <v>3507</v>
      </c>
      <c r="W556" s="6" t="str">
        <f t="shared" si="14"/>
        <v>no</v>
      </c>
      <c r="AB556" s="5"/>
    </row>
    <row r="557" spans="22:28" x14ac:dyDescent="0.3">
      <c r="V557" s="7" t="s">
        <v>3506</v>
      </c>
      <c r="W557" s="6" t="str">
        <f t="shared" si="14"/>
        <v>no</v>
      </c>
      <c r="AB557" s="5"/>
    </row>
    <row r="558" spans="22:28" x14ac:dyDescent="0.3">
      <c r="V558" s="7" t="s">
        <v>3505</v>
      </c>
      <c r="W558" s="6" t="str">
        <f t="shared" si="14"/>
        <v>no</v>
      </c>
      <c r="AB558" s="5"/>
    </row>
    <row r="559" spans="22:28" x14ac:dyDescent="0.3">
      <c r="V559" s="7" t="s">
        <v>3504</v>
      </c>
      <c r="W559" s="6" t="str">
        <f t="shared" si="14"/>
        <v>no</v>
      </c>
      <c r="AB559" s="5"/>
    </row>
    <row r="560" spans="22:28" x14ac:dyDescent="0.3">
      <c r="V560" s="7" t="s">
        <v>3503</v>
      </c>
      <c r="W560" s="6" t="str">
        <f t="shared" si="14"/>
        <v>no</v>
      </c>
      <c r="AB560" s="5"/>
    </row>
    <row r="561" spans="22:28" x14ac:dyDescent="0.3">
      <c r="V561" s="7" t="s">
        <v>3502</v>
      </c>
      <c r="W561" s="6" t="str">
        <f t="shared" si="14"/>
        <v>no</v>
      </c>
      <c r="AB561" s="5"/>
    </row>
    <row r="562" spans="22:28" x14ac:dyDescent="0.3">
      <c r="V562" s="7" t="s">
        <v>3501</v>
      </c>
      <c r="W562" s="6" t="str">
        <f t="shared" si="14"/>
        <v>no</v>
      </c>
      <c r="AB562" s="5"/>
    </row>
    <row r="563" spans="22:28" x14ac:dyDescent="0.3">
      <c r="V563" s="7" t="s">
        <v>3500</v>
      </c>
      <c r="W563" s="6" t="str">
        <f t="shared" si="14"/>
        <v>no</v>
      </c>
      <c r="AB563" s="5"/>
    </row>
    <row r="564" spans="22:28" x14ac:dyDescent="0.3">
      <c r="V564" s="7" t="s">
        <v>3499</v>
      </c>
      <c r="W564" s="6" t="str">
        <f t="shared" si="14"/>
        <v>no</v>
      </c>
      <c r="AB564" s="5"/>
    </row>
    <row r="565" spans="22:28" x14ac:dyDescent="0.3">
      <c r="V565" s="7" t="s">
        <v>3498</v>
      </c>
      <c r="W565" s="6" t="str">
        <f t="shared" si="14"/>
        <v>no</v>
      </c>
      <c r="AB565" s="5"/>
    </row>
    <row r="566" spans="22:28" x14ac:dyDescent="0.3">
      <c r="V566" s="7" t="s">
        <v>3497</v>
      </c>
      <c r="W566" s="6" t="str">
        <f t="shared" si="14"/>
        <v>no</v>
      </c>
      <c r="AB566" s="5"/>
    </row>
    <row r="567" spans="22:28" x14ac:dyDescent="0.3">
      <c r="V567" s="7" t="s">
        <v>3496</v>
      </c>
      <c r="W567" s="6" t="str">
        <f t="shared" si="14"/>
        <v>no</v>
      </c>
      <c r="AB567" s="5"/>
    </row>
    <row r="568" spans="22:28" x14ac:dyDescent="0.3">
      <c r="V568" s="7" t="s">
        <v>3495</v>
      </c>
      <c r="W568" s="6" t="str">
        <f t="shared" si="14"/>
        <v>no</v>
      </c>
      <c r="AB568" s="5"/>
    </row>
    <row r="569" spans="22:28" x14ac:dyDescent="0.3">
      <c r="V569" s="7" t="s">
        <v>3494</v>
      </c>
      <c r="W569" s="6" t="str">
        <f t="shared" si="14"/>
        <v>no</v>
      </c>
      <c r="AB569" s="5"/>
    </row>
    <row r="570" spans="22:28" x14ac:dyDescent="0.3">
      <c r="V570" s="7" t="s">
        <v>3493</v>
      </c>
      <c r="W570" s="6" t="str">
        <f t="shared" si="14"/>
        <v>no</v>
      </c>
      <c r="AB570" s="5"/>
    </row>
    <row r="571" spans="22:28" x14ac:dyDescent="0.3">
      <c r="V571" s="7" t="s">
        <v>3492</v>
      </c>
      <c r="W571" s="6" t="str">
        <f t="shared" si="14"/>
        <v>no</v>
      </c>
      <c r="AB571" s="5"/>
    </row>
    <row r="572" spans="22:28" x14ac:dyDescent="0.3">
      <c r="V572" s="7" t="s">
        <v>3491</v>
      </c>
      <c r="W572" s="6" t="str">
        <f t="shared" si="14"/>
        <v>no</v>
      </c>
      <c r="AB572" s="5"/>
    </row>
    <row r="573" spans="22:28" x14ac:dyDescent="0.3">
      <c r="V573" s="7" t="s">
        <v>3490</v>
      </c>
      <c r="W573" s="6" t="str">
        <f t="shared" si="14"/>
        <v>no</v>
      </c>
      <c r="AB573" s="5"/>
    </row>
    <row r="574" spans="22:28" x14ac:dyDescent="0.3">
      <c r="V574" s="7" t="s">
        <v>3489</v>
      </c>
      <c r="W574" s="6" t="str">
        <f t="shared" si="14"/>
        <v>no</v>
      </c>
      <c r="AB574" s="5"/>
    </row>
    <row r="575" spans="22:28" x14ac:dyDescent="0.3">
      <c r="V575" s="7" t="s">
        <v>3488</v>
      </c>
      <c r="W575" s="6" t="str">
        <f t="shared" si="14"/>
        <v>no</v>
      </c>
      <c r="AB575" s="5"/>
    </row>
    <row r="576" spans="22:28" x14ac:dyDescent="0.3">
      <c r="V576" s="7" t="s">
        <v>3487</v>
      </c>
      <c r="W576" s="6" t="str">
        <f t="shared" si="14"/>
        <v>no</v>
      </c>
      <c r="AB576" s="5"/>
    </row>
    <row r="577" spans="22:28" x14ac:dyDescent="0.3">
      <c r="V577" s="7" t="s">
        <v>3486</v>
      </c>
      <c r="W577" s="6" t="str">
        <f t="shared" si="14"/>
        <v>no</v>
      </c>
      <c r="AB577" s="5"/>
    </row>
    <row r="578" spans="22:28" x14ac:dyDescent="0.3">
      <c r="V578" s="7" t="s">
        <v>3485</v>
      </c>
      <c r="W578" s="6" t="str">
        <f t="shared" ref="W578:W641" si="15">IF(COUNTIFS(B:B, V578)&gt;0,"yes","no")</f>
        <v>no</v>
      </c>
      <c r="AB578" s="5"/>
    </row>
    <row r="579" spans="22:28" x14ac:dyDescent="0.3">
      <c r="V579" s="7" t="s">
        <v>3484</v>
      </c>
      <c r="W579" s="6" t="str">
        <f t="shared" si="15"/>
        <v>no</v>
      </c>
      <c r="AB579" s="5"/>
    </row>
    <row r="580" spans="22:28" x14ac:dyDescent="0.3">
      <c r="V580" s="7" t="s">
        <v>3483</v>
      </c>
      <c r="W580" s="6" t="str">
        <f t="shared" si="15"/>
        <v>no</v>
      </c>
      <c r="AB580" s="5"/>
    </row>
    <row r="581" spans="22:28" x14ac:dyDescent="0.3">
      <c r="V581" s="7" t="s">
        <v>3482</v>
      </c>
      <c r="W581" s="6" t="str">
        <f t="shared" si="15"/>
        <v>no</v>
      </c>
      <c r="AB581" s="5"/>
    </row>
    <row r="582" spans="22:28" x14ac:dyDescent="0.3">
      <c r="V582" s="7" t="s">
        <v>3481</v>
      </c>
      <c r="W582" s="6" t="str">
        <f t="shared" si="15"/>
        <v>no</v>
      </c>
      <c r="AB582" s="5"/>
    </row>
    <row r="583" spans="22:28" x14ac:dyDescent="0.3">
      <c r="V583" s="7" t="s">
        <v>3480</v>
      </c>
      <c r="W583" s="6" t="str">
        <f t="shared" si="15"/>
        <v>no</v>
      </c>
      <c r="AB583" s="5"/>
    </row>
    <row r="584" spans="22:28" x14ac:dyDescent="0.3">
      <c r="V584" s="7" t="s">
        <v>3479</v>
      </c>
      <c r="W584" s="6" t="str">
        <f t="shared" si="15"/>
        <v>no</v>
      </c>
      <c r="AB584" s="5"/>
    </row>
    <row r="585" spans="22:28" x14ac:dyDescent="0.3">
      <c r="V585" s="7" t="s">
        <v>3478</v>
      </c>
      <c r="W585" s="6" t="str">
        <f t="shared" si="15"/>
        <v>no</v>
      </c>
      <c r="AB585" s="5"/>
    </row>
    <row r="586" spans="22:28" x14ac:dyDescent="0.3">
      <c r="V586" s="7" t="s">
        <v>3477</v>
      </c>
      <c r="W586" s="6" t="str">
        <f t="shared" si="15"/>
        <v>no</v>
      </c>
      <c r="AB586" s="5"/>
    </row>
    <row r="587" spans="22:28" x14ac:dyDescent="0.3">
      <c r="V587" s="7" t="s">
        <v>3476</v>
      </c>
      <c r="W587" s="6" t="str">
        <f t="shared" si="15"/>
        <v>no</v>
      </c>
      <c r="AB587" s="5"/>
    </row>
    <row r="588" spans="22:28" x14ac:dyDescent="0.3">
      <c r="V588" s="7" t="s">
        <v>3475</v>
      </c>
      <c r="W588" s="6" t="str">
        <f t="shared" si="15"/>
        <v>no</v>
      </c>
      <c r="AB588" s="5"/>
    </row>
    <row r="589" spans="22:28" x14ac:dyDescent="0.3">
      <c r="V589" s="7" t="s">
        <v>3474</v>
      </c>
      <c r="W589" s="6" t="str">
        <f t="shared" si="15"/>
        <v>no</v>
      </c>
      <c r="AB589" s="5"/>
    </row>
    <row r="590" spans="22:28" x14ac:dyDescent="0.3">
      <c r="V590" s="7" t="s">
        <v>3473</v>
      </c>
      <c r="W590" s="6" t="str">
        <f t="shared" si="15"/>
        <v>no</v>
      </c>
      <c r="AB590" s="5"/>
    </row>
    <row r="591" spans="22:28" x14ac:dyDescent="0.3">
      <c r="V591" s="7" t="s">
        <v>3472</v>
      </c>
      <c r="W591" s="6" t="str">
        <f t="shared" si="15"/>
        <v>no</v>
      </c>
      <c r="AB591" s="5"/>
    </row>
    <row r="592" spans="22:28" x14ac:dyDescent="0.3">
      <c r="V592" s="7" t="s">
        <v>3471</v>
      </c>
      <c r="W592" s="6" t="str">
        <f t="shared" si="15"/>
        <v>no</v>
      </c>
      <c r="AB592" s="5"/>
    </row>
    <row r="593" spans="22:28" x14ac:dyDescent="0.3">
      <c r="V593" s="7" t="s">
        <v>3470</v>
      </c>
      <c r="W593" s="6" t="str">
        <f t="shared" si="15"/>
        <v>no</v>
      </c>
      <c r="AB593" s="5"/>
    </row>
    <row r="594" spans="22:28" x14ac:dyDescent="0.3">
      <c r="V594" s="7" t="s">
        <v>3469</v>
      </c>
      <c r="W594" s="6" t="str">
        <f t="shared" si="15"/>
        <v>no</v>
      </c>
      <c r="AB594" s="5"/>
    </row>
    <row r="595" spans="22:28" x14ac:dyDescent="0.3">
      <c r="V595" s="7" t="s">
        <v>3468</v>
      </c>
      <c r="W595" s="6" t="str">
        <f t="shared" si="15"/>
        <v>no</v>
      </c>
      <c r="AB595" s="5"/>
    </row>
    <row r="596" spans="22:28" x14ac:dyDescent="0.3">
      <c r="V596" s="7" t="s">
        <v>3467</v>
      </c>
      <c r="W596" s="6" t="str">
        <f t="shared" si="15"/>
        <v>no</v>
      </c>
      <c r="AB596" s="5"/>
    </row>
    <row r="597" spans="22:28" x14ac:dyDescent="0.3">
      <c r="V597" s="7" t="s">
        <v>3466</v>
      </c>
      <c r="W597" s="6" t="str">
        <f t="shared" si="15"/>
        <v>no</v>
      </c>
      <c r="AB597" s="5"/>
    </row>
    <row r="598" spans="22:28" x14ac:dyDescent="0.3">
      <c r="V598" s="7" t="s">
        <v>3465</v>
      </c>
      <c r="W598" s="6" t="str">
        <f t="shared" si="15"/>
        <v>no</v>
      </c>
      <c r="AB598" s="5"/>
    </row>
    <row r="599" spans="22:28" x14ac:dyDescent="0.3">
      <c r="V599" s="7" t="s">
        <v>3464</v>
      </c>
      <c r="W599" s="6" t="str">
        <f t="shared" si="15"/>
        <v>no</v>
      </c>
      <c r="AB599" s="5"/>
    </row>
    <row r="600" spans="22:28" x14ac:dyDescent="0.3">
      <c r="V600" s="7" t="s">
        <v>3463</v>
      </c>
      <c r="W600" s="6" t="str">
        <f t="shared" si="15"/>
        <v>no</v>
      </c>
      <c r="AB600" s="5"/>
    </row>
    <row r="601" spans="22:28" x14ac:dyDescent="0.3">
      <c r="V601" s="7" t="s">
        <v>3462</v>
      </c>
      <c r="W601" s="6" t="str">
        <f t="shared" si="15"/>
        <v>no</v>
      </c>
      <c r="AB601" s="5"/>
    </row>
    <row r="602" spans="22:28" x14ac:dyDescent="0.3">
      <c r="V602" s="7" t="s">
        <v>3461</v>
      </c>
      <c r="W602" s="6" t="str">
        <f t="shared" si="15"/>
        <v>no</v>
      </c>
      <c r="AB602" s="5"/>
    </row>
    <row r="603" spans="22:28" x14ac:dyDescent="0.3">
      <c r="V603" s="7" t="s">
        <v>3460</v>
      </c>
      <c r="W603" s="6" t="str">
        <f t="shared" si="15"/>
        <v>no</v>
      </c>
      <c r="AB603" s="5"/>
    </row>
    <row r="604" spans="22:28" x14ac:dyDescent="0.3">
      <c r="V604" s="7" t="s">
        <v>3459</v>
      </c>
      <c r="W604" s="6" t="str">
        <f t="shared" si="15"/>
        <v>no</v>
      </c>
      <c r="AB604" s="5"/>
    </row>
    <row r="605" spans="22:28" x14ac:dyDescent="0.3">
      <c r="V605" s="7" t="s">
        <v>3458</v>
      </c>
      <c r="W605" s="6" t="str">
        <f t="shared" si="15"/>
        <v>no</v>
      </c>
      <c r="AB605" s="5"/>
    </row>
    <row r="606" spans="22:28" x14ac:dyDescent="0.3">
      <c r="V606" s="7" t="s">
        <v>3457</v>
      </c>
      <c r="W606" s="6" t="str">
        <f t="shared" si="15"/>
        <v>no</v>
      </c>
      <c r="AB606" s="5"/>
    </row>
    <row r="607" spans="22:28" x14ac:dyDescent="0.3">
      <c r="V607" s="7" t="s">
        <v>3456</v>
      </c>
      <c r="W607" s="6" t="str">
        <f t="shared" si="15"/>
        <v>no</v>
      </c>
      <c r="AB607" s="5"/>
    </row>
    <row r="608" spans="22:28" x14ac:dyDescent="0.3">
      <c r="V608" s="7" t="s">
        <v>3455</v>
      </c>
      <c r="W608" s="6" t="str">
        <f t="shared" si="15"/>
        <v>no</v>
      </c>
      <c r="AB608" s="5"/>
    </row>
    <row r="609" spans="22:28" x14ac:dyDescent="0.3">
      <c r="V609" s="7" t="s">
        <v>3454</v>
      </c>
      <c r="W609" s="6" t="str">
        <f t="shared" si="15"/>
        <v>no</v>
      </c>
      <c r="AB609" s="5"/>
    </row>
    <row r="610" spans="22:28" x14ac:dyDescent="0.3">
      <c r="V610" s="7" t="s">
        <v>3453</v>
      </c>
      <c r="W610" s="6" t="str">
        <f t="shared" si="15"/>
        <v>no</v>
      </c>
      <c r="AB610" s="5"/>
    </row>
    <row r="611" spans="22:28" x14ac:dyDescent="0.3">
      <c r="V611" s="7" t="s">
        <v>3452</v>
      </c>
      <c r="W611" s="6" t="str">
        <f t="shared" si="15"/>
        <v>no</v>
      </c>
      <c r="AB611" s="5"/>
    </row>
    <row r="612" spans="22:28" x14ac:dyDescent="0.3">
      <c r="V612" s="7" t="s">
        <v>3451</v>
      </c>
      <c r="W612" s="6" t="str">
        <f t="shared" si="15"/>
        <v>no</v>
      </c>
      <c r="AB612" s="5"/>
    </row>
    <row r="613" spans="22:28" x14ac:dyDescent="0.3">
      <c r="V613" s="7" t="s">
        <v>3450</v>
      </c>
      <c r="W613" s="6" t="str">
        <f t="shared" si="15"/>
        <v>no</v>
      </c>
      <c r="AB613" s="5"/>
    </row>
    <row r="614" spans="22:28" x14ac:dyDescent="0.3">
      <c r="V614" s="7" t="s">
        <v>3449</v>
      </c>
      <c r="W614" s="6" t="str">
        <f t="shared" si="15"/>
        <v>no</v>
      </c>
      <c r="AB614" s="5"/>
    </row>
    <row r="615" spans="22:28" x14ac:dyDescent="0.3">
      <c r="V615" s="7" t="s">
        <v>3448</v>
      </c>
      <c r="W615" s="6" t="str">
        <f t="shared" si="15"/>
        <v>no</v>
      </c>
      <c r="AB615" s="5"/>
    </row>
    <row r="616" spans="22:28" x14ac:dyDescent="0.3">
      <c r="V616" s="7" t="s">
        <v>3447</v>
      </c>
      <c r="W616" s="6" t="str">
        <f t="shared" si="15"/>
        <v>no</v>
      </c>
      <c r="AB616" s="5"/>
    </row>
    <row r="617" spans="22:28" x14ac:dyDescent="0.3">
      <c r="V617" s="7" t="s">
        <v>3446</v>
      </c>
      <c r="W617" s="6" t="str">
        <f t="shared" si="15"/>
        <v>no</v>
      </c>
      <c r="AB617" s="5"/>
    </row>
    <row r="618" spans="22:28" x14ac:dyDescent="0.3">
      <c r="V618" s="7" t="s">
        <v>3445</v>
      </c>
      <c r="W618" s="6" t="str">
        <f t="shared" si="15"/>
        <v>no</v>
      </c>
      <c r="AB618" s="5"/>
    </row>
    <row r="619" spans="22:28" x14ac:dyDescent="0.3">
      <c r="V619" s="7" t="s">
        <v>3444</v>
      </c>
      <c r="W619" s="6" t="str">
        <f t="shared" si="15"/>
        <v>no</v>
      </c>
      <c r="AB619" s="5"/>
    </row>
    <row r="620" spans="22:28" x14ac:dyDescent="0.3">
      <c r="V620" s="7" t="s">
        <v>3443</v>
      </c>
      <c r="W620" s="6" t="str">
        <f t="shared" si="15"/>
        <v>no</v>
      </c>
      <c r="AB620" s="5"/>
    </row>
    <row r="621" spans="22:28" x14ac:dyDescent="0.3">
      <c r="V621" s="7" t="s">
        <v>3442</v>
      </c>
      <c r="W621" s="6" t="str">
        <f t="shared" si="15"/>
        <v>no</v>
      </c>
      <c r="AB621" s="5"/>
    </row>
    <row r="622" spans="22:28" x14ac:dyDescent="0.3">
      <c r="V622" s="7" t="s">
        <v>3441</v>
      </c>
      <c r="W622" s="6" t="str">
        <f t="shared" si="15"/>
        <v>no</v>
      </c>
      <c r="AB622" s="5"/>
    </row>
    <row r="623" spans="22:28" x14ac:dyDescent="0.3">
      <c r="V623" s="7" t="s">
        <v>3440</v>
      </c>
      <c r="W623" s="6" t="str">
        <f t="shared" si="15"/>
        <v>no</v>
      </c>
      <c r="AB623" s="5"/>
    </row>
    <row r="624" spans="22:28" x14ac:dyDescent="0.3">
      <c r="V624" s="7" t="s">
        <v>3439</v>
      </c>
      <c r="W624" s="6" t="str">
        <f t="shared" si="15"/>
        <v>no</v>
      </c>
      <c r="AB624" s="5"/>
    </row>
    <row r="625" spans="22:28" x14ac:dyDescent="0.3">
      <c r="V625" s="7" t="s">
        <v>3438</v>
      </c>
      <c r="W625" s="6" t="str">
        <f t="shared" si="15"/>
        <v>no</v>
      </c>
      <c r="AB625" s="5"/>
    </row>
    <row r="626" spans="22:28" x14ac:dyDescent="0.3">
      <c r="V626" s="7" t="s">
        <v>3437</v>
      </c>
      <c r="W626" s="6" t="str">
        <f t="shared" si="15"/>
        <v>no</v>
      </c>
      <c r="AB626" s="5"/>
    </row>
    <row r="627" spans="22:28" x14ac:dyDescent="0.3">
      <c r="V627" s="7" t="s">
        <v>3436</v>
      </c>
      <c r="W627" s="6" t="str">
        <f t="shared" si="15"/>
        <v>yes</v>
      </c>
      <c r="AB627" s="5"/>
    </row>
    <row r="628" spans="22:28" x14ac:dyDescent="0.3">
      <c r="V628" s="7" t="s">
        <v>3435</v>
      </c>
      <c r="W628" s="6" t="str">
        <f t="shared" si="15"/>
        <v>no</v>
      </c>
      <c r="AB628" s="5"/>
    </row>
    <row r="629" spans="22:28" x14ac:dyDescent="0.3">
      <c r="V629" s="7" t="s">
        <v>3434</v>
      </c>
      <c r="W629" s="6" t="str">
        <f t="shared" si="15"/>
        <v>no</v>
      </c>
      <c r="AB629" s="5"/>
    </row>
    <row r="630" spans="22:28" x14ac:dyDescent="0.3">
      <c r="V630" s="7" t="s">
        <v>3433</v>
      </c>
      <c r="W630" s="6" t="str">
        <f t="shared" si="15"/>
        <v>no</v>
      </c>
      <c r="AB630" s="5"/>
    </row>
    <row r="631" spans="22:28" x14ac:dyDescent="0.3">
      <c r="V631" s="7" t="s">
        <v>3432</v>
      </c>
      <c r="W631" s="6" t="str">
        <f t="shared" si="15"/>
        <v>no</v>
      </c>
      <c r="AB631" s="5"/>
    </row>
    <row r="632" spans="22:28" x14ac:dyDescent="0.3">
      <c r="V632" s="7" t="s">
        <v>3431</v>
      </c>
      <c r="W632" s="6" t="str">
        <f t="shared" si="15"/>
        <v>no</v>
      </c>
      <c r="AB632" s="5"/>
    </row>
    <row r="633" spans="22:28" x14ac:dyDescent="0.3">
      <c r="V633" s="7" t="s">
        <v>3430</v>
      </c>
      <c r="W633" s="6" t="str">
        <f t="shared" si="15"/>
        <v>no</v>
      </c>
      <c r="AB633" s="5"/>
    </row>
    <row r="634" spans="22:28" x14ac:dyDescent="0.3">
      <c r="V634" s="7" t="s">
        <v>3429</v>
      </c>
      <c r="W634" s="6" t="str">
        <f t="shared" si="15"/>
        <v>no</v>
      </c>
      <c r="AB634" s="5"/>
    </row>
    <row r="635" spans="22:28" x14ac:dyDescent="0.3">
      <c r="V635" s="7" t="s">
        <v>3428</v>
      </c>
      <c r="W635" s="6" t="str">
        <f t="shared" si="15"/>
        <v>no</v>
      </c>
      <c r="AB635" s="5"/>
    </row>
    <row r="636" spans="22:28" x14ac:dyDescent="0.3">
      <c r="V636" s="7" t="s">
        <v>3427</v>
      </c>
      <c r="W636" s="6" t="str">
        <f t="shared" si="15"/>
        <v>no</v>
      </c>
      <c r="AB636" s="5"/>
    </row>
    <row r="637" spans="22:28" x14ac:dyDescent="0.3">
      <c r="V637" s="7" t="s">
        <v>3426</v>
      </c>
      <c r="W637" s="6" t="str">
        <f t="shared" si="15"/>
        <v>no</v>
      </c>
      <c r="AB637" s="5"/>
    </row>
    <row r="638" spans="22:28" x14ac:dyDescent="0.3">
      <c r="V638" s="7" t="s">
        <v>3425</v>
      </c>
      <c r="W638" s="6" t="str">
        <f t="shared" si="15"/>
        <v>no</v>
      </c>
      <c r="AB638" s="5"/>
    </row>
    <row r="639" spans="22:28" x14ac:dyDescent="0.3">
      <c r="V639" s="7" t="s">
        <v>3424</v>
      </c>
      <c r="W639" s="6" t="str">
        <f t="shared" si="15"/>
        <v>no</v>
      </c>
      <c r="AB639" s="5"/>
    </row>
    <row r="640" spans="22:28" x14ac:dyDescent="0.3">
      <c r="V640" s="7" t="s">
        <v>3423</v>
      </c>
      <c r="W640" s="6" t="str">
        <f t="shared" si="15"/>
        <v>no</v>
      </c>
      <c r="AB640" s="5"/>
    </row>
    <row r="641" spans="22:28" x14ac:dyDescent="0.3">
      <c r="V641" s="7" t="s">
        <v>3422</v>
      </c>
      <c r="W641" s="6" t="str">
        <f t="shared" si="15"/>
        <v>no</v>
      </c>
      <c r="AB641" s="5"/>
    </row>
    <row r="642" spans="22:28" x14ac:dyDescent="0.3">
      <c r="V642" s="7" t="s">
        <v>3421</v>
      </c>
      <c r="W642" s="6" t="str">
        <f t="shared" ref="W642:W705" si="16">IF(COUNTIFS(B:B, V642)&gt;0,"yes","no")</f>
        <v>no</v>
      </c>
      <c r="AB642" s="5"/>
    </row>
    <row r="643" spans="22:28" x14ac:dyDescent="0.3">
      <c r="V643" s="7" t="s">
        <v>3420</v>
      </c>
      <c r="W643" s="6" t="str">
        <f t="shared" si="16"/>
        <v>no</v>
      </c>
      <c r="AB643" s="5"/>
    </row>
    <row r="644" spans="22:28" x14ac:dyDescent="0.3">
      <c r="V644" s="7" t="s">
        <v>3419</v>
      </c>
      <c r="W644" s="6" t="str">
        <f t="shared" si="16"/>
        <v>no</v>
      </c>
      <c r="AB644" s="5"/>
    </row>
    <row r="645" spans="22:28" x14ac:dyDescent="0.3">
      <c r="V645" s="7" t="s">
        <v>3418</v>
      </c>
      <c r="W645" s="6" t="str">
        <f t="shared" si="16"/>
        <v>no</v>
      </c>
      <c r="AB645" s="5"/>
    </row>
    <row r="646" spans="22:28" x14ac:dyDescent="0.3">
      <c r="V646" s="7" t="s">
        <v>3417</v>
      </c>
      <c r="W646" s="6" t="str">
        <f t="shared" si="16"/>
        <v>no</v>
      </c>
      <c r="AB646" s="5"/>
    </row>
    <row r="647" spans="22:28" x14ac:dyDescent="0.3">
      <c r="V647" s="7" t="s">
        <v>3416</v>
      </c>
      <c r="W647" s="6" t="str">
        <f t="shared" si="16"/>
        <v>no</v>
      </c>
      <c r="AB647" s="5"/>
    </row>
    <row r="648" spans="22:28" x14ac:dyDescent="0.3">
      <c r="V648" s="7" t="s">
        <v>3415</v>
      </c>
      <c r="W648" s="6" t="str">
        <f t="shared" si="16"/>
        <v>no</v>
      </c>
      <c r="AB648" s="5"/>
    </row>
    <row r="649" spans="22:28" x14ac:dyDescent="0.3">
      <c r="V649" s="7" t="s">
        <v>3414</v>
      </c>
      <c r="W649" s="6" t="str">
        <f t="shared" si="16"/>
        <v>no</v>
      </c>
      <c r="AB649" s="5"/>
    </row>
    <row r="650" spans="22:28" x14ac:dyDescent="0.3">
      <c r="V650" s="7" t="s">
        <v>3413</v>
      </c>
      <c r="W650" s="6" t="str">
        <f t="shared" si="16"/>
        <v>no</v>
      </c>
      <c r="AB650" s="5"/>
    </row>
    <row r="651" spans="22:28" x14ac:dyDescent="0.3">
      <c r="V651" s="7" t="s">
        <v>3412</v>
      </c>
      <c r="W651" s="6" t="str">
        <f t="shared" si="16"/>
        <v>no</v>
      </c>
      <c r="AB651" s="5"/>
    </row>
    <row r="652" spans="22:28" x14ac:dyDescent="0.3">
      <c r="V652" s="7" t="s">
        <v>3411</v>
      </c>
      <c r="W652" s="6" t="str">
        <f t="shared" si="16"/>
        <v>no</v>
      </c>
      <c r="AB652" s="5"/>
    </row>
    <row r="653" spans="22:28" x14ac:dyDescent="0.3">
      <c r="V653" s="7" t="s">
        <v>3410</v>
      </c>
      <c r="W653" s="6" t="str">
        <f t="shared" si="16"/>
        <v>no</v>
      </c>
      <c r="AB653" s="5"/>
    </row>
    <row r="654" spans="22:28" x14ac:dyDescent="0.3">
      <c r="V654" s="7" t="s">
        <v>3409</v>
      </c>
      <c r="W654" s="6" t="str">
        <f t="shared" si="16"/>
        <v>no</v>
      </c>
      <c r="AB654" s="5"/>
    </row>
    <row r="655" spans="22:28" x14ac:dyDescent="0.3">
      <c r="V655" s="7" t="s">
        <v>3408</v>
      </c>
      <c r="W655" s="6" t="str">
        <f t="shared" si="16"/>
        <v>no</v>
      </c>
      <c r="AB655" s="5"/>
    </row>
    <row r="656" spans="22:28" x14ac:dyDescent="0.3">
      <c r="V656" s="7" t="s">
        <v>3407</v>
      </c>
      <c r="W656" s="6" t="str">
        <f t="shared" si="16"/>
        <v>yes</v>
      </c>
      <c r="AB656" s="5"/>
    </row>
    <row r="657" spans="22:28" x14ac:dyDescent="0.3">
      <c r="V657" s="7" t="s">
        <v>3406</v>
      </c>
      <c r="W657" s="6" t="str">
        <f t="shared" si="16"/>
        <v>no</v>
      </c>
      <c r="AB657" s="5"/>
    </row>
    <row r="658" spans="22:28" x14ac:dyDescent="0.3">
      <c r="V658" s="7" t="s">
        <v>3405</v>
      </c>
      <c r="W658" s="6" t="str">
        <f t="shared" si="16"/>
        <v>no</v>
      </c>
      <c r="AB658" s="5"/>
    </row>
    <row r="659" spans="22:28" x14ac:dyDescent="0.3">
      <c r="V659" s="7" t="s">
        <v>3404</v>
      </c>
      <c r="W659" s="6" t="str">
        <f t="shared" si="16"/>
        <v>no</v>
      </c>
      <c r="AB659" s="5"/>
    </row>
    <row r="660" spans="22:28" x14ac:dyDescent="0.3">
      <c r="V660" s="7" t="s">
        <v>3403</v>
      </c>
      <c r="W660" s="6" t="str">
        <f t="shared" si="16"/>
        <v>no</v>
      </c>
      <c r="AB660" s="5"/>
    </row>
    <row r="661" spans="22:28" x14ac:dyDescent="0.3">
      <c r="V661" s="7" t="s">
        <v>3402</v>
      </c>
      <c r="W661" s="6" t="str">
        <f t="shared" si="16"/>
        <v>no</v>
      </c>
      <c r="AB661" s="5"/>
    </row>
    <row r="662" spans="22:28" x14ac:dyDescent="0.3">
      <c r="V662" s="7" t="s">
        <v>3401</v>
      </c>
      <c r="W662" s="6" t="str">
        <f t="shared" si="16"/>
        <v>no</v>
      </c>
      <c r="AB662" s="5"/>
    </row>
    <row r="663" spans="22:28" x14ac:dyDescent="0.3">
      <c r="V663" s="7" t="s">
        <v>3400</v>
      </c>
      <c r="W663" s="6" t="str">
        <f t="shared" si="16"/>
        <v>no</v>
      </c>
      <c r="AB663" s="5"/>
    </row>
    <row r="664" spans="22:28" x14ac:dyDescent="0.3">
      <c r="V664" s="7" t="s">
        <v>3399</v>
      </c>
      <c r="W664" s="6" t="str">
        <f t="shared" si="16"/>
        <v>no</v>
      </c>
      <c r="AB664" s="5"/>
    </row>
    <row r="665" spans="22:28" x14ac:dyDescent="0.3">
      <c r="V665" s="7" t="s">
        <v>3398</v>
      </c>
      <c r="W665" s="6" t="str">
        <f t="shared" si="16"/>
        <v>no</v>
      </c>
      <c r="AB665" s="5"/>
    </row>
    <row r="666" spans="22:28" x14ac:dyDescent="0.3">
      <c r="V666" s="7" t="s">
        <v>3397</v>
      </c>
      <c r="W666" s="6" t="str">
        <f t="shared" si="16"/>
        <v>no</v>
      </c>
      <c r="AB666" s="5"/>
    </row>
    <row r="667" spans="22:28" x14ac:dyDescent="0.3">
      <c r="V667" s="7" t="s">
        <v>3396</v>
      </c>
      <c r="W667" s="6" t="str">
        <f t="shared" si="16"/>
        <v>no</v>
      </c>
      <c r="AB667" s="5"/>
    </row>
    <row r="668" spans="22:28" x14ac:dyDescent="0.3">
      <c r="V668" s="7" t="s">
        <v>3395</v>
      </c>
      <c r="W668" s="6" t="str">
        <f t="shared" si="16"/>
        <v>no</v>
      </c>
      <c r="AB668" s="5"/>
    </row>
    <row r="669" spans="22:28" x14ac:dyDescent="0.3">
      <c r="V669" s="7" t="s">
        <v>3394</v>
      </c>
      <c r="W669" s="6" t="str">
        <f t="shared" si="16"/>
        <v>no</v>
      </c>
      <c r="AB669" s="5"/>
    </row>
    <row r="670" spans="22:28" x14ac:dyDescent="0.3">
      <c r="V670" s="7" t="s">
        <v>3393</v>
      </c>
      <c r="W670" s="6" t="str">
        <f t="shared" si="16"/>
        <v>no</v>
      </c>
      <c r="AB670" s="5"/>
    </row>
    <row r="671" spans="22:28" x14ac:dyDescent="0.3">
      <c r="V671" s="7" t="s">
        <v>3392</v>
      </c>
      <c r="W671" s="6" t="str">
        <f t="shared" si="16"/>
        <v>no</v>
      </c>
      <c r="AB671" s="5"/>
    </row>
    <row r="672" spans="22:28" x14ac:dyDescent="0.3">
      <c r="V672" s="7" t="s">
        <v>3391</v>
      </c>
      <c r="W672" s="6" t="str">
        <f t="shared" si="16"/>
        <v>no</v>
      </c>
      <c r="AB672" s="5"/>
    </row>
    <row r="673" spans="22:28" x14ac:dyDescent="0.3">
      <c r="V673" s="7" t="s">
        <v>3390</v>
      </c>
      <c r="W673" s="6" t="str">
        <f t="shared" si="16"/>
        <v>no</v>
      </c>
      <c r="AB673" s="5"/>
    </row>
    <row r="674" spans="22:28" x14ac:dyDescent="0.3">
      <c r="V674" s="7" t="s">
        <v>3389</v>
      </c>
      <c r="W674" s="6" t="str">
        <f t="shared" si="16"/>
        <v>no</v>
      </c>
      <c r="AB674" s="5"/>
    </row>
    <row r="675" spans="22:28" x14ac:dyDescent="0.3">
      <c r="V675" s="7" t="s">
        <v>3388</v>
      </c>
      <c r="W675" s="6" t="str">
        <f t="shared" si="16"/>
        <v>no</v>
      </c>
      <c r="AB675" s="5"/>
    </row>
    <row r="676" spans="22:28" x14ac:dyDescent="0.3">
      <c r="V676" s="7" t="s">
        <v>3387</v>
      </c>
      <c r="W676" s="6" t="str">
        <f t="shared" si="16"/>
        <v>no</v>
      </c>
      <c r="AB676" s="5"/>
    </row>
    <row r="677" spans="22:28" x14ac:dyDescent="0.3">
      <c r="V677" s="7" t="s">
        <v>3386</v>
      </c>
      <c r="W677" s="6" t="str">
        <f t="shared" si="16"/>
        <v>no</v>
      </c>
      <c r="AB677" s="5"/>
    </row>
    <row r="678" spans="22:28" x14ac:dyDescent="0.3">
      <c r="V678" s="7" t="s">
        <v>3385</v>
      </c>
      <c r="W678" s="6" t="str">
        <f t="shared" si="16"/>
        <v>no</v>
      </c>
      <c r="AB678" s="5"/>
    </row>
    <row r="679" spans="22:28" x14ac:dyDescent="0.3">
      <c r="V679" s="7" t="s">
        <v>3384</v>
      </c>
      <c r="W679" s="6" t="str">
        <f t="shared" si="16"/>
        <v>no</v>
      </c>
      <c r="AB679" s="5"/>
    </row>
    <row r="680" spans="22:28" x14ac:dyDescent="0.3">
      <c r="V680" s="7" t="s">
        <v>3383</v>
      </c>
      <c r="W680" s="6" t="str">
        <f t="shared" si="16"/>
        <v>no</v>
      </c>
      <c r="AB680" s="5"/>
    </row>
    <row r="681" spans="22:28" x14ac:dyDescent="0.3">
      <c r="V681" s="7" t="s">
        <v>3382</v>
      </c>
      <c r="W681" s="6" t="str">
        <f t="shared" si="16"/>
        <v>no</v>
      </c>
      <c r="AB681" s="5"/>
    </row>
    <row r="682" spans="22:28" x14ac:dyDescent="0.3">
      <c r="V682" s="7" t="s">
        <v>3381</v>
      </c>
      <c r="W682" s="6" t="str">
        <f t="shared" si="16"/>
        <v>no</v>
      </c>
      <c r="AB682" s="5"/>
    </row>
    <row r="683" spans="22:28" x14ac:dyDescent="0.3">
      <c r="V683" s="7" t="s">
        <v>3380</v>
      </c>
      <c r="W683" s="6" t="str">
        <f t="shared" si="16"/>
        <v>no</v>
      </c>
      <c r="AB683" s="5"/>
    </row>
    <row r="684" spans="22:28" x14ac:dyDescent="0.3">
      <c r="V684" s="7" t="s">
        <v>3379</v>
      </c>
      <c r="W684" s="6" t="str">
        <f t="shared" si="16"/>
        <v>no</v>
      </c>
      <c r="AB684" s="5"/>
    </row>
    <row r="685" spans="22:28" x14ac:dyDescent="0.3">
      <c r="V685" s="7" t="s">
        <v>3378</v>
      </c>
      <c r="W685" s="6" t="str">
        <f t="shared" si="16"/>
        <v>no</v>
      </c>
      <c r="AB685" s="5"/>
    </row>
    <row r="686" spans="22:28" x14ac:dyDescent="0.3">
      <c r="V686" s="7" t="s">
        <v>3377</v>
      </c>
      <c r="W686" s="6" t="str">
        <f t="shared" si="16"/>
        <v>no</v>
      </c>
      <c r="AB686" s="5"/>
    </row>
    <row r="687" spans="22:28" x14ac:dyDescent="0.3">
      <c r="V687" s="7" t="s">
        <v>3376</v>
      </c>
      <c r="W687" s="6" t="str">
        <f t="shared" si="16"/>
        <v>no</v>
      </c>
      <c r="AB687" s="5"/>
    </row>
    <row r="688" spans="22:28" x14ac:dyDescent="0.3">
      <c r="V688" s="7" t="s">
        <v>3375</v>
      </c>
      <c r="W688" s="6" t="str">
        <f t="shared" si="16"/>
        <v>no</v>
      </c>
      <c r="AB688" s="5"/>
    </row>
    <row r="689" spans="22:28" x14ac:dyDescent="0.3">
      <c r="V689" s="7" t="s">
        <v>3374</v>
      </c>
      <c r="W689" s="6" t="str">
        <f t="shared" si="16"/>
        <v>no</v>
      </c>
      <c r="AB689" s="5"/>
    </row>
    <row r="690" spans="22:28" x14ac:dyDescent="0.3">
      <c r="V690" s="7" t="s">
        <v>3373</v>
      </c>
      <c r="W690" s="6" t="str">
        <f t="shared" si="16"/>
        <v>no</v>
      </c>
      <c r="AB690" s="5"/>
    </row>
    <row r="691" spans="22:28" x14ac:dyDescent="0.3">
      <c r="V691" s="7" t="s">
        <v>3372</v>
      </c>
      <c r="W691" s="6" t="str">
        <f t="shared" si="16"/>
        <v>no</v>
      </c>
      <c r="AB691" s="5"/>
    </row>
    <row r="692" spans="22:28" x14ac:dyDescent="0.3">
      <c r="V692" s="7" t="s">
        <v>3371</v>
      </c>
      <c r="W692" s="6" t="str">
        <f t="shared" si="16"/>
        <v>no</v>
      </c>
      <c r="AB692" s="5"/>
    </row>
    <row r="693" spans="22:28" x14ac:dyDescent="0.3">
      <c r="V693" s="7" t="s">
        <v>3370</v>
      </c>
      <c r="W693" s="6" t="str">
        <f t="shared" si="16"/>
        <v>no</v>
      </c>
      <c r="AB693" s="5"/>
    </row>
    <row r="694" spans="22:28" x14ac:dyDescent="0.3">
      <c r="V694" s="7" t="s">
        <v>3369</v>
      </c>
      <c r="W694" s="6" t="str">
        <f t="shared" si="16"/>
        <v>no</v>
      </c>
      <c r="AB694" s="5"/>
    </row>
    <row r="695" spans="22:28" x14ac:dyDescent="0.3">
      <c r="V695" s="7" t="s">
        <v>3368</v>
      </c>
      <c r="W695" s="6" t="str">
        <f t="shared" si="16"/>
        <v>no</v>
      </c>
      <c r="AB695" s="5"/>
    </row>
    <row r="696" spans="22:28" x14ac:dyDescent="0.3">
      <c r="V696" s="7" t="s">
        <v>3367</v>
      </c>
      <c r="W696" s="6" t="str">
        <f t="shared" si="16"/>
        <v>no</v>
      </c>
      <c r="AB696" s="5"/>
    </row>
    <row r="697" spans="22:28" x14ac:dyDescent="0.3">
      <c r="V697" s="7" t="s">
        <v>3366</v>
      </c>
      <c r="W697" s="6" t="str">
        <f t="shared" si="16"/>
        <v>no</v>
      </c>
      <c r="AB697" s="5"/>
    </row>
    <row r="698" spans="22:28" x14ac:dyDescent="0.3">
      <c r="V698" s="7" t="s">
        <v>3365</v>
      </c>
      <c r="W698" s="6" t="str">
        <f t="shared" si="16"/>
        <v>no</v>
      </c>
      <c r="AB698" s="5"/>
    </row>
    <row r="699" spans="22:28" x14ac:dyDescent="0.3">
      <c r="V699" s="7" t="s">
        <v>3364</v>
      </c>
      <c r="W699" s="6" t="str">
        <f t="shared" si="16"/>
        <v>no</v>
      </c>
      <c r="AB699" s="5"/>
    </row>
    <row r="700" spans="22:28" x14ac:dyDescent="0.3">
      <c r="V700" s="7" t="s">
        <v>3363</v>
      </c>
      <c r="W700" s="6" t="str">
        <f t="shared" si="16"/>
        <v>no</v>
      </c>
      <c r="AB700" s="5"/>
    </row>
    <row r="701" spans="22:28" x14ac:dyDescent="0.3">
      <c r="V701" s="7" t="s">
        <v>3362</v>
      </c>
      <c r="W701" s="6" t="str">
        <f t="shared" si="16"/>
        <v>no</v>
      </c>
      <c r="AB701" s="5"/>
    </row>
    <row r="702" spans="22:28" x14ac:dyDescent="0.3">
      <c r="V702" s="7" t="s">
        <v>3361</v>
      </c>
      <c r="W702" s="6" t="str">
        <f t="shared" si="16"/>
        <v>no</v>
      </c>
      <c r="AB702" s="5"/>
    </row>
    <row r="703" spans="22:28" x14ac:dyDescent="0.3">
      <c r="V703" s="7" t="s">
        <v>3360</v>
      </c>
      <c r="W703" s="6" t="str">
        <f t="shared" si="16"/>
        <v>no</v>
      </c>
      <c r="AB703" s="5"/>
    </row>
    <row r="704" spans="22:28" x14ac:dyDescent="0.3">
      <c r="V704" s="7" t="s">
        <v>3359</v>
      </c>
      <c r="W704" s="6" t="str">
        <f t="shared" si="16"/>
        <v>no</v>
      </c>
      <c r="AB704" s="5"/>
    </row>
    <row r="705" spans="22:28" x14ac:dyDescent="0.3">
      <c r="V705" s="7" t="s">
        <v>3358</v>
      </c>
      <c r="W705" s="6" t="str">
        <f t="shared" si="16"/>
        <v>no</v>
      </c>
      <c r="AB705" s="5"/>
    </row>
    <row r="706" spans="22:28" x14ac:dyDescent="0.3">
      <c r="V706" s="7" t="s">
        <v>3357</v>
      </c>
      <c r="W706" s="6" t="str">
        <f t="shared" ref="W706:W769" si="17">IF(COUNTIFS(B:B, V706)&gt;0,"yes","no")</f>
        <v>no</v>
      </c>
      <c r="AB706" s="5"/>
    </row>
    <row r="707" spans="22:28" x14ac:dyDescent="0.3">
      <c r="V707" s="7" t="s">
        <v>3356</v>
      </c>
      <c r="W707" s="6" t="str">
        <f t="shared" si="17"/>
        <v>yes</v>
      </c>
      <c r="AB707" s="5"/>
    </row>
    <row r="708" spans="22:28" x14ac:dyDescent="0.3">
      <c r="V708" s="7" t="s">
        <v>3355</v>
      </c>
      <c r="W708" s="6" t="str">
        <f t="shared" si="17"/>
        <v>no</v>
      </c>
      <c r="AB708" s="5"/>
    </row>
    <row r="709" spans="22:28" x14ac:dyDescent="0.3">
      <c r="V709" s="7" t="s">
        <v>3354</v>
      </c>
      <c r="W709" s="6" t="str">
        <f t="shared" si="17"/>
        <v>no</v>
      </c>
      <c r="AB709" s="5"/>
    </row>
    <row r="710" spans="22:28" x14ac:dyDescent="0.3">
      <c r="V710" s="7" t="s">
        <v>3353</v>
      </c>
      <c r="W710" s="6" t="str">
        <f t="shared" si="17"/>
        <v>no</v>
      </c>
      <c r="AB710" s="5"/>
    </row>
    <row r="711" spans="22:28" x14ac:dyDescent="0.3">
      <c r="V711" s="7" t="s">
        <v>3352</v>
      </c>
      <c r="W711" s="6" t="str">
        <f t="shared" si="17"/>
        <v>no</v>
      </c>
      <c r="AB711" s="5"/>
    </row>
    <row r="712" spans="22:28" x14ac:dyDescent="0.3">
      <c r="V712" s="7" t="s">
        <v>3351</v>
      </c>
      <c r="W712" s="6" t="str">
        <f t="shared" si="17"/>
        <v>yes</v>
      </c>
      <c r="AB712" s="5"/>
    </row>
    <row r="713" spans="22:28" x14ac:dyDescent="0.3">
      <c r="V713" s="7" t="s">
        <v>3350</v>
      </c>
      <c r="W713" s="6" t="str">
        <f t="shared" si="17"/>
        <v>no</v>
      </c>
      <c r="AB713" s="5"/>
    </row>
    <row r="714" spans="22:28" x14ac:dyDescent="0.3">
      <c r="V714" s="7" t="s">
        <v>3349</v>
      </c>
      <c r="W714" s="6" t="str">
        <f t="shared" si="17"/>
        <v>no</v>
      </c>
      <c r="AB714" s="5"/>
    </row>
    <row r="715" spans="22:28" x14ac:dyDescent="0.3">
      <c r="V715" s="7" t="s">
        <v>3348</v>
      </c>
      <c r="W715" s="6" t="str">
        <f t="shared" si="17"/>
        <v>no</v>
      </c>
      <c r="AB715" s="5"/>
    </row>
    <row r="716" spans="22:28" x14ac:dyDescent="0.3">
      <c r="V716" s="7" t="s">
        <v>3347</v>
      </c>
      <c r="W716" s="6" t="str">
        <f t="shared" si="17"/>
        <v>yes</v>
      </c>
      <c r="AB716" s="5"/>
    </row>
    <row r="717" spans="22:28" x14ac:dyDescent="0.3">
      <c r="V717" s="7" t="s">
        <v>3346</v>
      </c>
      <c r="W717" s="6" t="str">
        <f t="shared" si="17"/>
        <v>no</v>
      </c>
      <c r="AB717" s="5"/>
    </row>
    <row r="718" spans="22:28" x14ac:dyDescent="0.3">
      <c r="V718" s="7" t="s">
        <v>3345</v>
      </c>
      <c r="W718" s="6" t="str">
        <f t="shared" si="17"/>
        <v>no</v>
      </c>
      <c r="AB718" s="5"/>
    </row>
    <row r="719" spans="22:28" x14ac:dyDescent="0.3">
      <c r="V719" s="7" t="s">
        <v>3344</v>
      </c>
      <c r="W719" s="6" t="str">
        <f t="shared" si="17"/>
        <v>no</v>
      </c>
      <c r="AB719" s="5"/>
    </row>
    <row r="720" spans="22:28" x14ac:dyDescent="0.3">
      <c r="V720" s="7" t="s">
        <v>3343</v>
      </c>
      <c r="W720" s="6" t="str">
        <f t="shared" si="17"/>
        <v>no</v>
      </c>
      <c r="AB720" s="5"/>
    </row>
    <row r="721" spans="22:28" x14ac:dyDescent="0.3">
      <c r="V721" s="7" t="s">
        <v>3342</v>
      </c>
      <c r="W721" s="6" t="str">
        <f t="shared" si="17"/>
        <v>no</v>
      </c>
      <c r="AB721" s="5"/>
    </row>
    <row r="722" spans="22:28" x14ac:dyDescent="0.3">
      <c r="V722" s="7" t="s">
        <v>3341</v>
      </c>
      <c r="W722" s="6" t="str">
        <f t="shared" si="17"/>
        <v>no</v>
      </c>
      <c r="AB722" s="5"/>
    </row>
    <row r="723" spans="22:28" x14ac:dyDescent="0.3">
      <c r="V723" s="7" t="s">
        <v>3340</v>
      </c>
      <c r="W723" s="6" t="str">
        <f t="shared" si="17"/>
        <v>no</v>
      </c>
      <c r="AB723" s="5"/>
    </row>
    <row r="724" spans="22:28" x14ac:dyDescent="0.3">
      <c r="V724" s="7" t="s">
        <v>3339</v>
      </c>
      <c r="W724" s="6" t="str">
        <f t="shared" si="17"/>
        <v>no</v>
      </c>
      <c r="AB724" s="5"/>
    </row>
    <row r="725" spans="22:28" x14ac:dyDescent="0.3">
      <c r="V725" s="7" t="s">
        <v>3338</v>
      </c>
      <c r="W725" s="6" t="str">
        <f t="shared" si="17"/>
        <v>no</v>
      </c>
      <c r="AB725" s="5"/>
    </row>
    <row r="726" spans="22:28" x14ac:dyDescent="0.3">
      <c r="V726" s="7" t="s">
        <v>3337</v>
      </c>
      <c r="W726" s="6" t="str">
        <f t="shared" si="17"/>
        <v>yes</v>
      </c>
      <c r="AB726" s="5"/>
    </row>
    <row r="727" spans="22:28" x14ac:dyDescent="0.3">
      <c r="V727" s="7" t="s">
        <v>3336</v>
      </c>
      <c r="W727" s="6" t="str">
        <f t="shared" si="17"/>
        <v>no</v>
      </c>
      <c r="AB727" s="5"/>
    </row>
    <row r="728" spans="22:28" x14ac:dyDescent="0.3">
      <c r="V728" s="7" t="s">
        <v>3335</v>
      </c>
      <c r="W728" s="6" t="str">
        <f t="shared" si="17"/>
        <v>no</v>
      </c>
      <c r="AB728" s="5"/>
    </row>
    <row r="729" spans="22:28" x14ac:dyDescent="0.3">
      <c r="V729" s="7" t="s">
        <v>3334</v>
      </c>
      <c r="W729" s="6" t="str">
        <f t="shared" si="17"/>
        <v>no</v>
      </c>
      <c r="AB729" s="5"/>
    </row>
    <row r="730" spans="22:28" x14ac:dyDescent="0.3">
      <c r="V730" s="7" t="s">
        <v>3333</v>
      </c>
      <c r="W730" s="6" t="str">
        <f t="shared" si="17"/>
        <v>no</v>
      </c>
      <c r="AB730" s="5"/>
    </row>
    <row r="731" spans="22:28" x14ac:dyDescent="0.3">
      <c r="V731" s="7" t="s">
        <v>3332</v>
      </c>
      <c r="W731" s="6" t="str">
        <f t="shared" si="17"/>
        <v>no</v>
      </c>
      <c r="AB731" s="5"/>
    </row>
    <row r="732" spans="22:28" x14ac:dyDescent="0.3">
      <c r="V732" s="7" t="s">
        <v>3331</v>
      </c>
      <c r="W732" s="6" t="str">
        <f t="shared" si="17"/>
        <v>no</v>
      </c>
      <c r="AB732" s="5"/>
    </row>
    <row r="733" spans="22:28" x14ac:dyDescent="0.3">
      <c r="V733" s="7" t="s">
        <v>3330</v>
      </c>
      <c r="W733" s="6" t="str">
        <f t="shared" si="17"/>
        <v>no</v>
      </c>
      <c r="AB733" s="5"/>
    </row>
    <row r="734" spans="22:28" x14ac:dyDescent="0.3">
      <c r="V734" s="7" t="s">
        <v>3329</v>
      </c>
      <c r="W734" s="6" t="str">
        <f t="shared" si="17"/>
        <v>no</v>
      </c>
      <c r="AB734" s="5"/>
    </row>
    <row r="735" spans="22:28" x14ac:dyDescent="0.3">
      <c r="V735" s="7" t="s">
        <v>3328</v>
      </c>
      <c r="W735" s="6" t="str">
        <f t="shared" si="17"/>
        <v>no</v>
      </c>
      <c r="AB735" s="5"/>
    </row>
    <row r="736" spans="22:28" x14ac:dyDescent="0.3">
      <c r="V736" s="7" t="s">
        <v>3327</v>
      </c>
      <c r="W736" s="6" t="str">
        <f t="shared" si="17"/>
        <v>no</v>
      </c>
      <c r="AB736" s="5"/>
    </row>
    <row r="737" spans="22:28" x14ac:dyDescent="0.3">
      <c r="V737" s="7" t="s">
        <v>3326</v>
      </c>
      <c r="W737" s="6" t="str">
        <f t="shared" si="17"/>
        <v>no</v>
      </c>
      <c r="AB737" s="5"/>
    </row>
    <row r="738" spans="22:28" x14ac:dyDescent="0.3">
      <c r="V738" s="7" t="s">
        <v>3325</v>
      </c>
      <c r="W738" s="6" t="str">
        <f t="shared" si="17"/>
        <v>no</v>
      </c>
      <c r="AB738" s="5"/>
    </row>
    <row r="739" spans="22:28" x14ac:dyDescent="0.3">
      <c r="V739" s="7" t="s">
        <v>3324</v>
      </c>
      <c r="W739" s="6" t="str">
        <f t="shared" si="17"/>
        <v>no</v>
      </c>
      <c r="AB739" s="5"/>
    </row>
    <row r="740" spans="22:28" x14ac:dyDescent="0.3">
      <c r="V740" s="7" t="s">
        <v>3323</v>
      </c>
      <c r="W740" s="6" t="str">
        <f t="shared" si="17"/>
        <v>no</v>
      </c>
      <c r="AB740" s="5"/>
    </row>
    <row r="741" spans="22:28" x14ac:dyDescent="0.3">
      <c r="V741" s="7" t="s">
        <v>3322</v>
      </c>
      <c r="W741" s="6" t="str">
        <f t="shared" si="17"/>
        <v>no</v>
      </c>
      <c r="AB741" s="5"/>
    </row>
    <row r="742" spans="22:28" x14ac:dyDescent="0.3">
      <c r="V742" s="7" t="s">
        <v>3321</v>
      </c>
      <c r="W742" s="6" t="str">
        <f t="shared" si="17"/>
        <v>yes</v>
      </c>
      <c r="AB742" s="5"/>
    </row>
    <row r="743" spans="22:28" x14ac:dyDescent="0.3">
      <c r="V743" s="7" t="s">
        <v>3320</v>
      </c>
      <c r="W743" s="6" t="str">
        <f t="shared" si="17"/>
        <v>no</v>
      </c>
      <c r="AB743" s="5"/>
    </row>
    <row r="744" spans="22:28" x14ac:dyDescent="0.3">
      <c r="V744" s="7" t="s">
        <v>3319</v>
      </c>
      <c r="W744" s="6" t="str">
        <f t="shared" si="17"/>
        <v>no</v>
      </c>
      <c r="AB744" s="5"/>
    </row>
    <row r="745" spans="22:28" x14ac:dyDescent="0.3">
      <c r="V745" s="7" t="s">
        <v>3318</v>
      </c>
      <c r="W745" s="6" t="str">
        <f t="shared" si="17"/>
        <v>no</v>
      </c>
      <c r="AB745" s="5"/>
    </row>
    <row r="746" spans="22:28" x14ac:dyDescent="0.3">
      <c r="V746" s="7" t="s">
        <v>3317</v>
      </c>
      <c r="W746" s="6" t="str">
        <f t="shared" si="17"/>
        <v>no</v>
      </c>
      <c r="AB746" s="5"/>
    </row>
    <row r="747" spans="22:28" x14ac:dyDescent="0.3">
      <c r="V747" s="7" t="s">
        <v>3316</v>
      </c>
      <c r="W747" s="6" t="str">
        <f t="shared" si="17"/>
        <v>no</v>
      </c>
      <c r="AB747" s="5"/>
    </row>
    <row r="748" spans="22:28" x14ac:dyDescent="0.3">
      <c r="V748" s="7" t="s">
        <v>3315</v>
      </c>
      <c r="W748" s="6" t="str">
        <f t="shared" si="17"/>
        <v>no</v>
      </c>
      <c r="AB748" s="5"/>
    </row>
    <row r="749" spans="22:28" x14ac:dyDescent="0.3">
      <c r="V749" s="7" t="s">
        <v>3314</v>
      </c>
      <c r="W749" s="6" t="str">
        <f t="shared" si="17"/>
        <v>no</v>
      </c>
      <c r="AB749" s="5"/>
    </row>
    <row r="750" spans="22:28" x14ac:dyDescent="0.3">
      <c r="V750" s="7" t="s">
        <v>3313</v>
      </c>
      <c r="W750" s="6" t="str">
        <f t="shared" si="17"/>
        <v>no</v>
      </c>
      <c r="AB750" s="5"/>
    </row>
    <row r="751" spans="22:28" x14ac:dyDescent="0.3">
      <c r="V751" s="7" t="s">
        <v>3312</v>
      </c>
      <c r="W751" s="6" t="str">
        <f t="shared" si="17"/>
        <v>no</v>
      </c>
      <c r="AB751" s="5"/>
    </row>
    <row r="752" spans="22:28" x14ac:dyDescent="0.3">
      <c r="V752" s="7" t="s">
        <v>3311</v>
      </c>
      <c r="W752" s="6" t="str">
        <f t="shared" si="17"/>
        <v>no</v>
      </c>
      <c r="AB752" s="5"/>
    </row>
    <row r="753" spans="22:28" x14ac:dyDescent="0.3">
      <c r="V753" s="7" t="s">
        <v>3310</v>
      </c>
      <c r="W753" s="6" t="str">
        <f t="shared" si="17"/>
        <v>no</v>
      </c>
      <c r="AB753" s="5"/>
    </row>
    <row r="754" spans="22:28" x14ac:dyDescent="0.3">
      <c r="V754" s="7" t="s">
        <v>3309</v>
      </c>
      <c r="W754" s="6" t="str">
        <f t="shared" si="17"/>
        <v>no</v>
      </c>
      <c r="AB754" s="5"/>
    </row>
    <row r="755" spans="22:28" x14ac:dyDescent="0.3">
      <c r="V755" s="7" t="s">
        <v>3308</v>
      </c>
      <c r="W755" s="6" t="str">
        <f t="shared" si="17"/>
        <v>no</v>
      </c>
      <c r="AB755" s="5"/>
    </row>
    <row r="756" spans="22:28" x14ac:dyDescent="0.3">
      <c r="V756" s="7" t="s">
        <v>3307</v>
      </c>
      <c r="W756" s="6" t="str">
        <f t="shared" si="17"/>
        <v>no</v>
      </c>
      <c r="AB756" s="5"/>
    </row>
    <row r="757" spans="22:28" x14ac:dyDescent="0.3">
      <c r="V757" s="7" t="s">
        <v>3306</v>
      </c>
      <c r="W757" s="6" t="str">
        <f t="shared" si="17"/>
        <v>no</v>
      </c>
      <c r="AB757" s="5"/>
    </row>
    <row r="758" spans="22:28" x14ac:dyDescent="0.3">
      <c r="V758" s="7" t="s">
        <v>3305</v>
      </c>
      <c r="W758" s="6" t="str">
        <f t="shared" si="17"/>
        <v>no</v>
      </c>
      <c r="AB758" s="5"/>
    </row>
    <row r="759" spans="22:28" x14ac:dyDescent="0.3">
      <c r="V759" s="7" t="s">
        <v>3304</v>
      </c>
      <c r="W759" s="6" t="str">
        <f t="shared" si="17"/>
        <v>no</v>
      </c>
      <c r="AB759" s="5"/>
    </row>
    <row r="760" spans="22:28" x14ac:dyDescent="0.3">
      <c r="V760" s="7" t="s">
        <v>3303</v>
      </c>
      <c r="W760" s="6" t="str">
        <f t="shared" si="17"/>
        <v>no</v>
      </c>
      <c r="AB760" s="5"/>
    </row>
    <row r="761" spans="22:28" x14ac:dyDescent="0.3">
      <c r="V761" s="7" t="s">
        <v>3302</v>
      </c>
      <c r="W761" s="6" t="str">
        <f t="shared" si="17"/>
        <v>no</v>
      </c>
      <c r="AB761" s="5"/>
    </row>
    <row r="762" spans="22:28" x14ac:dyDescent="0.3">
      <c r="V762" s="7" t="s">
        <v>3301</v>
      </c>
      <c r="W762" s="6" t="str">
        <f t="shared" si="17"/>
        <v>no</v>
      </c>
      <c r="AB762" s="5"/>
    </row>
    <row r="763" spans="22:28" x14ac:dyDescent="0.3">
      <c r="V763" s="7" t="s">
        <v>3300</v>
      </c>
      <c r="W763" s="6" t="str">
        <f t="shared" si="17"/>
        <v>no</v>
      </c>
      <c r="AB763" s="5"/>
    </row>
    <row r="764" spans="22:28" x14ac:dyDescent="0.3">
      <c r="V764" s="7" t="s">
        <v>3299</v>
      </c>
      <c r="W764" s="6" t="str">
        <f t="shared" si="17"/>
        <v>no</v>
      </c>
      <c r="AB764" s="5"/>
    </row>
    <row r="765" spans="22:28" x14ac:dyDescent="0.3">
      <c r="V765" s="7" t="s">
        <v>3298</v>
      </c>
      <c r="W765" s="6" t="str">
        <f t="shared" si="17"/>
        <v>no</v>
      </c>
      <c r="AB765" s="5"/>
    </row>
    <row r="766" spans="22:28" x14ac:dyDescent="0.3">
      <c r="V766" s="7" t="s">
        <v>3297</v>
      </c>
      <c r="W766" s="6" t="str">
        <f t="shared" si="17"/>
        <v>no</v>
      </c>
      <c r="AB766" s="5"/>
    </row>
    <row r="767" spans="22:28" x14ac:dyDescent="0.3">
      <c r="V767" s="7" t="s">
        <v>3296</v>
      </c>
      <c r="W767" s="6" t="str">
        <f t="shared" si="17"/>
        <v>no</v>
      </c>
      <c r="AB767" s="5"/>
    </row>
    <row r="768" spans="22:28" x14ac:dyDescent="0.3">
      <c r="V768" s="7" t="s">
        <v>3295</v>
      </c>
      <c r="W768" s="6" t="str">
        <f t="shared" si="17"/>
        <v>no</v>
      </c>
      <c r="AB768" s="5"/>
    </row>
    <row r="769" spans="22:28" x14ac:dyDescent="0.3">
      <c r="V769" s="7" t="s">
        <v>3294</v>
      </c>
      <c r="W769" s="6" t="str">
        <f t="shared" si="17"/>
        <v>no</v>
      </c>
      <c r="AB769" s="5"/>
    </row>
    <row r="770" spans="22:28" x14ac:dyDescent="0.3">
      <c r="V770" s="7" t="s">
        <v>3293</v>
      </c>
      <c r="W770" s="6" t="str">
        <f t="shared" ref="W770:W833" si="18">IF(COUNTIFS(B:B, V770)&gt;0,"yes","no")</f>
        <v>no</v>
      </c>
      <c r="AB770" s="5"/>
    </row>
    <row r="771" spans="22:28" x14ac:dyDescent="0.3">
      <c r="V771" s="7" t="s">
        <v>3292</v>
      </c>
      <c r="W771" s="6" t="str">
        <f t="shared" si="18"/>
        <v>no</v>
      </c>
      <c r="AB771" s="5"/>
    </row>
    <row r="772" spans="22:28" x14ac:dyDescent="0.3">
      <c r="V772" s="7" t="s">
        <v>3291</v>
      </c>
      <c r="W772" s="6" t="str">
        <f t="shared" si="18"/>
        <v>no</v>
      </c>
      <c r="AB772" s="5"/>
    </row>
    <row r="773" spans="22:28" x14ac:dyDescent="0.3">
      <c r="V773" s="7" t="s">
        <v>3290</v>
      </c>
      <c r="W773" s="6" t="str">
        <f t="shared" si="18"/>
        <v>no</v>
      </c>
      <c r="AB773" s="5"/>
    </row>
    <row r="774" spans="22:28" x14ac:dyDescent="0.3">
      <c r="V774" s="7" t="s">
        <v>3289</v>
      </c>
      <c r="W774" s="6" t="str">
        <f t="shared" si="18"/>
        <v>yes</v>
      </c>
      <c r="AB774" s="5"/>
    </row>
    <row r="775" spans="22:28" x14ac:dyDescent="0.3">
      <c r="V775" s="7" t="s">
        <v>3288</v>
      </c>
      <c r="W775" s="6" t="str">
        <f t="shared" si="18"/>
        <v>no</v>
      </c>
      <c r="AB775" s="5"/>
    </row>
    <row r="776" spans="22:28" x14ac:dyDescent="0.3">
      <c r="V776" s="7" t="s">
        <v>3287</v>
      </c>
      <c r="W776" s="6" t="str">
        <f t="shared" si="18"/>
        <v>no</v>
      </c>
      <c r="AB776" s="5"/>
    </row>
    <row r="777" spans="22:28" x14ac:dyDescent="0.3">
      <c r="V777" s="7" t="s">
        <v>3286</v>
      </c>
      <c r="W777" s="6" t="str">
        <f t="shared" si="18"/>
        <v>no</v>
      </c>
      <c r="AB777" s="5"/>
    </row>
    <row r="778" spans="22:28" x14ac:dyDescent="0.3">
      <c r="V778" s="7" t="s">
        <v>3285</v>
      </c>
      <c r="W778" s="6" t="str">
        <f t="shared" si="18"/>
        <v>no</v>
      </c>
      <c r="AB778" s="5"/>
    </row>
    <row r="779" spans="22:28" x14ac:dyDescent="0.3">
      <c r="V779" s="7" t="s">
        <v>3284</v>
      </c>
      <c r="W779" s="6" t="str">
        <f t="shared" si="18"/>
        <v>no</v>
      </c>
      <c r="AB779" s="5"/>
    </row>
    <row r="780" spans="22:28" x14ac:dyDescent="0.3">
      <c r="V780" s="7" t="s">
        <v>3283</v>
      </c>
      <c r="W780" s="6" t="str">
        <f t="shared" si="18"/>
        <v>no</v>
      </c>
      <c r="AB780" s="5"/>
    </row>
    <row r="781" spans="22:28" x14ac:dyDescent="0.3">
      <c r="V781" s="7" t="s">
        <v>3282</v>
      </c>
      <c r="W781" s="6" t="str">
        <f t="shared" si="18"/>
        <v>no</v>
      </c>
      <c r="AB781" s="5"/>
    </row>
    <row r="782" spans="22:28" x14ac:dyDescent="0.3">
      <c r="V782" s="7" t="s">
        <v>3281</v>
      </c>
      <c r="W782" s="6" t="str">
        <f t="shared" si="18"/>
        <v>no</v>
      </c>
      <c r="AB782" s="5"/>
    </row>
    <row r="783" spans="22:28" x14ac:dyDescent="0.3">
      <c r="V783" s="7" t="s">
        <v>3280</v>
      </c>
      <c r="W783" s="6" t="str">
        <f t="shared" si="18"/>
        <v>no</v>
      </c>
      <c r="AB783" s="5"/>
    </row>
    <row r="784" spans="22:28" x14ac:dyDescent="0.3">
      <c r="V784" s="7" t="s">
        <v>3279</v>
      </c>
      <c r="W784" s="6" t="str">
        <f t="shared" si="18"/>
        <v>no</v>
      </c>
      <c r="AB784" s="5"/>
    </row>
    <row r="785" spans="22:28" x14ac:dyDescent="0.3">
      <c r="V785" s="7" t="s">
        <v>3278</v>
      </c>
      <c r="W785" s="6" t="str">
        <f t="shared" si="18"/>
        <v>no</v>
      </c>
      <c r="AB785" s="5"/>
    </row>
    <row r="786" spans="22:28" x14ac:dyDescent="0.3">
      <c r="V786" s="7" t="s">
        <v>3277</v>
      </c>
      <c r="W786" s="6" t="str">
        <f t="shared" si="18"/>
        <v>no</v>
      </c>
      <c r="AB786" s="5"/>
    </row>
    <row r="787" spans="22:28" x14ac:dyDescent="0.3">
      <c r="V787" s="7" t="s">
        <v>3276</v>
      </c>
      <c r="W787" s="6" t="str">
        <f t="shared" si="18"/>
        <v>no</v>
      </c>
      <c r="AB787" s="5"/>
    </row>
    <row r="788" spans="22:28" x14ac:dyDescent="0.3">
      <c r="V788" s="7" t="s">
        <v>3275</v>
      </c>
      <c r="W788" s="6" t="str">
        <f t="shared" si="18"/>
        <v>no</v>
      </c>
      <c r="AB788" s="5"/>
    </row>
    <row r="789" spans="22:28" x14ac:dyDescent="0.3">
      <c r="V789" s="7" t="s">
        <v>3274</v>
      </c>
      <c r="W789" s="6" t="str">
        <f t="shared" si="18"/>
        <v>no</v>
      </c>
      <c r="AB789" s="5"/>
    </row>
    <row r="790" spans="22:28" x14ac:dyDescent="0.3">
      <c r="V790" s="7" t="s">
        <v>3273</v>
      </c>
      <c r="W790" s="6" t="str">
        <f t="shared" si="18"/>
        <v>no</v>
      </c>
      <c r="AB790" s="5"/>
    </row>
    <row r="791" spans="22:28" x14ac:dyDescent="0.3">
      <c r="V791" s="7" t="s">
        <v>3272</v>
      </c>
      <c r="W791" s="6" t="str">
        <f t="shared" si="18"/>
        <v>no</v>
      </c>
      <c r="AB791" s="5"/>
    </row>
    <row r="792" spans="22:28" x14ac:dyDescent="0.3">
      <c r="V792" s="7" t="s">
        <v>3271</v>
      </c>
      <c r="W792" s="6" t="str">
        <f t="shared" si="18"/>
        <v>no</v>
      </c>
      <c r="AB792" s="5"/>
    </row>
    <row r="793" spans="22:28" x14ac:dyDescent="0.3">
      <c r="V793" s="7" t="s">
        <v>3270</v>
      </c>
      <c r="W793" s="6" t="str">
        <f t="shared" si="18"/>
        <v>no</v>
      </c>
      <c r="AB793" s="5"/>
    </row>
    <row r="794" spans="22:28" x14ac:dyDescent="0.3">
      <c r="V794" s="7" t="s">
        <v>3269</v>
      </c>
      <c r="W794" s="6" t="str">
        <f t="shared" si="18"/>
        <v>no</v>
      </c>
      <c r="AB794" s="5"/>
    </row>
    <row r="795" spans="22:28" x14ac:dyDescent="0.3">
      <c r="V795" s="7" t="s">
        <v>3268</v>
      </c>
      <c r="W795" s="6" t="str">
        <f t="shared" si="18"/>
        <v>no</v>
      </c>
      <c r="AB795" s="5"/>
    </row>
    <row r="796" spans="22:28" x14ac:dyDescent="0.3">
      <c r="V796" s="7" t="s">
        <v>3267</v>
      </c>
      <c r="W796" s="6" t="str">
        <f t="shared" si="18"/>
        <v>no</v>
      </c>
      <c r="AB796" s="5"/>
    </row>
    <row r="797" spans="22:28" x14ac:dyDescent="0.3">
      <c r="V797" s="7" t="s">
        <v>3266</v>
      </c>
      <c r="W797" s="6" t="str">
        <f t="shared" si="18"/>
        <v>no</v>
      </c>
      <c r="AB797" s="5"/>
    </row>
    <row r="798" spans="22:28" x14ac:dyDescent="0.3">
      <c r="V798" s="7" t="s">
        <v>3265</v>
      </c>
      <c r="W798" s="6" t="str">
        <f t="shared" si="18"/>
        <v>no</v>
      </c>
      <c r="AB798" s="5"/>
    </row>
    <row r="799" spans="22:28" x14ac:dyDescent="0.3">
      <c r="V799" s="7" t="s">
        <v>3264</v>
      </c>
      <c r="W799" s="6" t="str">
        <f t="shared" si="18"/>
        <v>no</v>
      </c>
      <c r="AB799" s="5"/>
    </row>
    <row r="800" spans="22:28" x14ac:dyDescent="0.3">
      <c r="V800" s="7" t="s">
        <v>3263</v>
      </c>
      <c r="W800" s="6" t="str">
        <f t="shared" si="18"/>
        <v>no</v>
      </c>
      <c r="AB800" s="5"/>
    </row>
    <row r="801" spans="22:28" x14ac:dyDescent="0.3">
      <c r="V801" s="7" t="s">
        <v>3262</v>
      </c>
      <c r="W801" s="6" t="str">
        <f t="shared" si="18"/>
        <v>no</v>
      </c>
      <c r="AB801" s="5"/>
    </row>
    <row r="802" spans="22:28" x14ac:dyDescent="0.3">
      <c r="V802" s="7" t="s">
        <v>3261</v>
      </c>
      <c r="W802" s="6" t="str">
        <f t="shared" si="18"/>
        <v>no</v>
      </c>
      <c r="AB802" s="5"/>
    </row>
    <row r="803" spans="22:28" x14ac:dyDescent="0.3">
      <c r="V803" s="7" t="s">
        <v>3260</v>
      </c>
      <c r="W803" s="6" t="str">
        <f t="shared" si="18"/>
        <v>no</v>
      </c>
      <c r="AB803" s="5"/>
    </row>
    <row r="804" spans="22:28" x14ac:dyDescent="0.3">
      <c r="V804" s="7" t="s">
        <v>3259</v>
      </c>
      <c r="W804" s="6" t="str">
        <f t="shared" si="18"/>
        <v>no</v>
      </c>
      <c r="AB804" s="5"/>
    </row>
    <row r="805" spans="22:28" x14ac:dyDescent="0.3">
      <c r="V805" s="7" t="s">
        <v>3258</v>
      </c>
      <c r="W805" s="6" t="str">
        <f t="shared" si="18"/>
        <v>no</v>
      </c>
      <c r="AB805" s="5"/>
    </row>
    <row r="806" spans="22:28" x14ac:dyDescent="0.3">
      <c r="V806" s="7" t="s">
        <v>3257</v>
      </c>
      <c r="W806" s="6" t="str">
        <f t="shared" si="18"/>
        <v>no</v>
      </c>
      <c r="AB806" s="5"/>
    </row>
    <row r="807" spans="22:28" x14ac:dyDescent="0.3">
      <c r="V807" s="7" t="s">
        <v>3256</v>
      </c>
      <c r="W807" s="6" t="str">
        <f t="shared" si="18"/>
        <v>no</v>
      </c>
      <c r="AB807" s="5"/>
    </row>
    <row r="808" spans="22:28" x14ac:dyDescent="0.3">
      <c r="V808" s="7" t="s">
        <v>3255</v>
      </c>
      <c r="W808" s="6" t="str">
        <f t="shared" si="18"/>
        <v>no</v>
      </c>
      <c r="AB808" s="5"/>
    </row>
    <row r="809" spans="22:28" x14ac:dyDescent="0.3">
      <c r="V809" s="7" t="s">
        <v>3254</v>
      </c>
      <c r="W809" s="6" t="str">
        <f t="shared" si="18"/>
        <v>no</v>
      </c>
      <c r="AB809" s="5"/>
    </row>
    <row r="810" spans="22:28" x14ac:dyDescent="0.3">
      <c r="V810" s="7" t="s">
        <v>3253</v>
      </c>
      <c r="W810" s="6" t="str">
        <f t="shared" si="18"/>
        <v>no</v>
      </c>
      <c r="AB810" s="5"/>
    </row>
    <row r="811" spans="22:28" x14ac:dyDescent="0.3">
      <c r="V811" s="7" t="s">
        <v>3252</v>
      </c>
      <c r="W811" s="6" t="str">
        <f t="shared" si="18"/>
        <v>no</v>
      </c>
      <c r="AB811" s="5"/>
    </row>
    <row r="812" spans="22:28" x14ac:dyDescent="0.3">
      <c r="V812" s="7" t="s">
        <v>3251</v>
      </c>
      <c r="W812" s="6" t="str">
        <f t="shared" si="18"/>
        <v>no</v>
      </c>
      <c r="AB812" s="5"/>
    </row>
    <row r="813" spans="22:28" x14ac:dyDescent="0.3">
      <c r="V813" s="7" t="s">
        <v>3250</v>
      </c>
      <c r="W813" s="6" t="str">
        <f t="shared" si="18"/>
        <v>no</v>
      </c>
      <c r="AB813" s="5"/>
    </row>
    <row r="814" spans="22:28" x14ac:dyDescent="0.3">
      <c r="V814" s="7" t="s">
        <v>3249</v>
      </c>
      <c r="W814" s="6" t="str">
        <f t="shared" si="18"/>
        <v>no</v>
      </c>
      <c r="AB814" s="5"/>
    </row>
    <row r="815" spans="22:28" x14ac:dyDescent="0.3">
      <c r="V815" s="7" t="s">
        <v>3248</v>
      </c>
      <c r="W815" s="6" t="str">
        <f t="shared" si="18"/>
        <v>no</v>
      </c>
      <c r="AB815" s="5"/>
    </row>
    <row r="816" spans="22:28" x14ac:dyDescent="0.3">
      <c r="V816" s="7" t="s">
        <v>3247</v>
      </c>
      <c r="W816" s="6" t="str">
        <f t="shared" si="18"/>
        <v>no</v>
      </c>
      <c r="AB816" s="5"/>
    </row>
    <row r="817" spans="22:28" x14ac:dyDescent="0.3">
      <c r="V817" s="7" t="s">
        <v>3246</v>
      </c>
      <c r="W817" s="6" t="str">
        <f t="shared" si="18"/>
        <v>no</v>
      </c>
      <c r="AB817" s="5"/>
    </row>
    <row r="818" spans="22:28" x14ac:dyDescent="0.3">
      <c r="V818" s="7" t="s">
        <v>3245</v>
      </c>
      <c r="W818" s="6" t="str">
        <f t="shared" si="18"/>
        <v>no</v>
      </c>
      <c r="AB818" s="5"/>
    </row>
    <row r="819" spans="22:28" x14ac:dyDescent="0.3">
      <c r="V819" s="7" t="s">
        <v>3244</v>
      </c>
      <c r="W819" s="6" t="str">
        <f t="shared" si="18"/>
        <v>no</v>
      </c>
      <c r="AB819" s="5"/>
    </row>
    <row r="820" spans="22:28" x14ac:dyDescent="0.3">
      <c r="V820" s="7" t="s">
        <v>3243</v>
      </c>
      <c r="W820" s="6" t="str">
        <f t="shared" si="18"/>
        <v>no</v>
      </c>
      <c r="AB820" s="5"/>
    </row>
    <row r="821" spans="22:28" x14ac:dyDescent="0.3">
      <c r="V821" s="7" t="s">
        <v>3242</v>
      </c>
      <c r="W821" s="6" t="str">
        <f t="shared" si="18"/>
        <v>no</v>
      </c>
      <c r="AB821" s="5"/>
    </row>
    <row r="822" spans="22:28" x14ac:dyDescent="0.3">
      <c r="V822" s="7" t="s">
        <v>3241</v>
      </c>
      <c r="W822" s="6" t="str">
        <f t="shared" si="18"/>
        <v>no</v>
      </c>
      <c r="AB822" s="5"/>
    </row>
    <row r="823" spans="22:28" x14ac:dyDescent="0.3">
      <c r="V823" s="7" t="s">
        <v>3240</v>
      </c>
      <c r="W823" s="6" t="str">
        <f t="shared" si="18"/>
        <v>no</v>
      </c>
      <c r="AB823" s="5"/>
    </row>
    <row r="824" spans="22:28" x14ac:dyDescent="0.3">
      <c r="V824" s="7" t="s">
        <v>3239</v>
      </c>
      <c r="W824" s="6" t="str">
        <f t="shared" si="18"/>
        <v>no</v>
      </c>
      <c r="AB824" s="5"/>
    </row>
    <row r="825" spans="22:28" x14ac:dyDescent="0.3">
      <c r="V825" s="7" t="s">
        <v>3238</v>
      </c>
      <c r="W825" s="6" t="str">
        <f t="shared" si="18"/>
        <v>no</v>
      </c>
      <c r="AB825" s="5"/>
    </row>
    <row r="826" spans="22:28" x14ac:dyDescent="0.3">
      <c r="V826" s="7" t="s">
        <v>3237</v>
      </c>
      <c r="W826" s="6" t="str">
        <f t="shared" si="18"/>
        <v>no</v>
      </c>
      <c r="AB826" s="5"/>
    </row>
    <row r="827" spans="22:28" x14ac:dyDescent="0.3">
      <c r="V827" s="7" t="s">
        <v>3236</v>
      </c>
      <c r="W827" s="6" t="str">
        <f t="shared" si="18"/>
        <v>no</v>
      </c>
      <c r="AB827" s="5"/>
    </row>
    <row r="828" spans="22:28" x14ac:dyDescent="0.3">
      <c r="V828" s="7" t="s">
        <v>3235</v>
      </c>
      <c r="W828" s="6" t="str">
        <f t="shared" si="18"/>
        <v>no</v>
      </c>
      <c r="AB828" s="5"/>
    </row>
    <row r="829" spans="22:28" x14ac:dyDescent="0.3">
      <c r="V829" s="7" t="s">
        <v>3234</v>
      </c>
      <c r="W829" s="6" t="str">
        <f t="shared" si="18"/>
        <v>no</v>
      </c>
      <c r="AB829" s="5"/>
    </row>
    <row r="830" spans="22:28" x14ac:dyDescent="0.3">
      <c r="V830" s="7" t="s">
        <v>3233</v>
      </c>
      <c r="W830" s="6" t="str">
        <f t="shared" si="18"/>
        <v>no</v>
      </c>
      <c r="AB830" s="5"/>
    </row>
    <row r="831" spans="22:28" x14ac:dyDescent="0.3">
      <c r="V831" s="7" t="s">
        <v>3232</v>
      </c>
      <c r="W831" s="6" t="str">
        <f t="shared" si="18"/>
        <v>no</v>
      </c>
      <c r="AB831" s="5"/>
    </row>
    <row r="832" spans="22:28" x14ac:dyDescent="0.3">
      <c r="V832" s="7" t="s">
        <v>3231</v>
      </c>
      <c r="W832" s="6" t="str">
        <f t="shared" si="18"/>
        <v>no</v>
      </c>
      <c r="AB832" s="5"/>
    </row>
    <row r="833" spans="22:28" x14ac:dyDescent="0.3">
      <c r="V833" s="7" t="s">
        <v>3230</v>
      </c>
      <c r="W833" s="6" t="str">
        <f t="shared" si="18"/>
        <v>no</v>
      </c>
      <c r="AB833" s="5"/>
    </row>
    <row r="834" spans="22:28" x14ac:dyDescent="0.3">
      <c r="V834" s="7" t="s">
        <v>3229</v>
      </c>
      <c r="W834" s="6" t="str">
        <f t="shared" ref="W834:W897" si="19">IF(COUNTIFS(B:B, V834)&gt;0,"yes","no")</f>
        <v>no</v>
      </c>
      <c r="AB834" s="5"/>
    </row>
    <row r="835" spans="22:28" x14ac:dyDescent="0.3">
      <c r="V835" s="7" t="s">
        <v>3228</v>
      </c>
      <c r="W835" s="6" t="str">
        <f t="shared" si="19"/>
        <v>no</v>
      </c>
      <c r="AB835" s="5"/>
    </row>
    <row r="836" spans="22:28" x14ac:dyDescent="0.3">
      <c r="V836" s="7" t="s">
        <v>3227</v>
      </c>
      <c r="W836" s="6" t="str">
        <f t="shared" si="19"/>
        <v>no</v>
      </c>
      <c r="AB836" s="5"/>
    </row>
    <row r="837" spans="22:28" x14ac:dyDescent="0.3">
      <c r="V837" s="7" t="s">
        <v>3226</v>
      </c>
      <c r="W837" s="6" t="str">
        <f t="shared" si="19"/>
        <v>no</v>
      </c>
      <c r="AB837" s="5"/>
    </row>
    <row r="838" spans="22:28" x14ac:dyDescent="0.3">
      <c r="V838" s="7" t="s">
        <v>3225</v>
      </c>
      <c r="W838" s="6" t="str">
        <f t="shared" si="19"/>
        <v>no</v>
      </c>
      <c r="AB838" s="5"/>
    </row>
    <row r="839" spans="22:28" x14ac:dyDescent="0.3">
      <c r="V839" s="7" t="s">
        <v>3224</v>
      </c>
      <c r="W839" s="6" t="str">
        <f t="shared" si="19"/>
        <v>no</v>
      </c>
      <c r="AB839" s="5"/>
    </row>
    <row r="840" spans="22:28" x14ac:dyDescent="0.3">
      <c r="V840" s="7" t="s">
        <v>3223</v>
      </c>
      <c r="W840" s="6" t="str">
        <f t="shared" si="19"/>
        <v>no</v>
      </c>
      <c r="AB840" s="5"/>
    </row>
    <row r="841" spans="22:28" x14ac:dyDescent="0.3">
      <c r="V841" s="7" t="s">
        <v>3222</v>
      </c>
      <c r="W841" s="6" t="str">
        <f t="shared" si="19"/>
        <v>yes</v>
      </c>
      <c r="AB841" s="5"/>
    </row>
    <row r="842" spans="22:28" x14ac:dyDescent="0.3">
      <c r="V842" s="7" t="s">
        <v>3221</v>
      </c>
      <c r="W842" s="6" t="str">
        <f t="shared" si="19"/>
        <v>no</v>
      </c>
      <c r="AB842" s="5"/>
    </row>
    <row r="843" spans="22:28" x14ac:dyDescent="0.3">
      <c r="V843" s="7" t="s">
        <v>3220</v>
      </c>
      <c r="W843" s="6" t="str">
        <f t="shared" si="19"/>
        <v>no</v>
      </c>
      <c r="AB843" s="5"/>
    </row>
    <row r="844" spans="22:28" x14ac:dyDescent="0.3">
      <c r="V844" s="7" t="s">
        <v>3219</v>
      </c>
      <c r="W844" s="6" t="str">
        <f t="shared" si="19"/>
        <v>no</v>
      </c>
      <c r="AB844" s="5"/>
    </row>
    <row r="845" spans="22:28" x14ac:dyDescent="0.3">
      <c r="V845" s="7" t="s">
        <v>3218</v>
      </c>
      <c r="W845" s="6" t="str">
        <f t="shared" si="19"/>
        <v>no</v>
      </c>
      <c r="AB845" s="5"/>
    </row>
    <row r="846" spans="22:28" x14ac:dyDescent="0.3">
      <c r="V846" s="7" t="s">
        <v>3217</v>
      </c>
      <c r="W846" s="6" t="str">
        <f t="shared" si="19"/>
        <v>no</v>
      </c>
      <c r="AB846" s="5"/>
    </row>
    <row r="847" spans="22:28" x14ac:dyDescent="0.3">
      <c r="V847" s="7" t="s">
        <v>3216</v>
      </c>
      <c r="W847" s="6" t="str">
        <f t="shared" si="19"/>
        <v>no</v>
      </c>
      <c r="AB847" s="5"/>
    </row>
    <row r="848" spans="22:28" x14ac:dyDescent="0.3">
      <c r="V848" s="7" t="s">
        <v>3215</v>
      </c>
      <c r="W848" s="6" t="str">
        <f t="shared" si="19"/>
        <v>no</v>
      </c>
      <c r="AB848" s="5"/>
    </row>
    <row r="849" spans="22:28" x14ac:dyDescent="0.3">
      <c r="V849" s="7" t="s">
        <v>3214</v>
      </c>
      <c r="W849" s="6" t="str">
        <f t="shared" si="19"/>
        <v>no</v>
      </c>
      <c r="AB849" s="5"/>
    </row>
    <row r="850" spans="22:28" x14ac:dyDescent="0.3">
      <c r="V850" s="7" t="s">
        <v>3213</v>
      </c>
      <c r="W850" s="6" t="str">
        <f t="shared" si="19"/>
        <v>no</v>
      </c>
      <c r="AB850" s="5"/>
    </row>
    <row r="851" spans="22:28" x14ac:dyDescent="0.3">
      <c r="V851" s="7" t="s">
        <v>3212</v>
      </c>
      <c r="W851" s="6" t="str">
        <f t="shared" si="19"/>
        <v>no</v>
      </c>
      <c r="AB851" s="5"/>
    </row>
    <row r="852" spans="22:28" x14ac:dyDescent="0.3">
      <c r="V852" s="7" t="s">
        <v>3211</v>
      </c>
      <c r="W852" s="6" t="str">
        <f t="shared" si="19"/>
        <v>no</v>
      </c>
      <c r="AB852" s="5"/>
    </row>
    <row r="853" spans="22:28" x14ac:dyDescent="0.3">
      <c r="V853" s="7" t="s">
        <v>3210</v>
      </c>
      <c r="W853" s="6" t="str">
        <f t="shared" si="19"/>
        <v>no</v>
      </c>
      <c r="AB853" s="5"/>
    </row>
    <row r="854" spans="22:28" x14ac:dyDescent="0.3">
      <c r="V854" s="7" t="s">
        <v>3209</v>
      </c>
      <c r="W854" s="6" t="str">
        <f t="shared" si="19"/>
        <v>no</v>
      </c>
      <c r="AB854" s="5"/>
    </row>
    <row r="855" spans="22:28" x14ac:dyDescent="0.3">
      <c r="V855" s="7" t="s">
        <v>3208</v>
      </c>
      <c r="W855" s="6" t="str">
        <f t="shared" si="19"/>
        <v>no</v>
      </c>
      <c r="AB855" s="5"/>
    </row>
    <row r="856" spans="22:28" x14ac:dyDescent="0.3">
      <c r="V856" s="7" t="s">
        <v>3207</v>
      </c>
      <c r="W856" s="6" t="str">
        <f t="shared" si="19"/>
        <v>no</v>
      </c>
      <c r="AB856" s="5"/>
    </row>
    <row r="857" spans="22:28" x14ac:dyDescent="0.3">
      <c r="V857" s="7" t="s">
        <v>3206</v>
      </c>
      <c r="W857" s="6" t="str">
        <f t="shared" si="19"/>
        <v>yes</v>
      </c>
      <c r="AB857" s="5"/>
    </row>
    <row r="858" spans="22:28" x14ac:dyDescent="0.3">
      <c r="V858" s="7" t="s">
        <v>3205</v>
      </c>
      <c r="W858" s="6" t="str">
        <f t="shared" si="19"/>
        <v>no</v>
      </c>
      <c r="AB858" s="5"/>
    </row>
    <row r="859" spans="22:28" x14ac:dyDescent="0.3">
      <c r="V859" s="7" t="s">
        <v>3204</v>
      </c>
      <c r="W859" s="6" t="str">
        <f t="shared" si="19"/>
        <v>no</v>
      </c>
      <c r="AB859" s="5"/>
    </row>
    <row r="860" spans="22:28" x14ac:dyDescent="0.3">
      <c r="V860" s="7" t="s">
        <v>3203</v>
      </c>
      <c r="W860" s="6" t="str">
        <f t="shared" si="19"/>
        <v>no</v>
      </c>
      <c r="AB860" s="5"/>
    </row>
    <row r="861" spans="22:28" x14ac:dyDescent="0.3">
      <c r="V861" s="7" t="s">
        <v>3202</v>
      </c>
      <c r="W861" s="6" t="str">
        <f t="shared" si="19"/>
        <v>no</v>
      </c>
      <c r="AB861" s="5"/>
    </row>
    <row r="862" spans="22:28" x14ac:dyDescent="0.3">
      <c r="V862" s="7" t="s">
        <v>3201</v>
      </c>
      <c r="W862" s="6" t="str">
        <f t="shared" si="19"/>
        <v>no</v>
      </c>
      <c r="AB862" s="5"/>
    </row>
    <row r="863" spans="22:28" x14ac:dyDescent="0.3">
      <c r="V863" s="7" t="s">
        <v>3200</v>
      </c>
      <c r="W863" s="6" t="str">
        <f t="shared" si="19"/>
        <v>no</v>
      </c>
      <c r="AB863" s="5"/>
    </row>
    <row r="864" spans="22:28" x14ac:dyDescent="0.3">
      <c r="V864" s="7" t="s">
        <v>3199</v>
      </c>
      <c r="W864" s="6" t="str">
        <f t="shared" si="19"/>
        <v>no</v>
      </c>
      <c r="AB864" s="5"/>
    </row>
    <row r="865" spans="22:28" x14ac:dyDescent="0.3">
      <c r="V865" s="7" t="s">
        <v>3198</v>
      </c>
      <c r="W865" s="6" t="str">
        <f t="shared" si="19"/>
        <v>no</v>
      </c>
      <c r="AB865" s="5"/>
    </row>
    <row r="866" spans="22:28" x14ac:dyDescent="0.3">
      <c r="V866" s="7" t="s">
        <v>3197</v>
      </c>
      <c r="W866" s="6" t="str">
        <f t="shared" si="19"/>
        <v>no</v>
      </c>
      <c r="AB866" s="5"/>
    </row>
    <row r="867" spans="22:28" x14ac:dyDescent="0.3">
      <c r="V867" s="7" t="s">
        <v>3196</v>
      </c>
      <c r="W867" s="6" t="str">
        <f t="shared" si="19"/>
        <v>no</v>
      </c>
      <c r="AB867" s="5"/>
    </row>
    <row r="868" spans="22:28" x14ac:dyDescent="0.3">
      <c r="V868" s="7" t="s">
        <v>3195</v>
      </c>
      <c r="W868" s="6" t="str">
        <f t="shared" si="19"/>
        <v>no</v>
      </c>
      <c r="AB868" s="5"/>
    </row>
    <row r="869" spans="22:28" x14ac:dyDescent="0.3">
      <c r="V869" s="7" t="s">
        <v>3194</v>
      </c>
      <c r="W869" s="6" t="str">
        <f t="shared" si="19"/>
        <v>no</v>
      </c>
      <c r="AB869" s="5"/>
    </row>
    <row r="870" spans="22:28" x14ac:dyDescent="0.3">
      <c r="V870" s="7" t="s">
        <v>3193</v>
      </c>
      <c r="W870" s="6" t="str">
        <f t="shared" si="19"/>
        <v>no</v>
      </c>
      <c r="AB870" s="5"/>
    </row>
    <row r="871" spans="22:28" x14ac:dyDescent="0.3">
      <c r="V871" s="7" t="s">
        <v>3192</v>
      </c>
      <c r="W871" s="6" t="str">
        <f t="shared" si="19"/>
        <v>no</v>
      </c>
      <c r="AB871" s="5"/>
    </row>
    <row r="872" spans="22:28" x14ac:dyDescent="0.3">
      <c r="V872" s="7" t="s">
        <v>3191</v>
      </c>
      <c r="W872" s="6" t="str">
        <f t="shared" si="19"/>
        <v>no</v>
      </c>
      <c r="AB872" s="5"/>
    </row>
    <row r="873" spans="22:28" x14ac:dyDescent="0.3">
      <c r="V873" s="7" t="s">
        <v>3190</v>
      </c>
      <c r="W873" s="6" t="str">
        <f t="shared" si="19"/>
        <v>no</v>
      </c>
      <c r="AB873" s="5"/>
    </row>
    <row r="874" spans="22:28" x14ac:dyDescent="0.3">
      <c r="V874" s="7" t="s">
        <v>3189</v>
      </c>
      <c r="W874" s="6" t="str">
        <f t="shared" si="19"/>
        <v>no</v>
      </c>
      <c r="AB874" s="5"/>
    </row>
    <row r="875" spans="22:28" x14ac:dyDescent="0.3">
      <c r="V875" s="7" t="s">
        <v>3188</v>
      </c>
      <c r="W875" s="6" t="str">
        <f t="shared" si="19"/>
        <v>no</v>
      </c>
      <c r="AB875" s="5"/>
    </row>
    <row r="876" spans="22:28" x14ac:dyDescent="0.3">
      <c r="V876" s="7" t="s">
        <v>3187</v>
      </c>
      <c r="W876" s="6" t="str">
        <f t="shared" si="19"/>
        <v>no</v>
      </c>
      <c r="AB876" s="5"/>
    </row>
    <row r="877" spans="22:28" x14ac:dyDescent="0.3">
      <c r="V877" s="7" t="s">
        <v>3186</v>
      </c>
      <c r="W877" s="6" t="str">
        <f t="shared" si="19"/>
        <v>no</v>
      </c>
      <c r="AB877" s="5"/>
    </row>
    <row r="878" spans="22:28" x14ac:dyDescent="0.3">
      <c r="V878" s="7" t="s">
        <v>3185</v>
      </c>
      <c r="W878" s="6" t="str">
        <f t="shared" si="19"/>
        <v>no</v>
      </c>
      <c r="AB878" s="5"/>
    </row>
    <row r="879" spans="22:28" x14ac:dyDescent="0.3">
      <c r="V879" s="7" t="s">
        <v>3184</v>
      </c>
      <c r="W879" s="6" t="str">
        <f t="shared" si="19"/>
        <v>no</v>
      </c>
      <c r="AB879" s="5"/>
    </row>
    <row r="880" spans="22:28" x14ac:dyDescent="0.3">
      <c r="V880" s="7" t="s">
        <v>3183</v>
      </c>
      <c r="W880" s="6" t="str">
        <f t="shared" si="19"/>
        <v>no</v>
      </c>
      <c r="AB880" s="5"/>
    </row>
    <row r="881" spans="22:28" x14ac:dyDescent="0.3">
      <c r="V881" s="7" t="s">
        <v>3182</v>
      </c>
      <c r="W881" s="6" t="str">
        <f t="shared" si="19"/>
        <v>no</v>
      </c>
      <c r="AB881" s="5"/>
    </row>
    <row r="882" spans="22:28" x14ac:dyDescent="0.3">
      <c r="V882" s="7" t="s">
        <v>3181</v>
      </c>
      <c r="W882" s="6" t="str">
        <f t="shared" si="19"/>
        <v>no</v>
      </c>
      <c r="AB882" s="5"/>
    </row>
    <row r="883" spans="22:28" x14ac:dyDescent="0.3">
      <c r="V883" s="7" t="s">
        <v>3180</v>
      </c>
      <c r="W883" s="6" t="str">
        <f t="shared" si="19"/>
        <v>no</v>
      </c>
      <c r="AB883" s="5"/>
    </row>
    <row r="884" spans="22:28" x14ac:dyDescent="0.3">
      <c r="V884" s="7" t="s">
        <v>3179</v>
      </c>
      <c r="W884" s="6" t="str">
        <f t="shared" si="19"/>
        <v>no</v>
      </c>
      <c r="AB884" s="5"/>
    </row>
    <row r="885" spans="22:28" x14ac:dyDescent="0.3">
      <c r="V885" s="7" t="s">
        <v>3178</v>
      </c>
      <c r="W885" s="6" t="str">
        <f t="shared" si="19"/>
        <v>yes</v>
      </c>
      <c r="AB885" s="5"/>
    </row>
    <row r="886" spans="22:28" x14ac:dyDescent="0.3">
      <c r="V886" s="7" t="s">
        <v>3177</v>
      </c>
      <c r="W886" s="6" t="str">
        <f t="shared" si="19"/>
        <v>no</v>
      </c>
      <c r="AB886" s="5"/>
    </row>
    <row r="887" spans="22:28" x14ac:dyDescent="0.3">
      <c r="V887" s="7" t="s">
        <v>3176</v>
      </c>
      <c r="W887" s="6" t="str">
        <f t="shared" si="19"/>
        <v>no</v>
      </c>
      <c r="AB887" s="5"/>
    </row>
    <row r="888" spans="22:28" x14ac:dyDescent="0.3">
      <c r="V888" s="7" t="s">
        <v>3175</v>
      </c>
      <c r="W888" s="6" t="str">
        <f t="shared" si="19"/>
        <v>no</v>
      </c>
      <c r="AB888" s="5"/>
    </row>
    <row r="889" spans="22:28" x14ac:dyDescent="0.3">
      <c r="V889" s="7" t="s">
        <v>3174</v>
      </c>
      <c r="W889" s="6" t="str">
        <f t="shared" si="19"/>
        <v>no</v>
      </c>
      <c r="AB889" s="5"/>
    </row>
    <row r="890" spans="22:28" x14ac:dyDescent="0.3">
      <c r="V890" s="7" t="s">
        <v>3173</v>
      </c>
      <c r="W890" s="6" t="str">
        <f t="shared" si="19"/>
        <v>no</v>
      </c>
      <c r="AB890" s="5"/>
    </row>
    <row r="891" spans="22:28" x14ac:dyDescent="0.3">
      <c r="V891" s="7" t="s">
        <v>3172</v>
      </c>
      <c r="W891" s="6" t="str">
        <f t="shared" si="19"/>
        <v>no</v>
      </c>
      <c r="AB891" s="5"/>
    </row>
    <row r="892" spans="22:28" x14ac:dyDescent="0.3">
      <c r="V892" s="7" t="s">
        <v>3171</v>
      </c>
      <c r="W892" s="6" t="str">
        <f t="shared" si="19"/>
        <v>no</v>
      </c>
      <c r="AB892" s="5"/>
    </row>
    <row r="893" spans="22:28" x14ac:dyDescent="0.3">
      <c r="V893" s="7" t="s">
        <v>3170</v>
      </c>
      <c r="W893" s="6" t="str">
        <f t="shared" si="19"/>
        <v>no</v>
      </c>
      <c r="AB893" s="5"/>
    </row>
    <row r="894" spans="22:28" x14ac:dyDescent="0.3">
      <c r="V894" s="7" t="s">
        <v>3169</v>
      </c>
      <c r="W894" s="6" t="str">
        <f t="shared" si="19"/>
        <v>no</v>
      </c>
      <c r="AB894" s="5"/>
    </row>
    <row r="895" spans="22:28" x14ac:dyDescent="0.3">
      <c r="V895" s="7" t="s">
        <v>3168</v>
      </c>
      <c r="W895" s="6" t="str">
        <f t="shared" si="19"/>
        <v>no</v>
      </c>
      <c r="AB895" s="5"/>
    </row>
    <row r="896" spans="22:28" x14ac:dyDescent="0.3">
      <c r="V896" s="7" t="s">
        <v>3167</v>
      </c>
      <c r="W896" s="6" t="str">
        <f t="shared" si="19"/>
        <v>no</v>
      </c>
      <c r="AB896" s="5"/>
    </row>
    <row r="897" spans="22:28" x14ac:dyDescent="0.3">
      <c r="V897" s="7" t="s">
        <v>3166</v>
      </c>
      <c r="W897" s="6" t="str">
        <f t="shared" si="19"/>
        <v>no</v>
      </c>
      <c r="AB897" s="5"/>
    </row>
    <row r="898" spans="22:28" x14ac:dyDescent="0.3">
      <c r="V898" s="7" t="s">
        <v>3165</v>
      </c>
      <c r="W898" s="6" t="str">
        <f t="shared" ref="W898:W961" si="20">IF(COUNTIFS(B:B, V898)&gt;0,"yes","no")</f>
        <v>no</v>
      </c>
      <c r="AB898" s="5"/>
    </row>
    <row r="899" spans="22:28" x14ac:dyDescent="0.3">
      <c r="V899" s="7" t="s">
        <v>3164</v>
      </c>
      <c r="W899" s="6" t="str">
        <f t="shared" si="20"/>
        <v>no</v>
      </c>
      <c r="AB899" s="5"/>
    </row>
    <row r="900" spans="22:28" x14ac:dyDescent="0.3">
      <c r="V900" s="7" t="s">
        <v>3163</v>
      </c>
      <c r="W900" s="6" t="str">
        <f t="shared" si="20"/>
        <v>no</v>
      </c>
      <c r="AB900" s="5"/>
    </row>
    <row r="901" spans="22:28" x14ac:dyDescent="0.3">
      <c r="V901" s="7" t="s">
        <v>3162</v>
      </c>
      <c r="W901" s="6" t="str">
        <f t="shared" si="20"/>
        <v>no</v>
      </c>
      <c r="AB901" s="5"/>
    </row>
    <row r="902" spans="22:28" x14ac:dyDescent="0.3">
      <c r="V902" s="7" t="s">
        <v>3161</v>
      </c>
      <c r="W902" s="6" t="str">
        <f t="shared" si="20"/>
        <v>no</v>
      </c>
      <c r="AB902" s="5"/>
    </row>
    <row r="903" spans="22:28" x14ac:dyDescent="0.3">
      <c r="V903" s="7" t="s">
        <v>3160</v>
      </c>
      <c r="W903" s="6" t="str">
        <f t="shared" si="20"/>
        <v>no</v>
      </c>
      <c r="AB903" s="5"/>
    </row>
    <row r="904" spans="22:28" x14ac:dyDescent="0.3">
      <c r="V904" s="7" t="s">
        <v>3159</v>
      </c>
      <c r="W904" s="6" t="str">
        <f t="shared" si="20"/>
        <v>no</v>
      </c>
      <c r="AB904" s="5"/>
    </row>
    <row r="905" spans="22:28" x14ac:dyDescent="0.3">
      <c r="V905" s="7" t="s">
        <v>3158</v>
      </c>
      <c r="W905" s="6" t="str">
        <f t="shared" si="20"/>
        <v>no</v>
      </c>
      <c r="AB905" s="5"/>
    </row>
    <row r="906" spans="22:28" x14ac:dyDescent="0.3">
      <c r="V906" s="7" t="s">
        <v>3157</v>
      </c>
      <c r="W906" s="6" t="str">
        <f t="shared" si="20"/>
        <v>no</v>
      </c>
      <c r="AB906" s="5"/>
    </row>
    <row r="907" spans="22:28" x14ac:dyDescent="0.3">
      <c r="V907" s="7" t="s">
        <v>3156</v>
      </c>
      <c r="W907" s="6" t="str">
        <f t="shared" si="20"/>
        <v>no</v>
      </c>
      <c r="AB907" s="5"/>
    </row>
    <row r="908" spans="22:28" x14ac:dyDescent="0.3">
      <c r="V908" s="7" t="s">
        <v>3155</v>
      </c>
      <c r="W908" s="6" t="str">
        <f t="shared" si="20"/>
        <v>no</v>
      </c>
      <c r="AB908" s="5"/>
    </row>
    <row r="909" spans="22:28" x14ac:dyDescent="0.3">
      <c r="V909" s="7" t="s">
        <v>3154</v>
      </c>
      <c r="W909" s="6" t="str">
        <f t="shared" si="20"/>
        <v>yes</v>
      </c>
      <c r="AB909" s="5"/>
    </row>
    <row r="910" spans="22:28" x14ac:dyDescent="0.3">
      <c r="V910" s="7" t="s">
        <v>3153</v>
      </c>
      <c r="W910" s="6" t="str">
        <f t="shared" si="20"/>
        <v>no</v>
      </c>
      <c r="AB910" s="5"/>
    </row>
    <row r="911" spans="22:28" x14ac:dyDescent="0.3">
      <c r="V911" s="7" t="s">
        <v>3152</v>
      </c>
      <c r="W911" s="6" t="str">
        <f t="shared" si="20"/>
        <v>no</v>
      </c>
      <c r="AB911" s="5"/>
    </row>
    <row r="912" spans="22:28" x14ac:dyDescent="0.3">
      <c r="V912" s="7" t="s">
        <v>3151</v>
      </c>
      <c r="W912" s="6" t="str">
        <f t="shared" si="20"/>
        <v>no</v>
      </c>
      <c r="AB912" s="5"/>
    </row>
    <row r="913" spans="22:28" x14ac:dyDescent="0.3">
      <c r="V913" s="7" t="s">
        <v>3150</v>
      </c>
      <c r="W913" s="6" t="str">
        <f t="shared" si="20"/>
        <v>no</v>
      </c>
      <c r="AB913" s="5"/>
    </row>
    <row r="914" spans="22:28" x14ac:dyDescent="0.3">
      <c r="V914" s="7" t="s">
        <v>3149</v>
      </c>
      <c r="W914" s="6" t="str">
        <f t="shared" si="20"/>
        <v>no</v>
      </c>
      <c r="AB914" s="5"/>
    </row>
    <row r="915" spans="22:28" x14ac:dyDescent="0.3">
      <c r="V915" s="7" t="s">
        <v>3148</v>
      </c>
      <c r="W915" s="6" t="str">
        <f t="shared" si="20"/>
        <v>no</v>
      </c>
      <c r="AB915" s="5"/>
    </row>
    <row r="916" spans="22:28" x14ac:dyDescent="0.3">
      <c r="V916" s="7" t="s">
        <v>3147</v>
      </c>
      <c r="W916" s="6" t="str">
        <f t="shared" si="20"/>
        <v>no</v>
      </c>
      <c r="AB916" s="5"/>
    </row>
    <row r="917" spans="22:28" x14ac:dyDescent="0.3">
      <c r="V917" s="7" t="s">
        <v>3146</v>
      </c>
      <c r="W917" s="6" t="str">
        <f t="shared" si="20"/>
        <v>no</v>
      </c>
      <c r="AB917" s="5"/>
    </row>
    <row r="918" spans="22:28" x14ac:dyDescent="0.3">
      <c r="V918" s="7" t="s">
        <v>3145</v>
      </c>
      <c r="W918" s="6" t="str">
        <f t="shared" si="20"/>
        <v>no</v>
      </c>
      <c r="AB918" s="5"/>
    </row>
    <row r="919" spans="22:28" x14ac:dyDescent="0.3">
      <c r="V919" s="7" t="s">
        <v>3144</v>
      </c>
      <c r="W919" s="6" t="str">
        <f t="shared" si="20"/>
        <v>no</v>
      </c>
      <c r="AB919" s="5"/>
    </row>
    <row r="920" spans="22:28" x14ac:dyDescent="0.3">
      <c r="V920" s="7" t="s">
        <v>3143</v>
      </c>
      <c r="W920" s="6" t="str">
        <f t="shared" si="20"/>
        <v>no</v>
      </c>
      <c r="AB920" s="5"/>
    </row>
    <row r="921" spans="22:28" x14ac:dyDescent="0.3">
      <c r="V921" s="7" t="s">
        <v>3142</v>
      </c>
      <c r="W921" s="6" t="str">
        <f t="shared" si="20"/>
        <v>no</v>
      </c>
      <c r="AB921" s="5"/>
    </row>
    <row r="922" spans="22:28" x14ac:dyDescent="0.3">
      <c r="V922" s="7" t="s">
        <v>3141</v>
      </c>
      <c r="W922" s="6" t="str">
        <f t="shared" si="20"/>
        <v>no</v>
      </c>
      <c r="AB922" s="5"/>
    </row>
    <row r="923" spans="22:28" x14ac:dyDescent="0.3">
      <c r="V923" s="7" t="s">
        <v>3140</v>
      </c>
      <c r="W923" s="6" t="str">
        <f t="shared" si="20"/>
        <v>no</v>
      </c>
      <c r="AB923" s="5"/>
    </row>
    <row r="924" spans="22:28" x14ac:dyDescent="0.3">
      <c r="V924" s="7" t="s">
        <v>3139</v>
      </c>
      <c r="W924" s="6" t="str">
        <f t="shared" si="20"/>
        <v>no</v>
      </c>
      <c r="AB924" s="5"/>
    </row>
    <row r="925" spans="22:28" x14ac:dyDescent="0.3">
      <c r="V925" s="7" t="s">
        <v>3138</v>
      </c>
      <c r="W925" s="6" t="str">
        <f t="shared" si="20"/>
        <v>no</v>
      </c>
      <c r="AB925" s="5"/>
    </row>
    <row r="926" spans="22:28" x14ac:dyDescent="0.3">
      <c r="V926" s="7" t="s">
        <v>3137</v>
      </c>
      <c r="W926" s="6" t="str">
        <f t="shared" si="20"/>
        <v>no</v>
      </c>
      <c r="AB926" s="5"/>
    </row>
    <row r="927" spans="22:28" x14ac:dyDescent="0.3">
      <c r="V927" s="7" t="s">
        <v>3136</v>
      </c>
      <c r="W927" s="6" t="str">
        <f t="shared" si="20"/>
        <v>no</v>
      </c>
      <c r="AB927" s="5"/>
    </row>
    <row r="928" spans="22:28" x14ac:dyDescent="0.3">
      <c r="V928" s="7" t="s">
        <v>3135</v>
      </c>
      <c r="W928" s="6" t="str">
        <f t="shared" si="20"/>
        <v>no</v>
      </c>
      <c r="AB928" s="5"/>
    </row>
    <row r="929" spans="22:28" x14ac:dyDescent="0.3">
      <c r="V929" s="7" t="s">
        <v>3134</v>
      </c>
      <c r="W929" s="6" t="str">
        <f t="shared" si="20"/>
        <v>yes</v>
      </c>
      <c r="AB929" s="5"/>
    </row>
    <row r="930" spans="22:28" x14ac:dyDescent="0.3">
      <c r="V930" s="7" t="s">
        <v>3133</v>
      </c>
      <c r="W930" s="6" t="str">
        <f t="shared" si="20"/>
        <v>no</v>
      </c>
      <c r="AB930" s="5"/>
    </row>
    <row r="931" spans="22:28" x14ac:dyDescent="0.3">
      <c r="V931" s="7" t="s">
        <v>3132</v>
      </c>
      <c r="W931" s="6" t="str">
        <f t="shared" si="20"/>
        <v>no</v>
      </c>
      <c r="AB931" s="5"/>
    </row>
    <row r="932" spans="22:28" x14ac:dyDescent="0.3">
      <c r="V932" s="7" t="s">
        <v>3131</v>
      </c>
      <c r="W932" s="6" t="str">
        <f t="shared" si="20"/>
        <v>no</v>
      </c>
      <c r="AB932" s="5"/>
    </row>
    <row r="933" spans="22:28" x14ac:dyDescent="0.3">
      <c r="V933" s="7" t="s">
        <v>3130</v>
      </c>
      <c r="W933" s="6" t="str">
        <f t="shared" si="20"/>
        <v>no</v>
      </c>
      <c r="AB933" s="5"/>
    </row>
    <row r="934" spans="22:28" x14ac:dyDescent="0.3">
      <c r="V934" s="7" t="s">
        <v>3129</v>
      </c>
      <c r="W934" s="6" t="str">
        <f t="shared" si="20"/>
        <v>no</v>
      </c>
      <c r="AB934" s="5"/>
    </row>
    <row r="935" spans="22:28" x14ac:dyDescent="0.3">
      <c r="V935" s="7" t="s">
        <v>3128</v>
      </c>
      <c r="W935" s="6" t="str">
        <f t="shared" si="20"/>
        <v>no</v>
      </c>
      <c r="AB935" s="5"/>
    </row>
    <row r="936" spans="22:28" x14ac:dyDescent="0.3">
      <c r="V936" s="7" t="s">
        <v>3127</v>
      </c>
      <c r="W936" s="6" t="str">
        <f t="shared" si="20"/>
        <v>yes</v>
      </c>
      <c r="AB936" s="5"/>
    </row>
    <row r="937" spans="22:28" x14ac:dyDescent="0.3">
      <c r="V937" s="7" t="s">
        <v>3126</v>
      </c>
      <c r="W937" s="6" t="str">
        <f t="shared" si="20"/>
        <v>no</v>
      </c>
      <c r="AB937" s="5"/>
    </row>
    <row r="938" spans="22:28" x14ac:dyDescent="0.3">
      <c r="V938" s="7" t="s">
        <v>3125</v>
      </c>
      <c r="W938" s="6" t="str">
        <f t="shared" si="20"/>
        <v>no</v>
      </c>
      <c r="AB938" s="5"/>
    </row>
    <row r="939" spans="22:28" x14ac:dyDescent="0.3">
      <c r="V939" s="7" t="s">
        <v>3124</v>
      </c>
      <c r="W939" s="6" t="str">
        <f t="shared" si="20"/>
        <v>no</v>
      </c>
      <c r="AB939" s="5"/>
    </row>
    <row r="940" spans="22:28" x14ac:dyDescent="0.3">
      <c r="V940" s="7" t="s">
        <v>3123</v>
      </c>
      <c r="W940" s="6" t="str">
        <f t="shared" si="20"/>
        <v>no</v>
      </c>
      <c r="AB940" s="5"/>
    </row>
    <row r="941" spans="22:28" x14ac:dyDescent="0.3">
      <c r="V941" s="7" t="s">
        <v>3122</v>
      </c>
      <c r="W941" s="6" t="str">
        <f t="shared" si="20"/>
        <v>no</v>
      </c>
      <c r="AB941" s="5"/>
    </row>
    <row r="942" spans="22:28" x14ac:dyDescent="0.3">
      <c r="V942" s="7" t="s">
        <v>3121</v>
      </c>
      <c r="W942" s="6" t="str">
        <f t="shared" si="20"/>
        <v>no</v>
      </c>
      <c r="AB942" s="5"/>
    </row>
    <row r="943" spans="22:28" x14ac:dyDescent="0.3">
      <c r="V943" s="7" t="s">
        <v>3120</v>
      </c>
      <c r="W943" s="6" t="str">
        <f t="shared" si="20"/>
        <v>no</v>
      </c>
      <c r="AB943" s="5"/>
    </row>
    <row r="944" spans="22:28" x14ac:dyDescent="0.3">
      <c r="V944" s="7" t="s">
        <v>3119</v>
      </c>
      <c r="W944" s="6" t="str">
        <f t="shared" si="20"/>
        <v>no</v>
      </c>
      <c r="AB944" s="5"/>
    </row>
    <row r="945" spans="22:28" x14ac:dyDescent="0.3">
      <c r="V945" s="7" t="s">
        <v>3118</v>
      </c>
      <c r="W945" s="6" t="str">
        <f t="shared" si="20"/>
        <v>no</v>
      </c>
      <c r="AB945" s="5"/>
    </row>
    <row r="946" spans="22:28" x14ac:dyDescent="0.3">
      <c r="V946" s="7" t="s">
        <v>3117</v>
      </c>
      <c r="W946" s="6" t="str">
        <f t="shared" si="20"/>
        <v>no</v>
      </c>
      <c r="AB946" s="5"/>
    </row>
    <row r="947" spans="22:28" x14ac:dyDescent="0.3">
      <c r="V947" s="7" t="s">
        <v>3116</v>
      </c>
      <c r="W947" s="6" t="str">
        <f t="shared" si="20"/>
        <v>no</v>
      </c>
      <c r="AB947" s="5"/>
    </row>
    <row r="948" spans="22:28" x14ac:dyDescent="0.3">
      <c r="V948" s="7" t="s">
        <v>3115</v>
      </c>
      <c r="W948" s="6" t="str">
        <f t="shared" si="20"/>
        <v>no</v>
      </c>
      <c r="AB948" s="5"/>
    </row>
    <row r="949" spans="22:28" x14ac:dyDescent="0.3">
      <c r="V949" s="7" t="s">
        <v>3114</v>
      </c>
      <c r="W949" s="6" t="str">
        <f t="shared" si="20"/>
        <v>no</v>
      </c>
      <c r="AB949" s="5"/>
    </row>
    <row r="950" spans="22:28" x14ac:dyDescent="0.3">
      <c r="V950" s="7" t="s">
        <v>3113</v>
      </c>
      <c r="W950" s="6" t="str">
        <f t="shared" si="20"/>
        <v>no</v>
      </c>
      <c r="AB950" s="5"/>
    </row>
    <row r="951" spans="22:28" x14ac:dyDescent="0.3">
      <c r="V951" s="7" t="s">
        <v>3112</v>
      </c>
      <c r="W951" s="6" t="str">
        <f t="shared" si="20"/>
        <v>no</v>
      </c>
      <c r="AB951" s="5"/>
    </row>
    <row r="952" spans="22:28" x14ac:dyDescent="0.3">
      <c r="V952" s="7" t="s">
        <v>3111</v>
      </c>
      <c r="W952" s="6" t="str">
        <f t="shared" si="20"/>
        <v>no</v>
      </c>
      <c r="AB952" s="5"/>
    </row>
    <row r="953" spans="22:28" x14ac:dyDescent="0.3">
      <c r="V953" s="7" t="s">
        <v>3110</v>
      </c>
      <c r="W953" s="6" t="str">
        <f t="shared" si="20"/>
        <v>no</v>
      </c>
      <c r="AB953" s="5"/>
    </row>
    <row r="954" spans="22:28" x14ac:dyDescent="0.3">
      <c r="V954" s="7" t="s">
        <v>3109</v>
      </c>
      <c r="W954" s="6" t="str">
        <f t="shared" si="20"/>
        <v>no</v>
      </c>
      <c r="AB954" s="5"/>
    </row>
    <row r="955" spans="22:28" x14ac:dyDescent="0.3">
      <c r="V955" s="7" t="s">
        <v>3108</v>
      </c>
      <c r="W955" s="6" t="str">
        <f t="shared" si="20"/>
        <v>no</v>
      </c>
      <c r="AB955" s="5"/>
    </row>
    <row r="956" spans="22:28" x14ac:dyDescent="0.3">
      <c r="V956" s="7" t="s">
        <v>3107</v>
      </c>
      <c r="W956" s="6" t="str">
        <f t="shared" si="20"/>
        <v>no</v>
      </c>
      <c r="AB956" s="5"/>
    </row>
    <row r="957" spans="22:28" x14ac:dyDescent="0.3">
      <c r="V957" s="7" t="s">
        <v>3106</v>
      </c>
      <c r="W957" s="6" t="str">
        <f t="shared" si="20"/>
        <v>no</v>
      </c>
      <c r="AB957" s="5"/>
    </row>
    <row r="958" spans="22:28" x14ac:dyDescent="0.3">
      <c r="V958" s="7" t="s">
        <v>3105</v>
      </c>
      <c r="W958" s="6" t="str">
        <f t="shared" si="20"/>
        <v>no</v>
      </c>
      <c r="AB958" s="5"/>
    </row>
    <row r="959" spans="22:28" x14ac:dyDescent="0.3">
      <c r="V959" s="7" t="s">
        <v>3104</v>
      </c>
      <c r="W959" s="6" t="str">
        <f t="shared" si="20"/>
        <v>no</v>
      </c>
      <c r="AB959" s="5"/>
    </row>
    <row r="960" spans="22:28" x14ac:dyDescent="0.3">
      <c r="V960" s="7" t="s">
        <v>3103</v>
      </c>
      <c r="W960" s="6" t="str">
        <f t="shared" si="20"/>
        <v>no</v>
      </c>
      <c r="AB960" s="5"/>
    </row>
    <row r="961" spans="22:28" x14ac:dyDescent="0.3">
      <c r="V961" s="7" t="s">
        <v>3102</v>
      </c>
      <c r="W961" s="6" t="str">
        <f t="shared" si="20"/>
        <v>no</v>
      </c>
      <c r="AB961" s="5"/>
    </row>
    <row r="962" spans="22:28" x14ac:dyDescent="0.3">
      <c r="V962" s="7" t="s">
        <v>3101</v>
      </c>
      <c r="W962" s="6" t="str">
        <f t="shared" ref="W962:W1025" si="21">IF(COUNTIFS(B:B, V962)&gt;0,"yes","no")</f>
        <v>no</v>
      </c>
      <c r="AB962" s="5"/>
    </row>
    <row r="963" spans="22:28" x14ac:dyDescent="0.3">
      <c r="V963" s="7" t="s">
        <v>3100</v>
      </c>
      <c r="W963" s="6" t="str">
        <f t="shared" si="21"/>
        <v>no</v>
      </c>
      <c r="AB963" s="5"/>
    </row>
    <row r="964" spans="22:28" x14ac:dyDescent="0.3">
      <c r="V964" s="7" t="s">
        <v>3099</v>
      </c>
      <c r="W964" s="6" t="str">
        <f t="shared" si="21"/>
        <v>no</v>
      </c>
      <c r="AB964" s="5"/>
    </row>
    <row r="965" spans="22:28" x14ac:dyDescent="0.3">
      <c r="V965" s="7" t="s">
        <v>3098</v>
      </c>
      <c r="W965" s="6" t="str">
        <f t="shared" si="21"/>
        <v>no</v>
      </c>
      <c r="AB965" s="5"/>
    </row>
    <row r="966" spans="22:28" x14ac:dyDescent="0.3">
      <c r="V966" s="7" t="s">
        <v>3097</v>
      </c>
      <c r="W966" s="6" t="str">
        <f t="shared" si="21"/>
        <v>no</v>
      </c>
      <c r="AB966" s="5"/>
    </row>
    <row r="967" spans="22:28" x14ac:dyDescent="0.3">
      <c r="V967" s="7" t="s">
        <v>3096</v>
      </c>
      <c r="W967" s="6" t="str">
        <f t="shared" si="21"/>
        <v>no</v>
      </c>
      <c r="AB967" s="5"/>
    </row>
    <row r="968" spans="22:28" x14ac:dyDescent="0.3">
      <c r="V968" s="7" t="s">
        <v>3095</v>
      </c>
      <c r="W968" s="6" t="str">
        <f t="shared" si="21"/>
        <v>no</v>
      </c>
      <c r="AB968" s="5"/>
    </row>
    <row r="969" spans="22:28" x14ac:dyDescent="0.3">
      <c r="V969" s="7" t="s">
        <v>3094</v>
      </c>
      <c r="W969" s="6" t="str">
        <f t="shared" si="21"/>
        <v>no</v>
      </c>
      <c r="AB969" s="5"/>
    </row>
    <row r="970" spans="22:28" x14ac:dyDescent="0.3">
      <c r="V970" s="7" t="s">
        <v>3093</v>
      </c>
      <c r="W970" s="6" t="str">
        <f t="shared" si="21"/>
        <v>no</v>
      </c>
      <c r="AB970" s="5"/>
    </row>
    <row r="971" spans="22:28" x14ac:dyDescent="0.3">
      <c r="V971" s="7" t="s">
        <v>3092</v>
      </c>
      <c r="W971" s="6" t="str">
        <f t="shared" si="21"/>
        <v>no</v>
      </c>
      <c r="AB971" s="5"/>
    </row>
    <row r="972" spans="22:28" x14ac:dyDescent="0.3">
      <c r="V972" s="7" t="s">
        <v>3091</v>
      </c>
      <c r="W972" s="6" t="str">
        <f t="shared" si="21"/>
        <v>no</v>
      </c>
      <c r="AB972" s="5"/>
    </row>
    <row r="973" spans="22:28" x14ac:dyDescent="0.3">
      <c r="V973" s="7" t="s">
        <v>3090</v>
      </c>
      <c r="W973" s="6" t="str">
        <f t="shared" si="21"/>
        <v>no</v>
      </c>
      <c r="AB973" s="5"/>
    </row>
    <row r="974" spans="22:28" x14ac:dyDescent="0.3">
      <c r="V974" s="7" t="s">
        <v>3089</v>
      </c>
      <c r="W974" s="6" t="str">
        <f t="shared" si="21"/>
        <v>no</v>
      </c>
      <c r="AB974" s="5"/>
    </row>
    <row r="975" spans="22:28" x14ac:dyDescent="0.3">
      <c r="V975" s="7" t="s">
        <v>3088</v>
      </c>
      <c r="W975" s="6" t="str">
        <f t="shared" si="21"/>
        <v>no</v>
      </c>
      <c r="AB975" s="5"/>
    </row>
    <row r="976" spans="22:28" x14ac:dyDescent="0.3">
      <c r="V976" s="7" t="s">
        <v>3087</v>
      </c>
      <c r="W976" s="6" t="str">
        <f t="shared" si="21"/>
        <v>no</v>
      </c>
      <c r="AB976" s="5"/>
    </row>
    <row r="977" spans="22:28" x14ac:dyDescent="0.3">
      <c r="V977" s="7" t="s">
        <v>3086</v>
      </c>
      <c r="W977" s="6" t="str">
        <f t="shared" si="21"/>
        <v>no</v>
      </c>
      <c r="AB977" s="5"/>
    </row>
    <row r="978" spans="22:28" x14ac:dyDescent="0.3">
      <c r="V978" s="7" t="s">
        <v>3085</v>
      </c>
      <c r="W978" s="6" t="str">
        <f t="shared" si="21"/>
        <v>no</v>
      </c>
      <c r="AB978" s="5"/>
    </row>
    <row r="979" spans="22:28" x14ac:dyDescent="0.3">
      <c r="V979" s="7" t="s">
        <v>3084</v>
      </c>
      <c r="W979" s="6" t="str">
        <f t="shared" si="21"/>
        <v>no</v>
      </c>
      <c r="AB979" s="5"/>
    </row>
    <row r="980" spans="22:28" x14ac:dyDescent="0.3">
      <c r="V980" s="7" t="s">
        <v>3083</v>
      </c>
      <c r="W980" s="6" t="str">
        <f t="shared" si="21"/>
        <v>no</v>
      </c>
      <c r="AB980" s="5"/>
    </row>
    <row r="981" spans="22:28" x14ac:dyDescent="0.3">
      <c r="V981" s="7" t="s">
        <v>3082</v>
      </c>
      <c r="W981" s="6" t="str">
        <f t="shared" si="21"/>
        <v>no</v>
      </c>
      <c r="AB981" s="5"/>
    </row>
    <row r="982" spans="22:28" x14ac:dyDescent="0.3">
      <c r="V982" s="7" t="s">
        <v>3081</v>
      </c>
      <c r="W982" s="6" t="str">
        <f t="shared" si="21"/>
        <v>no</v>
      </c>
      <c r="AB982" s="5"/>
    </row>
    <row r="983" spans="22:28" x14ac:dyDescent="0.3">
      <c r="V983" s="7" t="s">
        <v>3080</v>
      </c>
      <c r="W983" s="6" t="str">
        <f t="shared" si="21"/>
        <v>no</v>
      </c>
      <c r="AB983" s="5"/>
    </row>
    <row r="984" spans="22:28" x14ac:dyDescent="0.3">
      <c r="V984" s="7" t="s">
        <v>3079</v>
      </c>
      <c r="W984" s="6" t="str">
        <f t="shared" si="21"/>
        <v>no</v>
      </c>
      <c r="AB984" s="5"/>
    </row>
    <row r="985" spans="22:28" x14ac:dyDescent="0.3">
      <c r="V985" s="7" t="s">
        <v>3078</v>
      </c>
      <c r="W985" s="6" t="str">
        <f t="shared" si="21"/>
        <v>no</v>
      </c>
      <c r="AB985" s="5"/>
    </row>
    <row r="986" spans="22:28" x14ac:dyDescent="0.3">
      <c r="V986" s="7" t="s">
        <v>3077</v>
      </c>
      <c r="W986" s="6" t="str">
        <f t="shared" si="21"/>
        <v>no</v>
      </c>
      <c r="AB986" s="5"/>
    </row>
    <row r="987" spans="22:28" x14ac:dyDescent="0.3">
      <c r="V987" s="7" t="s">
        <v>3076</v>
      </c>
      <c r="W987" s="6" t="str">
        <f t="shared" si="21"/>
        <v>no</v>
      </c>
      <c r="AB987" s="5"/>
    </row>
    <row r="988" spans="22:28" x14ac:dyDescent="0.3">
      <c r="V988" s="7" t="s">
        <v>3075</v>
      </c>
      <c r="W988" s="6" t="str">
        <f t="shared" si="21"/>
        <v>no</v>
      </c>
      <c r="AB988" s="5"/>
    </row>
    <row r="989" spans="22:28" x14ac:dyDescent="0.3">
      <c r="V989" s="7" t="s">
        <v>3074</v>
      </c>
      <c r="W989" s="6" t="str">
        <f t="shared" si="21"/>
        <v>no</v>
      </c>
      <c r="AB989" s="5"/>
    </row>
    <row r="990" spans="22:28" x14ac:dyDescent="0.3">
      <c r="V990" s="7" t="s">
        <v>3073</v>
      </c>
      <c r="W990" s="6" t="str">
        <f t="shared" si="21"/>
        <v>no</v>
      </c>
      <c r="AB990" s="5"/>
    </row>
    <row r="991" spans="22:28" x14ac:dyDescent="0.3">
      <c r="V991" s="7" t="s">
        <v>3072</v>
      </c>
      <c r="W991" s="6" t="str">
        <f t="shared" si="21"/>
        <v>no</v>
      </c>
      <c r="AB991" s="5"/>
    </row>
    <row r="992" spans="22:28" x14ac:dyDescent="0.3">
      <c r="V992" s="7" t="s">
        <v>3071</v>
      </c>
      <c r="W992" s="6" t="str">
        <f t="shared" si="21"/>
        <v>yes</v>
      </c>
      <c r="AB992" s="5"/>
    </row>
    <row r="993" spans="22:28" x14ac:dyDescent="0.3">
      <c r="V993" s="7" t="s">
        <v>3070</v>
      </c>
      <c r="W993" s="6" t="str">
        <f t="shared" si="21"/>
        <v>no</v>
      </c>
      <c r="AB993" s="5"/>
    </row>
    <row r="994" spans="22:28" x14ac:dyDescent="0.3">
      <c r="V994" s="7" t="s">
        <v>3069</v>
      </c>
      <c r="W994" s="6" t="str">
        <f t="shared" si="21"/>
        <v>no</v>
      </c>
      <c r="AB994" s="5"/>
    </row>
    <row r="995" spans="22:28" x14ac:dyDescent="0.3">
      <c r="V995" s="7" t="s">
        <v>3068</v>
      </c>
      <c r="W995" s="6" t="str">
        <f t="shared" si="21"/>
        <v>no</v>
      </c>
      <c r="AB995" s="5"/>
    </row>
    <row r="996" spans="22:28" x14ac:dyDescent="0.3">
      <c r="V996" s="7" t="s">
        <v>3067</v>
      </c>
      <c r="W996" s="6" t="str">
        <f t="shared" si="21"/>
        <v>no</v>
      </c>
      <c r="AB996" s="5"/>
    </row>
    <row r="997" spans="22:28" x14ac:dyDescent="0.3">
      <c r="V997" s="7" t="s">
        <v>3066</v>
      </c>
      <c r="W997" s="6" t="str">
        <f t="shared" si="21"/>
        <v>no</v>
      </c>
      <c r="AB997" s="5"/>
    </row>
    <row r="998" spans="22:28" x14ac:dyDescent="0.3">
      <c r="V998" s="7" t="s">
        <v>3065</v>
      </c>
      <c r="W998" s="6" t="str">
        <f t="shared" si="21"/>
        <v>no</v>
      </c>
      <c r="AB998" s="5"/>
    </row>
    <row r="999" spans="22:28" x14ac:dyDescent="0.3">
      <c r="V999" s="7" t="s">
        <v>3064</v>
      </c>
      <c r="W999" s="6" t="str">
        <f t="shared" si="21"/>
        <v>no</v>
      </c>
      <c r="AB999" s="5"/>
    </row>
    <row r="1000" spans="22:28" x14ac:dyDescent="0.3">
      <c r="V1000" s="7" t="s">
        <v>3063</v>
      </c>
      <c r="W1000" s="6" t="str">
        <f t="shared" si="21"/>
        <v>no</v>
      </c>
      <c r="AB1000" s="5"/>
    </row>
    <row r="1001" spans="22:28" x14ac:dyDescent="0.3">
      <c r="V1001" s="7" t="s">
        <v>3062</v>
      </c>
      <c r="W1001" s="6" t="str">
        <f t="shared" si="21"/>
        <v>no</v>
      </c>
      <c r="AB1001" s="5"/>
    </row>
    <row r="1002" spans="22:28" x14ac:dyDescent="0.3">
      <c r="V1002" s="7" t="s">
        <v>3061</v>
      </c>
      <c r="W1002" s="6" t="str">
        <f t="shared" si="21"/>
        <v>no</v>
      </c>
      <c r="AB1002" s="5"/>
    </row>
    <row r="1003" spans="22:28" x14ac:dyDescent="0.3">
      <c r="V1003" s="7" t="s">
        <v>3060</v>
      </c>
      <c r="W1003" s="6" t="str">
        <f t="shared" si="21"/>
        <v>no</v>
      </c>
      <c r="AB1003" s="5"/>
    </row>
    <row r="1004" spans="22:28" x14ac:dyDescent="0.3">
      <c r="V1004" s="7" t="s">
        <v>3059</v>
      </c>
      <c r="W1004" s="6" t="str">
        <f t="shared" si="21"/>
        <v>no</v>
      </c>
      <c r="AB1004" s="5"/>
    </row>
    <row r="1005" spans="22:28" x14ac:dyDescent="0.3">
      <c r="V1005" s="7" t="s">
        <v>3058</v>
      </c>
      <c r="W1005" s="6" t="str">
        <f t="shared" si="21"/>
        <v>no</v>
      </c>
      <c r="AB1005" s="5"/>
    </row>
    <row r="1006" spans="22:28" x14ac:dyDescent="0.3">
      <c r="V1006" s="7" t="s">
        <v>3057</v>
      </c>
      <c r="W1006" s="6" t="str">
        <f t="shared" si="21"/>
        <v>no</v>
      </c>
      <c r="AB1006" s="5"/>
    </row>
    <row r="1007" spans="22:28" x14ac:dyDescent="0.3">
      <c r="V1007" s="7" t="s">
        <v>3056</v>
      </c>
      <c r="W1007" s="6" t="str">
        <f t="shared" si="21"/>
        <v>no</v>
      </c>
      <c r="AB1007" s="5"/>
    </row>
    <row r="1008" spans="22:28" x14ac:dyDescent="0.3">
      <c r="V1008" s="7" t="s">
        <v>3055</v>
      </c>
      <c r="W1008" s="6" t="str">
        <f t="shared" si="21"/>
        <v>no</v>
      </c>
      <c r="AB1008" s="5"/>
    </row>
    <row r="1009" spans="22:28" x14ac:dyDescent="0.3">
      <c r="V1009" s="7" t="s">
        <v>3054</v>
      </c>
      <c r="W1009" s="6" t="str">
        <f t="shared" si="21"/>
        <v>no</v>
      </c>
      <c r="AB1009" s="5"/>
    </row>
    <row r="1010" spans="22:28" x14ac:dyDescent="0.3">
      <c r="V1010" s="7" t="s">
        <v>3053</v>
      </c>
      <c r="W1010" s="6" t="str">
        <f t="shared" si="21"/>
        <v>no</v>
      </c>
      <c r="AB1010" s="5"/>
    </row>
    <row r="1011" spans="22:28" x14ac:dyDescent="0.3">
      <c r="V1011" s="7" t="s">
        <v>3052</v>
      </c>
      <c r="W1011" s="6" t="str">
        <f t="shared" si="21"/>
        <v>no</v>
      </c>
      <c r="AB1011" s="5"/>
    </row>
    <row r="1012" spans="22:28" x14ac:dyDescent="0.3">
      <c r="V1012" s="7" t="s">
        <v>3051</v>
      </c>
      <c r="W1012" s="6" t="str">
        <f t="shared" si="21"/>
        <v>no</v>
      </c>
      <c r="AB1012" s="5"/>
    </row>
    <row r="1013" spans="22:28" x14ac:dyDescent="0.3">
      <c r="V1013" s="7" t="s">
        <v>3050</v>
      </c>
      <c r="W1013" s="6" t="str">
        <f t="shared" si="21"/>
        <v>no</v>
      </c>
      <c r="AB1013" s="5"/>
    </row>
    <row r="1014" spans="22:28" x14ac:dyDescent="0.3">
      <c r="V1014" s="7" t="s">
        <v>3049</v>
      </c>
      <c r="W1014" s="6" t="str">
        <f t="shared" si="21"/>
        <v>no</v>
      </c>
      <c r="AB1014" s="5"/>
    </row>
    <row r="1015" spans="22:28" x14ac:dyDescent="0.3">
      <c r="V1015" s="7" t="s">
        <v>3048</v>
      </c>
      <c r="W1015" s="6" t="str">
        <f t="shared" si="21"/>
        <v>no</v>
      </c>
      <c r="AB1015" s="5"/>
    </row>
    <row r="1016" spans="22:28" x14ac:dyDescent="0.3">
      <c r="V1016" s="7" t="s">
        <v>3047</v>
      </c>
      <c r="W1016" s="6" t="str">
        <f t="shared" si="21"/>
        <v>no</v>
      </c>
      <c r="AB1016" s="5"/>
    </row>
    <row r="1017" spans="22:28" x14ac:dyDescent="0.3">
      <c r="V1017" s="7" t="s">
        <v>3046</v>
      </c>
      <c r="W1017" s="6" t="str">
        <f t="shared" si="21"/>
        <v>no</v>
      </c>
      <c r="AB1017" s="5"/>
    </row>
    <row r="1018" spans="22:28" x14ac:dyDescent="0.3">
      <c r="V1018" s="7" t="s">
        <v>3045</v>
      </c>
      <c r="W1018" s="6" t="str">
        <f t="shared" si="21"/>
        <v>no</v>
      </c>
      <c r="AB1018" s="5"/>
    </row>
    <row r="1019" spans="22:28" x14ac:dyDescent="0.3">
      <c r="V1019" s="7" t="s">
        <v>3044</v>
      </c>
      <c r="W1019" s="6" t="str">
        <f t="shared" si="21"/>
        <v>no</v>
      </c>
      <c r="AB1019" s="5"/>
    </row>
    <row r="1020" spans="22:28" x14ac:dyDescent="0.3">
      <c r="V1020" s="7" t="s">
        <v>3043</v>
      </c>
      <c r="W1020" s="6" t="str">
        <f t="shared" si="21"/>
        <v>no</v>
      </c>
      <c r="AB1020" s="5"/>
    </row>
    <row r="1021" spans="22:28" x14ac:dyDescent="0.3">
      <c r="V1021" s="7" t="s">
        <v>3042</v>
      </c>
      <c r="W1021" s="6" t="str">
        <f t="shared" si="21"/>
        <v>no</v>
      </c>
      <c r="AB1021" s="5"/>
    </row>
    <row r="1022" spans="22:28" x14ac:dyDescent="0.3">
      <c r="V1022" s="7" t="s">
        <v>3041</v>
      </c>
      <c r="W1022" s="6" t="str">
        <f t="shared" si="21"/>
        <v>no</v>
      </c>
      <c r="AB1022" s="5"/>
    </row>
    <row r="1023" spans="22:28" x14ac:dyDescent="0.3">
      <c r="V1023" s="7" t="s">
        <v>3040</v>
      </c>
      <c r="W1023" s="6" t="str">
        <f t="shared" si="21"/>
        <v>no</v>
      </c>
      <c r="AB1023" s="5"/>
    </row>
    <row r="1024" spans="22:28" x14ac:dyDescent="0.3">
      <c r="V1024" s="7" t="s">
        <v>3039</v>
      </c>
      <c r="W1024" s="6" t="str">
        <f t="shared" si="21"/>
        <v>no</v>
      </c>
      <c r="AB1024" s="5"/>
    </row>
    <row r="1025" spans="22:28" x14ac:dyDescent="0.3">
      <c r="V1025" s="7" t="s">
        <v>3038</v>
      </c>
      <c r="W1025" s="6" t="str">
        <f t="shared" si="21"/>
        <v>no</v>
      </c>
      <c r="AB1025" s="5"/>
    </row>
    <row r="1026" spans="22:28" x14ac:dyDescent="0.3">
      <c r="V1026" s="7" t="s">
        <v>3037</v>
      </c>
      <c r="W1026" s="6" t="str">
        <f t="shared" ref="W1026:W1089" si="22">IF(COUNTIFS(B:B, V1026)&gt;0,"yes","no")</f>
        <v>yes</v>
      </c>
      <c r="AB1026" s="5"/>
    </row>
    <row r="1027" spans="22:28" x14ac:dyDescent="0.3">
      <c r="V1027" s="7" t="s">
        <v>3036</v>
      </c>
      <c r="W1027" s="6" t="str">
        <f t="shared" si="22"/>
        <v>no</v>
      </c>
      <c r="AB1027" s="5"/>
    </row>
    <row r="1028" spans="22:28" x14ac:dyDescent="0.3">
      <c r="V1028" s="7" t="s">
        <v>3035</v>
      </c>
      <c r="W1028" s="6" t="str">
        <f t="shared" si="22"/>
        <v>no</v>
      </c>
      <c r="AB1028" s="5"/>
    </row>
    <row r="1029" spans="22:28" x14ac:dyDescent="0.3">
      <c r="V1029" s="7" t="s">
        <v>3034</v>
      </c>
      <c r="W1029" s="6" t="str">
        <f t="shared" si="22"/>
        <v>no</v>
      </c>
      <c r="AB1029" s="5"/>
    </row>
    <row r="1030" spans="22:28" x14ac:dyDescent="0.3">
      <c r="V1030" s="7" t="s">
        <v>3033</v>
      </c>
      <c r="W1030" s="6" t="str">
        <f t="shared" si="22"/>
        <v>no</v>
      </c>
      <c r="AB1030" s="5"/>
    </row>
    <row r="1031" spans="22:28" x14ac:dyDescent="0.3">
      <c r="V1031" s="7" t="s">
        <v>3032</v>
      </c>
      <c r="W1031" s="6" t="str">
        <f t="shared" si="22"/>
        <v>no</v>
      </c>
      <c r="AB1031" s="5"/>
    </row>
    <row r="1032" spans="22:28" x14ac:dyDescent="0.3">
      <c r="V1032" s="7" t="s">
        <v>3031</v>
      </c>
      <c r="W1032" s="6" t="str">
        <f t="shared" si="22"/>
        <v>no</v>
      </c>
      <c r="AB1032" s="5"/>
    </row>
    <row r="1033" spans="22:28" x14ac:dyDescent="0.3">
      <c r="V1033" s="7" t="s">
        <v>3030</v>
      </c>
      <c r="W1033" s="6" t="str">
        <f t="shared" si="22"/>
        <v>no</v>
      </c>
      <c r="AB1033" s="5"/>
    </row>
    <row r="1034" spans="22:28" x14ac:dyDescent="0.3">
      <c r="V1034" s="7" t="s">
        <v>3029</v>
      </c>
      <c r="W1034" s="6" t="str">
        <f t="shared" si="22"/>
        <v>no</v>
      </c>
      <c r="AB1034" s="5"/>
    </row>
    <row r="1035" spans="22:28" x14ac:dyDescent="0.3">
      <c r="V1035" s="7" t="s">
        <v>3028</v>
      </c>
      <c r="W1035" s="6" t="str">
        <f t="shared" si="22"/>
        <v>no</v>
      </c>
      <c r="AB1035" s="5"/>
    </row>
    <row r="1036" spans="22:28" x14ac:dyDescent="0.3">
      <c r="V1036" s="7" t="s">
        <v>3027</v>
      </c>
      <c r="W1036" s="6" t="str">
        <f t="shared" si="22"/>
        <v>no</v>
      </c>
      <c r="AB1036" s="5"/>
    </row>
    <row r="1037" spans="22:28" x14ac:dyDescent="0.3">
      <c r="V1037" s="7" t="s">
        <v>3026</v>
      </c>
      <c r="W1037" s="6" t="str">
        <f t="shared" si="22"/>
        <v>no</v>
      </c>
      <c r="AB1037" s="5"/>
    </row>
    <row r="1038" spans="22:28" x14ac:dyDescent="0.3">
      <c r="V1038" s="7" t="s">
        <v>3025</v>
      </c>
      <c r="W1038" s="6" t="str">
        <f t="shared" si="22"/>
        <v>no</v>
      </c>
      <c r="AB1038" s="5"/>
    </row>
    <row r="1039" spans="22:28" x14ac:dyDescent="0.3">
      <c r="V1039" s="7" t="s">
        <v>3024</v>
      </c>
      <c r="W1039" s="6" t="str">
        <f t="shared" si="22"/>
        <v>no</v>
      </c>
      <c r="AB1039" s="5"/>
    </row>
    <row r="1040" spans="22:28" x14ac:dyDescent="0.3">
      <c r="V1040" s="7" t="s">
        <v>3023</v>
      </c>
      <c r="W1040" s="6" t="str">
        <f t="shared" si="22"/>
        <v>no</v>
      </c>
      <c r="AB1040" s="5"/>
    </row>
    <row r="1041" spans="22:28" x14ac:dyDescent="0.3">
      <c r="V1041" s="7" t="s">
        <v>3022</v>
      </c>
      <c r="W1041" s="6" t="str">
        <f t="shared" si="22"/>
        <v>no</v>
      </c>
      <c r="AB1041" s="5"/>
    </row>
    <row r="1042" spans="22:28" x14ac:dyDescent="0.3">
      <c r="V1042" s="7" t="s">
        <v>3021</v>
      </c>
      <c r="W1042" s="6" t="str">
        <f t="shared" si="22"/>
        <v>no</v>
      </c>
      <c r="AB1042" s="5"/>
    </row>
    <row r="1043" spans="22:28" x14ac:dyDescent="0.3">
      <c r="V1043" s="7" t="s">
        <v>3020</v>
      </c>
      <c r="W1043" s="6" t="str">
        <f t="shared" si="22"/>
        <v>no</v>
      </c>
      <c r="AB1043" s="5"/>
    </row>
    <row r="1044" spans="22:28" x14ac:dyDescent="0.3">
      <c r="V1044" s="7" t="s">
        <v>3019</v>
      </c>
      <c r="W1044" s="6" t="str">
        <f t="shared" si="22"/>
        <v>yes</v>
      </c>
      <c r="AB1044" s="5"/>
    </row>
    <row r="1045" spans="22:28" x14ac:dyDescent="0.3">
      <c r="V1045" s="7" t="s">
        <v>3018</v>
      </c>
      <c r="W1045" s="6" t="str">
        <f t="shared" si="22"/>
        <v>no</v>
      </c>
      <c r="AB1045" s="5"/>
    </row>
    <row r="1046" spans="22:28" x14ac:dyDescent="0.3">
      <c r="V1046" s="7" t="s">
        <v>3017</v>
      </c>
      <c r="W1046" s="6" t="str">
        <f t="shared" si="22"/>
        <v>no</v>
      </c>
      <c r="AB1046" s="5"/>
    </row>
    <row r="1047" spans="22:28" x14ac:dyDescent="0.3">
      <c r="V1047" s="7" t="s">
        <v>3016</v>
      </c>
      <c r="W1047" s="6" t="str">
        <f t="shared" si="22"/>
        <v>no</v>
      </c>
      <c r="AB1047" s="5"/>
    </row>
    <row r="1048" spans="22:28" x14ac:dyDescent="0.3">
      <c r="V1048" s="7" t="s">
        <v>3015</v>
      </c>
      <c r="W1048" s="6" t="str">
        <f t="shared" si="22"/>
        <v>no</v>
      </c>
      <c r="AB1048" s="5"/>
    </row>
    <row r="1049" spans="22:28" x14ac:dyDescent="0.3">
      <c r="V1049" s="7" t="s">
        <v>3014</v>
      </c>
      <c r="W1049" s="6" t="str">
        <f t="shared" si="22"/>
        <v>no</v>
      </c>
      <c r="AB1049" s="5"/>
    </row>
    <row r="1050" spans="22:28" x14ac:dyDescent="0.3">
      <c r="V1050" s="7" t="s">
        <v>3013</v>
      </c>
      <c r="W1050" s="6" t="str">
        <f t="shared" si="22"/>
        <v>no</v>
      </c>
      <c r="AB1050" s="5"/>
    </row>
    <row r="1051" spans="22:28" x14ac:dyDescent="0.3">
      <c r="V1051" s="7" t="s">
        <v>3012</v>
      </c>
      <c r="W1051" s="6" t="str">
        <f t="shared" si="22"/>
        <v>no</v>
      </c>
      <c r="AB1051" s="5"/>
    </row>
    <row r="1052" spans="22:28" x14ac:dyDescent="0.3">
      <c r="V1052" s="7" t="s">
        <v>3011</v>
      </c>
      <c r="W1052" s="6" t="str">
        <f t="shared" si="22"/>
        <v>no</v>
      </c>
      <c r="AB1052" s="5"/>
    </row>
    <row r="1053" spans="22:28" x14ac:dyDescent="0.3">
      <c r="V1053" s="7" t="s">
        <v>3010</v>
      </c>
      <c r="W1053" s="6" t="str">
        <f t="shared" si="22"/>
        <v>no</v>
      </c>
      <c r="AB1053" s="5"/>
    </row>
    <row r="1054" spans="22:28" x14ac:dyDescent="0.3">
      <c r="V1054" s="7" t="s">
        <v>3009</v>
      </c>
      <c r="W1054" s="6" t="str">
        <f t="shared" si="22"/>
        <v>no</v>
      </c>
      <c r="AB1054" s="5"/>
    </row>
    <row r="1055" spans="22:28" x14ac:dyDescent="0.3">
      <c r="V1055" s="7" t="s">
        <v>3008</v>
      </c>
      <c r="W1055" s="6" t="str">
        <f t="shared" si="22"/>
        <v>no</v>
      </c>
      <c r="AB1055" s="5"/>
    </row>
    <row r="1056" spans="22:28" x14ac:dyDescent="0.3">
      <c r="V1056" s="7" t="s">
        <v>3007</v>
      </c>
      <c r="W1056" s="6" t="str">
        <f t="shared" si="22"/>
        <v>no</v>
      </c>
      <c r="AB1056" s="5"/>
    </row>
    <row r="1057" spans="22:28" x14ac:dyDescent="0.3">
      <c r="V1057" s="7" t="s">
        <v>3006</v>
      </c>
      <c r="W1057" s="6" t="str">
        <f t="shared" si="22"/>
        <v>no</v>
      </c>
      <c r="AB1057" s="5"/>
    </row>
    <row r="1058" spans="22:28" x14ac:dyDescent="0.3">
      <c r="V1058" s="7" t="s">
        <v>3005</v>
      </c>
      <c r="W1058" s="6" t="str">
        <f t="shared" si="22"/>
        <v>no</v>
      </c>
      <c r="AB1058" s="5"/>
    </row>
    <row r="1059" spans="22:28" x14ac:dyDescent="0.3">
      <c r="V1059" s="7" t="s">
        <v>3004</v>
      </c>
      <c r="W1059" s="6" t="str">
        <f t="shared" si="22"/>
        <v>no</v>
      </c>
      <c r="AB1059" s="5"/>
    </row>
    <row r="1060" spans="22:28" x14ac:dyDescent="0.3">
      <c r="V1060" s="7" t="s">
        <v>3003</v>
      </c>
      <c r="W1060" s="6" t="str">
        <f t="shared" si="22"/>
        <v>no</v>
      </c>
      <c r="AB1060" s="5"/>
    </row>
    <row r="1061" spans="22:28" x14ac:dyDescent="0.3">
      <c r="V1061" s="7" t="s">
        <v>3002</v>
      </c>
      <c r="W1061" s="6" t="str">
        <f t="shared" si="22"/>
        <v>no</v>
      </c>
      <c r="AB1061" s="5"/>
    </row>
    <row r="1062" spans="22:28" x14ac:dyDescent="0.3">
      <c r="V1062" s="7" t="s">
        <v>3001</v>
      </c>
      <c r="W1062" s="6" t="str">
        <f t="shared" si="22"/>
        <v>no</v>
      </c>
      <c r="AB1062" s="5"/>
    </row>
    <row r="1063" spans="22:28" x14ac:dyDescent="0.3">
      <c r="V1063" s="7" t="s">
        <v>3000</v>
      </c>
      <c r="W1063" s="6" t="str">
        <f t="shared" si="22"/>
        <v>no</v>
      </c>
      <c r="AB1063" s="5"/>
    </row>
    <row r="1064" spans="22:28" x14ac:dyDescent="0.3">
      <c r="V1064" s="7" t="s">
        <v>2999</v>
      </c>
      <c r="W1064" s="6" t="str">
        <f t="shared" si="22"/>
        <v>no</v>
      </c>
      <c r="AB1064" s="5"/>
    </row>
    <row r="1065" spans="22:28" x14ac:dyDescent="0.3">
      <c r="V1065" s="7" t="s">
        <v>2998</v>
      </c>
      <c r="W1065" s="6" t="str">
        <f t="shared" si="22"/>
        <v>yes</v>
      </c>
      <c r="AB1065" s="5"/>
    </row>
    <row r="1066" spans="22:28" x14ac:dyDescent="0.3">
      <c r="V1066" s="7" t="s">
        <v>2997</v>
      </c>
      <c r="W1066" s="6" t="str">
        <f t="shared" si="22"/>
        <v>no</v>
      </c>
      <c r="AB1066" s="5"/>
    </row>
    <row r="1067" spans="22:28" x14ac:dyDescent="0.3">
      <c r="V1067" s="7" t="s">
        <v>2996</v>
      </c>
      <c r="W1067" s="6" t="str">
        <f t="shared" si="22"/>
        <v>no</v>
      </c>
      <c r="AB1067" s="5"/>
    </row>
    <row r="1068" spans="22:28" x14ac:dyDescent="0.3">
      <c r="V1068" s="7" t="s">
        <v>2995</v>
      </c>
      <c r="W1068" s="6" t="str">
        <f t="shared" si="22"/>
        <v>no</v>
      </c>
      <c r="AB1068" s="5"/>
    </row>
    <row r="1069" spans="22:28" x14ac:dyDescent="0.3">
      <c r="V1069" s="7" t="s">
        <v>2994</v>
      </c>
      <c r="W1069" s="6" t="str">
        <f t="shared" si="22"/>
        <v>no</v>
      </c>
      <c r="AB1069" s="5"/>
    </row>
    <row r="1070" spans="22:28" x14ac:dyDescent="0.3">
      <c r="V1070" s="7" t="s">
        <v>2993</v>
      </c>
      <c r="W1070" s="6" t="str">
        <f t="shared" si="22"/>
        <v>no</v>
      </c>
      <c r="AB1070" s="5"/>
    </row>
    <row r="1071" spans="22:28" x14ac:dyDescent="0.3">
      <c r="V1071" s="7" t="s">
        <v>2992</v>
      </c>
      <c r="W1071" s="6" t="str">
        <f t="shared" si="22"/>
        <v>no</v>
      </c>
      <c r="AB1071" s="5"/>
    </row>
    <row r="1072" spans="22:28" x14ac:dyDescent="0.3">
      <c r="V1072" s="7" t="s">
        <v>2991</v>
      </c>
      <c r="W1072" s="6" t="str">
        <f t="shared" si="22"/>
        <v>no</v>
      </c>
      <c r="AB1072" s="5"/>
    </row>
    <row r="1073" spans="22:28" x14ac:dyDescent="0.3">
      <c r="V1073" s="7" t="s">
        <v>2990</v>
      </c>
      <c r="W1073" s="6" t="str">
        <f t="shared" si="22"/>
        <v>no</v>
      </c>
      <c r="AB1073" s="5"/>
    </row>
    <row r="1074" spans="22:28" x14ac:dyDescent="0.3">
      <c r="V1074" s="7" t="s">
        <v>2989</v>
      </c>
      <c r="W1074" s="6" t="str">
        <f t="shared" si="22"/>
        <v>yes</v>
      </c>
      <c r="AB1074" s="5"/>
    </row>
    <row r="1075" spans="22:28" x14ac:dyDescent="0.3">
      <c r="V1075" s="7" t="s">
        <v>2988</v>
      </c>
      <c r="W1075" s="6" t="str">
        <f t="shared" si="22"/>
        <v>no</v>
      </c>
      <c r="AB1075" s="5"/>
    </row>
    <row r="1076" spans="22:28" x14ac:dyDescent="0.3">
      <c r="V1076" s="7" t="s">
        <v>2987</v>
      </c>
      <c r="W1076" s="6" t="str">
        <f t="shared" si="22"/>
        <v>no</v>
      </c>
      <c r="AB1076" s="5"/>
    </row>
    <row r="1077" spans="22:28" x14ac:dyDescent="0.3">
      <c r="V1077" s="7" t="s">
        <v>2986</v>
      </c>
      <c r="W1077" s="6" t="str">
        <f t="shared" si="22"/>
        <v>no</v>
      </c>
      <c r="AB1077" s="5"/>
    </row>
    <row r="1078" spans="22:28" x14ac:dyDescent="0.3">
      <c r="V1078" s="7" t="s">
        <v>2985</v>
      </c>
      <c r="W1078" s="6" t="str">
        <f t="shared" si="22"/>
        <v>no</v>
      </c>
      <c r="AB1078" s="5"/>
    </row>
    <row r="1079" spans="22:28" x14ac:dyDescent="0.3">
      <c r="V1079" s="7" t="s">
        <v>2984</v>
      </c>
      <c r="W1079" s="6" t="str">
        <f t="shared" si="22"/>
        <v>no</v>
      </c>
      <c r="AB1079" s="5"/>
    </row>
    <row r="1080" spans="22:28" x14ac:dyDescent="0.3">
      <c r="V1080" s="7" t="s">
        <v>2983</v>
      </c>
      <c r="W1080" s="6" t="str">
        <f t="shared" si="22"/>
        <v>yes</v>
      </c>
      <c r="AB1080" s="5"/>
    </row>
    <row r="1081" spans="22:28" x14ac:dyDescent="0.3">
      <c r="V1081" s="7" t="s">
        <v>2982</v>
      </c>
      <c r="W1081" s="6" t="str">
        <f t="shared" si="22"/>
        <v>no</v>
      </c>
      <c r="AB1081" s="5"/>
    </row>
    <row r="1082" spans="22:28" x14ac:dyDescent="0.3">
      <c r="V1082" s="7" t="s">
        <v>2981</v>
      </c>
      <c r="W1082" s="6" t="str">
        <f t="shared" si="22"/>
        <v>no</v>
      </c>
      <c r="AB1082" s="5"/>
    </row>
    <row r="1083" spans="22:28" x14ac:dyDescent="0.3">
      <c r="V1083" s="7" t="s">
        <v>2980</v>
      </c>
      <c r="W1083" s="6" t="str">
        <f t="shared" si="22"/>
        <v>no</v>
      </c>
      <c r="AB1083" s="5"/>
    </row>
    <row r="1084" spans="22:28" x14ac:dyDescent="0.3">
      <c r="V1084" s="7" t="s">
        <v>2979</v>
      </c>
      <c r="W1084" s="6" t="str">
        <f t="shared" si="22"/>
        <v>no</v>
      </c>
      <c r="AB1084" s="5"/>
    </row>
    <row r="1085" spans="22:28" x14ac:dyDescent="0.3">
      <c r="V1085" s="7" t="s">
        <v>2978</v>
      </c>
      <c r="W1085" s="6" t="str">
        <f t="shared" si="22"/>
        <v>no</v>
      </c>
      <c r="AB1085" s="5"/>
    </row>
    <row r="1086" spans="22:28" x14ac:dyDescent="0.3">
      <c r="V1086" s="7" t="s">
        <v>2977</v>
      </c>
      <c r="W1086" s="6" t="str">
        <f t="shared" si="22"/>
        <v>no</v>
      </c>
      <c r="AB1086" s="5"/>
    </row>
    <row r="1087" spans="22:28" x14ac:dyDescent="0.3">
      <c r="V1087" s="7" t="s">
        <v>2976</v>
      </c>
      <c r="W1087" s="6" t="str">
        <f t="shared" si="22"/>
        <v>no</v>
      </c>
      <c r="AB1087" s="5"/>
    </row>
    <row r="1088" spans="22:28" x14ac:dyDescent="0.3">
      <c r="V1088" s="7" t="s">
        <v>2975</v>
      </c>
      <c r="W1088" s="6" t="str">
        <f t="shared" si="22"/>
        <v>no</v>
      </c>
      <c r="AB1088" s="5"/>
    </row>
    <row r="1089" spans="22:28" x14ac:dyDescent="0.3">
      <c r="V1089" s="7" t="s">
        <v>2974</v>
      </c>
      <c r="W1089" s="6" t="str">
        <f t="shared" si="22"/>
        <v>no</v>
      </c>
      <c r="AB1089" s="5"/>
    </row>
    <row r="1090" spans="22:28" x14ac:dyDescent="0.3">
      <c r="V1090" s="7" t="s">
        <v>2973</v>
      </c>
      <c r="W1090" s="6" t="str">
        <f t="shared" ref="W1090:W1153" si="23">IF(COUNTIFS(B:B, V1090)&gt;0,"yes","no")</f>
        <v>no</v>
      </c>
      <c r="AB1090" s="5"/>
    </row>
    <row r="1091" spans="22:28" x14ac:dyDescent="0.3">
      <c r="V1091" s="7" t="s">
        <v>2972</v>
      </c>
      <c r="W1091" s="6" t="str">
        <f t="shared" si="23"/>
        <v>no</v>
      </c>
      <c r="AB1091" s="5"/>
    </row>
    <row r="1092" spans="22:28" x14ac:dyDescent="0.3">
      <c r="V1092" s="7" t="s">
        <v>2971</v>
      </c>
      <c r="W1092" s="6" t="str">
        <f t="shared" si="23"/>
        <v>no</v>
      </c>
      <c r="AB1092" s="5"/>
    </row>
    <row r="1093" spans="22:28" x14ac:dyDescent="0.3">
      <c r="V1093" s="7" t="s">
        <v>2970</v>
      </c>
      <c r="W1093" s="6" t="str">
        <f t="shared" si="23"/>
        <v>no</v>
      </c>
      <c r="AB1093" s="5"/>
    </row>
    <row r="1094" spans="22:28" x14ac:dyDescent="0.3">
      <c r="V1094" s="7" t="s">
        <v>2969</v>
      </c>
      <c r="W1094" s="6" t="str">
        <f t="shared" si="23"/>
        <v>no</v>
      </c>
      <c r="AB1094" s="5"/>
    </row>
    <row r="1095" spans="22:28" x14ac:dyDescent="0.3">
      <c r="V1095" s="7" t="s">
        <v>2968</v>
      </c>
      <c r="W1095" s="6" t="str">
        <f t="shared" si="23"/>
        <v>no</v>
      </c>
      <c r="AB1095" s="5"/>
    </row>
    <row r="1096" spans="22:28" x14ac:dyDescent="0.3">
      <c r="V1096" s="7" t="s">
        <v>2967</v>
      </c>
      <c r="W1096" s="6" t="str">
        <f t="shared" si="23"/>
        <v>no</v>
      </c>
      <c r="AB1096" s="5"/>
    </row>
    <row r="1097" spans="22:28" x14ac:dyDescent="0.3">
      <c r="V1097" s="7" t="s">
        <v>2966</v>
      </c>
      <c r="W1097" s="6" t="str">
        <f t="shared" si="23"/>
        <v>no</v>
      </c>
      <c r="AB1097" s="5"/>
    </row>
    <row r="1098" spans="22:28" x14ac:dyDescent="0.3">
      <c r="V1098" s="7" t="s">
        <v>2965</v>
      </c>
      <c r="W1098" s="6" t="str">
        <f t="shared" si="23"/>
        <v>no</v>
      </c>
      <c r="AB1098" s="5"/>
    </row>
    <row r="1099" spans="22:28" x14ac:dyDescent="0.3">
      <c r="V1099" s="7" t="s">
        <v>2964</v>
      </c>
      <c r="W1099" s="6" t="str">
        <f t="shared" si="23"/>
        <v>no</v>
      </c>
      <c r="AB1099" s="5"/>
    </row>
    <row r="1100" spans="22:28" x14ac:dyDescent="0.3">
      <c r="V1100" s="7" t="s">
        <v>2963</v>
      </c>
      <c r="W1100" s="6" t="str">
        <f t="shared" si="23"/>
        <v>no</v>
      </c>
      <c r="AB1100" s="5"/>
    </row>
    <row r="1101" spans="22:28" x14ac:dyDescent="0.3">
      <c r="V1101" s="7" t="s">
        <v>2962</v>
      </c>
      <c r="W1101" s="6" t="str">
        <f t="shared" si="23"/>
        <v>no</v>
      </c>
      <c r="AB1101" s="5"/>
    </row>
    <row r="1102" spans="22:28" x14ac:dyDescent="0.3">
      <c r="V1102" s="7" t="s">
        <v>2961</v>
      </c>
      <c r="W1102" s="6" t="str">
        <f t="shared" si="23"/>
        <v>yes</v>
      </c>
      <c r="AB1102" s="5"/>
    </row>
    <row r="1103" spans="22:28" x14ac:dyDescent="0.3">
      <c r="V1103" s="7" t="s">
        <v>2960</v>
      </c>
      <c r="W1103" s="6" t="str">
        <f t="shared" si="23"/>
        <v>no</v>
      </c>
      <c r="AB1103" s="5"/>
    </row>
    <row r="1104" spans="22:28" x14ac:dyDescent="0.3">
      <c r="V1104" s="7" t="s">
        <v>2959</v>
      </c>
      <c r="W1104" s="6" t="str">
        <f t="shared" si="23"/>
        <v>no</v>
      </c>
      <c r="AB1104" s="5"/>
    </row>
    <row r="1105" spans="22:28" x14ac:dyDescent="0.3">
      <c r="V1105" s="7" t="s">
        <v>2958</v>
      </c>
      <c r="W1105" s="6" t="str">
        <f t="shared" si="23"/>
        <v>no</v>
      </c>
      <c r="AB1105" s="5"/>
    </row>
    <row r="1106" spans="22:28" x14ac:dyDescent="0.3">
      <c r="V1106" s="7" t="s">
        <v>2957</v>
      </c>
      <c r="W1106" s="6" t="str">
        <f t="shared" si="23"/>
        <v>no</v>
      </c>
      <c r="AB1106" s="5"/>
    </row>
    <row r="1107" spans="22:28" x14ac:dyDescent="0.3">
      <c r="V1107" s="7" t="s">
        <v>2956</v>
      </c>
      <c r="W1107" s="6" t="str">
        <f t="shared" si="23"/>
        <v>no</v>
      </c>
      <c r="AB1107" s="5"/>
    </row>
    <row r="1108" spans="22:28" x14ac:dyDescent="0.3">
      <c r="V1108" s="7" t="s">
        <v>2955</v>
      </c>
      <c r="W1108" s="6" t="str">
        <f t="shared" si="23"/>
        <v>no</v>
      </c>
      <c r="AB1108" s="5"/>
    </row>
    <row r="1109" spans="22:28" x14ac:dyDescent="0.3">
      <c r="V1109" s="7" t="s">
        <v>2954</v>
      </c>
      <c r="W1109" s="6" t="str">
        <f t="shared" si="23"/>
        <v>no</v>
      </c>
      <c r="AB1109" s="5"/>
    </row>
    <row r="1110" spans="22:28" x14ac:dyDescent="0.3">
      <c r="V1110" s="7" t="s">
        <v>2953</v>
      </c>
      <c r="W1110" s="6" t="str">
        <f t="shared" si="23"/>
        <v>no</v>
      </c>
      <c r="AB1110" s="5"/>
    </row>
    <row r="1111" spans="22:28" x14ac:dyDescent="0.3">
      <c r="V1111" s="7" t="s">
        <v>2952</v>
      </c>
      <c r="W1111" s="6" t="str">
        <f t="shared" si="23"/>
        <v>no</v>
      </c>
      <c r="AB1111" s="5"/>
    </row>
    <row r="1112" spans="22:28" x14ac:dyDescent="0.3">
      <c r="V1112" s="7" t="s">
        <v>2951</v>
      </c>
      <c r="W1112" s="6" t="str">
        <f t="shared" si="23"/>
        <v>no</v>
      </c>
      <c r="AB1112" s="5"/>
    </row>
    <row r="1113" spans="22:28" x14ac:dyDescent="0.3">
      <c r="V1113" s="7" t="s">
        <v>2950</v>
      </c>
      <c r="W1113" s="6" t="str">
        <f t="shared" si="23"/>
        <v>no</v>
      </c>
      <c r="AB1113" s="5"/>
    </row>
    <row r="1114" spans="22:28" x14ac:dyDescent="0.3">
      <c r="V1114" s="7" t="s">
        <v>2949</v>
      </c>
      <c r="W1114" s="6" t="str">
        <f t="shared" si="23"/>
        <v>no</v>
      </c>
      <c r="AB1114" s="5"/>
    </row>
    <row r="1115" spans="22:28" x14ac:dyDescent="0.3">
      <c r="V1115" s="7" t="s">
        <v>2948</v>
      </c>
      <c r="W1115" s="6" t="str">
        <f t="shared" si="23"/>
        <v>no</v>
      </c>
      <c r="AB1115" s="5"/>
    </row>
    <row r="1116" spans="22:28" x14ac:dyDescent="0.3">
      <c r="V1116" s="7" t="s">
        <v>2947</v>
      </c>
      <c r="W1116" s="6" t="str">
        <f t="shared" si="23"/>
        <v>no</v>
      </c>
      <c r="AB1116" s="5"/>
    </row>
    <row r="1117" spans="22:28" x14ac:dyDescent="0.3">
      <c r="V1117" s="7" t="s">
        <v>2946</v>
      </c>
      <c r="W1117" s="6" t="str">
        <f t="shared" si="23"/>
        <v>no</v>
      </c>
      <c r="AB1117" s="5"/>
    </row>
    <row r="1118" spans="22:28" x14ac:dyDescent="0.3">
      <c r="V1118" s="7" t="s">
        <v>2945</v>
      </c>
      <c r="W1118" s="6" t="str">
        <f t="shared" si="23"/>
        <v>no</v>
      </c>
      <c r="AB1118" s="5"/>
    </row>
    <row r="1119" spans="22:28" x14ac:dyDescent="0.3">
      <c r="V1119" s="7" t="s">
        <v>2944</v>
      </c>
      <c r="W1119" s="6" t="str">
        <f t="shared" si="23"/>
        <v>no</v>
      </c>
      <c r="AB1119" s="5"/>
    </row>
    <row r="1120" spans="22:28" x14ac:dyDescent="0.3">
      <c r="V1120" s="7" t="s">
        <v>2943</v>
      </c>
      <c r="W1120" s="6" t="str">
        <f t="shared" si="23"/>
        <v>no</v>
      </c>
      <c r="AB1120" s="5"/>
    </row>
    <row r="1121" spans="22:28" x14ac:dyDescent="0.3">
      <c r="V1121" s="7" t="s">
        <v>2942</v>
      </c>
      <c r="W1121" s="6" t="str">
        <f t="shared" si="23"/>
        <v>no</v>
      </c>
      <c r="AB1121" s="5"/>
    </row>
    <row r="1122" spans="22:28" x14ac:dyDescent="0.3">
      <c r="V1122" s="7" t="s">
        <v>2941</v>
      </c>
      <c r="W1122" s="6" t="str">
        <f t="shared" si="23"/>
        <v>no</v>
      </c>
      <c r="AB1122" s="5"/>
    </row>
    <row r="1123" spans="22:28" x14ac:dyDescent="0.3">
      <c r="V1123" s="7" t="s">
        <v>2940</v>
      </c>
      <c r="W1123" s="6" t="str">
        <f t="shared" si="23"/>
        <v>no</v>
      </c>
      <c r="AB1123" s="5"/>
    </row>
    <row r="1124" spans="22:28" x14ac:dyDescent="0.3">
      <c r="V1124" s="7" t="s">
        <v>2939</v>
      </c>
      <c r="W1124" s="6" t="str">
        <f t="shared" si="23"/>
        <v>no</v>
      </c>
      <c r="AB1124" s="5"/>
    </row>
    <row r="1125" spans="22:28" x14ac:dyDescent="0.3">
      <c r="V1125" s="7" t="s">
        <v>2938</v>
      </c>
      <c r="W1125" s="6" t="str">
        <f t="shared" si="23"/>
        <v>no</v>
      </c>
      <c r="AB1125" s="5"/>
    </row>
    <row r="1126" spans="22:28" x14ac:dyDescent="0.3">
      <c r="V1126" s="7" t="s">
        <v>2937</v>
      </c>
      <c r="W1126" s="6" t="str">
        <f t="shared" si="23"/>
        <v>no</v>
      </c>
      <c r="AB1126" s="5"/>
    </row>
    <row r="1127" spans="22:28" x14ac:dyDescent="0.3">
      <c r="V1127" s="7" t="s">
        <v>2936</v>
      </c>
      <c r="W1127" s="6" t="str">
        <f t="shared" si="23"/>
        <v>no</v>
      </c>
      <c r="AB1127" s="5"/>
    </row>
    <row r="1128" spans="22:28" x14ac:dyDescent="0.3">
      <c r="V1128" s="7" t="s">
        <v>2935</v>
      </c>
      <c r="W1128" s="6" t="str">
        <f t="shared" si="23"/>
        <v>no</v>
      </c>
      <c r="AB1128" s="5"/>
    </row>
    <row r="1129" spans="22:28" x14ac:dyDescent="0.3">
      <c r="V1129" s="7" t="s">
        <v>2934</v>
      </c>
      <c r="W1129" s="6" t="str">
        <f t="shared" si="23"/>
        <v>no</v>
      </c>
      <c r="AB1129" s="5"/>
    </row>
    <row r="1130" spans="22:28" x14ac:dyDescent="0.3">
      <c r="V1130" s="7" t="s">
        <v>2933</v>
      </c>
      <c r="W1130" s="6" t="str">
        <f t="shared" si="23"/>
        <v>no</v>
      </c>
      <c r="AB1130" s="5"/>
    </row>
    <row r="1131" spans="22:28" x14ac:dyDescent="0.3">
      <c r="V1131" s="7" t="s">
        <v>2932</v>
      </c>
      <c r="W1131" s="6" t="str">
        <f t="shared" si="23"/>
        <v>no</v>
      </c>
      <c r="AB1131" s="5"/>
    </row>
    <row r="1132" spans="22:28" x14ac:dyDescent="0.3">
      <c r="V1132" s="7" t="s">
        <v>2931</v>
      </c>
      <c r="W1132" s="6" t="str">
        <f t="shared" si="23"/>
        <v>no</v>
      </c>
      <c r="AB1132" s="5"/>
    </row>
    <row r="1133" spans="22:28" x14ac:dyDescent="0.3">
      <c r="V1133" s="7" t="s">
        <v>2930</v>
      </c>
      <c r="W1133" s="6" t="str">
        <f t="shared" si="23"/>
        <v>no</v>
      </c>
      <c r="AB1133" s="5"/>
    </row>
    <row r="1134" spans="22:28" x14ac:dyDescent="0.3">
      <c r="V1134" s="7" t="s">
        <v>2929</v>
      </c>
      <c r="W1134" s="6" t="str">
        <f t="shared" si="23"/>
        <v>no</v>
      </c>
      <c r="AB1134" s="5"/>
    </row>
    <row r="1135" spans="22:28" x14ac:dyDescent="0.3">
      <c r="V1135" s="7" t="s">
        <v>2928</v>
      </c>
      <c r="W1135" s="6" t="str">
        <f t="shared" si="23"/>
        <v>no</v>
      </c>
      <c r="AB1135" s="5"/>
    </row>
    <row r="1136" spans="22:28" x14ac:dyDescent="0.3">
      <c r="V1136" s="7" t="s">
        <v>2927</v>
      </c>
      <c r="W1136" s="6" t="str">
        <f t="shared" si="23"/>
        <v>no</v>
      </c>
      <c r="AB1136" s="5"/>
    </row>
    <row r="1137" spans="22:28" x14ac:dyDescent="0.3">
      <c r="V1137" s="7" t="s">
        <v>2926</v>
      </c>
      <c r="W1137" s="6" t="str">
        <f t="shared" si="23"/>
        <v>no</v>
      </c>
      <c r="AB1137" s="5"/>
    </row>
    <row r="1138" spans="22:28" x14ac:dyDescent="0.3">
      <c r="V1138" s="7" t="s">
        <v>2925</v>
      </c>
      <c r="W1138" s="6" t="str">
        <f t="shared" si="23"/>
        <v>no</v>
      </c>
      <c r="AB1138" s="5"/>
    </row>
    <row r="1139" spans="22:28" x14ac:dyDescent="0.3">
      <c r="V1139" s="7" t="s">
        <v>2924</v>
      </c>
      <c r="W1139" s="6" t="str">
        <f t="shared" si="23"/>
        <v>no</v>
      </c>
      <c r="AB1139" s="5"/>
    </row>
    <row r="1140" spans="22:28" x14ac:dyDescent="0.3">
      <c r="V1140" s="7" t="s">
        <v>2923</v>
      </c>
      <c r="W1140" s="6" t="str">
        <f t="shared" si="23"/>
        <v>no</v>
      </c>
      <c r="AB1140" s="5"/>
    </row>
    <row r="1141" spans="22:28" x14ac:dyDescent="0.3">
      <c r="V1141" s="7" t="s">
        <v>2922</v>
      </c>
      <c r="W1141" s="6" t="str">
        <f t="shared" si="23"/>
        <v>no</v>
      </c>
      <c r="AB1141" s="5"/>
    </row>
    <row r="1142" spans="22:28" x14ac:dyDescent="0.3">
      <c r="V1142" s="7" t="s">
        <v>2921</v>
      </c>
      <c r="W1142" s="6" t="str">
        <f t="shared" si="23"/>
        <v>no</v>
      </c>
      <c r="AB1142" s="5"/>
    </row>
    <row r="1143" spans="22:28" x14ac:dyDescent="0.3">
      <c r="V1143" s="7" t="s">
        <v>2920</v>
      </c>
      <c r="W1143" s="6" t="str">
        <f t="shared" si="23"/>
        <v>no</v>
      </c>
      <c r="AB1143" s="5"/>
    </row>
    <row r="1144" spans="22:28" x14ac:dyDescent="0.3">
      <c r="V1144" s="7" t="s">
        <v>2919</v>
      </c>
      <c r="W1144" s="6" t="str">
        <f t="shared" si="23"/>
        <v>no</v>
      </c>
      <c r="AB1144" s="5"/>
    </row>
    <row r="1145" spans="22:28" x14ac:dyDescent="0.3">
      <c r="V1145" s="7" t="s">
        <v>2918</v>
      </c>
      <c r="W1145" s="6" t="str">
        <f t="shared" si="23"/>
        <v>no</v>
      </c>
      <c r="AB1145" s="5"/>
    </row>
    <row r="1146" spans="22:28" x14ac:dyDescent="0.3">
      <c r="V1146" s="7" t="s">
        <v>2917</v>
      </c>
      <c r="W1146" s="6" t="str">
        <f t="shared" si="23"/>
        <v>no</v>
      </c>
      <c r="AB1146" s="5"/>
    </row>
    <row r="1147" spans="22:28" x14ac:dyDescent="0.3">
      <c r="V1147" s="7" t="s">
        <v>2916</v>
      </c>
      <c r="W1147" s="6" t="str">
        <f t="shared" si="23"/>
        <v>no</v>
      </c>
      <c r="AB1147" s="5"/>
    </row>
    <row r="1148" spans="22:28" x14ac:dyDescent="0.3">
      <c r="V1148" s="7" t="s">
        <v>2915</v>
      </c>
      <c r="W1148" s="6" t="str">
        <f t="shared" si="23"/>
        <v>no</v>
      </c>
      <c r="AB1148" s="5"/>
    </row>
    <row r="1149" spans="22:28" x14ac:dyDescent="0.3">
      <c r="V1149" s="7" t="s">
        <v>2914</v>
      </c>
      <c r="W1149" s="6" t="str">
        <f t="shared" si="23"/>
        <v>yes</v>
      </c>
      <c r="AB1149" s="5"/>
    </row>
    <row r="1150" spans="22:28" x14ac:dyDescent="0.3">
      <c r="V1150" s="7" t="s">
        <v>2913</v>
      </c>
      <c r="W1150" s="6" t="str">
        <f t="shared" si="23"/>
        <v>no</v>
      </c>
      <c r="AB1150" s="5"/>
    </row>
    <row r="1151" spans="22:28" x14ac:dyDescent="0.3">
      <c r="V1151" s="7" t="s">
        <v>2912</v>
      </c>
      <c r="W1151" s="6" t="str">
        <f t="shared" si="23"/>
        <v>no</v>
      </c>
      <c r="AB1151" s="5"/>
    </row>
    <row r="1152" spans="22:28" x14ac:dyDescent="0.3">
      <c r="V1152" s="7" t="s">
        <v>2911</v>
      </c>
      <c r="W1152" s="6" t="str">
        <f t="shared" si="23"/>
        <v>no</v>
      </c>
      <c r="AB1152" s="5"/>
    </row>
    <row r="1153" spans="22:28" x14ac:dyDescent="0.3">
      <c r="V1153" s="7" t="s">
        <v>2910</v>
      </c>
      <c r="W1153" s="6" t="str">
        <f t="shared" si="23"/>
        <v>no</v>
      </c>
      <c r="AB1153" s="5"/>
    </row>
    <row r="1154" spans="22:28" x14ac:dyDescent="0.3">
      <c r="V1154" s="7" t="s">
        <v>2909</v>
      </c>
      <c r="W1154" s="6" t="str">
        <f t="shared" ref="W1154:W1217" si="24">IF(COUNTIFS(B:B, V1154)&gt;0,"yes","no")</f>
        <v>no</v>
      </c>
      <c r="AB1154" s="5"/>
    </row>
    <row r="1155" spans="22:28" x14ac:dyDescent="0.3">
      <c r="V1155" s="7" t="s">
        <v>2908</v>
      </c>
      <c r="W1155" s="6" t="str">
        <f t="shared" si="24"/>
        <v>no</v>
      </c>
      <c r="AB1155" s="5"/>
    </row>
    <row r="1156" spans="22:28" x14ac:dyDescent="0.3">
      <c r="V1156" s="7" t="s">
        <v>2907</v>
      </c>
      <c r="W1156" s="6" t="str">
        <f t="shared" si="24"/>
        <v>no</v>
      </c>
      <c r="AB1156" s="5"/>
    </row>
    <row r="1157" spans="22:28" x14ac:dyDescent="0.3">
      <c r="V1157" s="7" t="s">
        <v>2906</v>
      </c>
      <c r="W1157" s="6" t="str">
        <f t="shared" si="24"/>
        <v>yes</v>
      </c>
      <c r="AB1157" s="5"/>
    </row>
    <row r="1158" spans="22:28" x14ac:dyDescent="0.3">
      <c r="V1158" s="7" t="s">
        <v>2905</v>
      </c>
      <c r="W1158" s="6" t="str">
        <f t="shared" si="24"/>
        <v>no</v>
      </c>
      <c r="AB1158" s="5"/>
    </row>
    <row r="1159" spans="22:28" x14ac:dyDescent="0.3">
      <c r="V1159" s="7" t="s">
        <v>2904</v>
      </c>
      <c r="W1159" s="6" t="str">
        <f t="shared" si="24"/>
        <v>no</v>
      </c>
      <c r="AB1159" s="5"/>
    </row>
    <row r="1160" spans="22:28" x14ac:dyDescent="0.3">
      <c r="V1160" s="7" t="s">
        <v>2903</v>
      </c>
      <c r="W1160" s="6" t="str">
        <f t="shared" si="24"/>
        <v>no</v>
      </c>
      <c r="AB1160" s="5"/>
    </row>
    <row r="1161" spans="22:28" x14ac:dyDescent="0.3">
      <c r="V1161" s="7" t="s">
        <v>2902</v>
      </c>
      <c r="W1161" s="6" t="str">
        <f t="shared" si="24"/>
        <v>no</v>
      </c>
      <c r="AB1161" s="5"/>
    </row>
    <row r="1162" spans="22:28" x14ac:dyDescent="0.3">
      <c r="V1162" s="7" t="s">
        <v>2901</v>
      </c>
      <c r="W1162" s="6" t="str">
        <f t="shared" si="24"/>
        <v>no</v>
      </c>
      <c r="AB1162" s="5"/>
    </row>
    <row r="1163" spans="22:28" x14ac:dyDescent="0.3">
      <c r="V1163" s="7" t="s">
        <v>2900</v>
      </c>
      <c r="W1163" s="6" t="str">
        <f t="shared" si="24"/>
        <v>no</v>
      </c>
      <c r="AB1163" s="5"/>
    </row>
    <row r="1164" spans="22:28" x14ac:dyDescent="0.3">
      <c r="V1164" s="7" t="s">
        <v>2899</v>
      </c>
      <c r="W1164" s="6" t="str">
        <f t="shared" si="24"/>
        <v>no</v>
      </c>
      <c r="AB1164" s="5"/>
    </row>
    <row r="1165" spans="22:28" x14ac:dyDescent="0.3">
      <c r="V1165" s="7" t="s">
        <v>2898</v>
      </c>
      <c r="W1165" s="6" t="str">
        <f t="shared" si="24"/>
        <v>no</v>
      </c>
      <c r="AB1165" s="5"/>
    </row>
    <row r="1166" spans="22:28" x14ac:dyDescent="0.3">
      <c r="V1166" s="7" t="s">
        <v>2897</v>
      </c>
      <c r="W1166" s="6" t="str">
        <f t="shared" si="24"/>
        <v>no</v>
      </c>
      <c r="AB1166" s="5"/>
    </row>
    <row r="1167" spans="22:28" x14ac:dyDescent="0.3">
      <c r="V1167" s="7" t="s">
        <v>2896</v>
      </c>
      <c r="W1167" s="6" t="str">
        <f t="shared" si="24"/>
        <v>yes</v>
      </c>
      <c r="AB1167" s="5"/>
    </row>
    <row r="1168" spans="22:28" x14ac:dyDescent="0.3">
      <c r="V1168" s="7" t="s">
        <v>2895</v>
      </c>
      <c r="W1168" s="6" t="str">
        <f t="shared" si="24"/>
        <v>no</v>
      </c>
      <c r="AB1168" s="5"/>
    </row>
    <row r="1169" spans="22:28" x14ac:dyDescent="0.3">
      <c r="V1169" s="7" t="s">
        <v>2894</v>
      </c>
      <c r="W1169" s="6" t="str">
        <f t="shared" si="24"/>
        <v>no</v>
      </c>
      <c r="AB1169" s="5"/>
    </row>
    <row r="1170" spans="22:28" x14ac:dyDescent="0.3">
      <c r="V1170" s="7" t="s">
        <v>2893</v>
      </c>
      <c r="W1170" s="6" t="str">
        <f t="shared" si="24"/>
        <v>no</v>
      </c>
      <c r="AB1170" s="5"/>
    </row>
    <row r="1171" spans="22:28" x14ac:dyDescent="0.3">
      <c r="V1171" s="7" t="s">
        <v>2892</v>
      </c>
      <c r="W1171" s="6" t="str">
        <f t="shared" si="24"/>
        <v>no</v>
      </c>
      <c r="AB1171" s="5"/>
    </row>
    <row r="1172" spans="22:28" x14ac:dyDescent="0.3">
      <c r="V1172" s="7" t="s">
        <v>2891</v>
      </c>
      <c r="W1172" s="6" t="str">
        <f t="shared" si="24"/>
        <v>no</v>
      </c>
      <c r="AB1172" s="5"/>
    </row>
    <row r="1173" spans="22:28" x14ac:dyDescent="0.3">
      <c r="V1173" s="7" t="s">
        <v>2890</v>
      </c>
      <c r="W1173" s="6" t="str">
        <f t="shared" si="24"/>
        <v>no</v>
      </c>
      <c r="AB1173" s="5"/>
    </row>
    <row r="1174" spans="22:28" x14ac:dyDescent="0.3">
      <c r="V1174" s="7" t="s">
        <v>2889</v>
      </c>
      <c r="W1174" s="6" t="str">
        <f t="shared" si="24"/>
        <v>no</v>
      </c>
      <c r="AB1174" s="5"/>
    </row>
    <row r="1175" spans="22:28" x14ac:dyDescent="0.3">
      <c r="V1175" s="7" t="s">
        <v>2888</v>
      </c>
      <c r="W1175" s="6" t="str">
        <f t="shared" si="24"/>
        <v>no</v>
      </c>
      <c r="AB1175" s="5"/>
    </row>
    <row r="1176" spans="22:28" x14ac:dyDescent="0.3">
      <c r="V1176" s="7" t="s">
        <v>2887</v>
      </c>
      <c r="W1176" s="6" t="str">
        <f t="shared" si="24"/>
        <v>no</v>
      </c>
      <c r="AB1176" s="5"/>
    </row>
    <row r="1177" spans="22:28" x14ac:dyDescent="0.3">
      <c r="V1177" s="7" t="s">
        <v>2886</v>
      </c>
      <c r="W1177" s="6" t="str">
        <f t="shared" si="24"/>
        <v>no</v>
      </c>
      <c r="AB1177" s="5"/>
    </row>
    <row r="1178" spans="22:28" x14ac:dyDescent="0.3">
      <c r="V1178" s="7" t="s">
        <v>2885</v>
      </c>
      <c r="W1178" s="6" t="str">
        <f t="shared" si="24"/>
        <v>no</v>
      </c>
      <c r="AB1178" s="5"/>
    </row>
    <row r="1179" spans="22:28" x14ac:dyDescent="0.3">
      <c r="V1179" s="7" t="s">
        <v>2884</v>
      </c>
      <c r="W1179" s="6" t="str">
        <f t="shared" si="24"/>
        <v>no</v>
      </c>
      <c r="AB1179" s="5"/>
    </row>
    <row r="1180" spans="22:28" x14ac:dyDescent="0.3">
      <c r="V1180" s="7" t="s">
        <v>2883</v>
      </c>
      <c r="W1180" s="6" t="str">
        <f t="shared" si="24"/>
        <v>no</v>
      </c>
      <c r="AB1180" s="5"/>
    </row>
    <row r="1181" spans="22:28" x14ac:dyDescent="0.3">
      <c r="V1181" s="7" t="s">
        <v>2882</v>
      </c>
      <c r="W1181" s="6" t="str">
        <f t="shared" si="24"/>
        <v>no</v>
      </c>
      <c r="AB1181" s="5"/>
    </row>
    <row r="1182" spans="22:28" x14ac:dyDescent="0.3">
      <c r="V1182" s="7" t="s">
        <v>2881</v>
      </c>
      <c r="W1182" s="6" t="str">
        <f t="shared" si="24"/>
        <v>no</v>
      </c>
      <c r="AB1182" s="5"/>
    </row>
    <row r="1183" spans="22:28" x14ac:dyDescent="0.3">
      <c r="V1183" s="7" t="s">
        <v>2880</v>
      </c>
      <c r="W1183" s="6" t="str">
        <f t="shared" si="24"/>
        <v>no</v>
      </c>
      <c r="AB1183" s="5"/>
    </row>
    <row r="1184" spans="22:28" x14ac:dyDescent="0.3">
      <c r="V1184" s="7" t="s">
        <v>2879</v>
      </c>
      <c r="W1184" s="6" t="str">
        <f t="shared" si="24"/>
        <v>no</v>
      </c>
      <c r="AB1184" s="5"/>
    </row>
    <row r="1185" spans="22:28" x14ac:dyDescent="0.3">
      <c r="V1185" s="7" t="s">
        <v>2878</v>
      </c>
      <c r="W1185" s="6" t="str">
        <f t="shared" si="24"/>
        <v>no</v>
      </c>
      <c r="AB1185" s="5"/>
    </row>
    <row r="1186" spans="22:28" x14ac:dyDescent="0.3">
      <c r="V1186" s="7" t="s">
        <v>2877</v>
      </c>
      <c r="W1186" s="6" t="str">
        <f t="shared" si="24"/>
        <v>no</v>
      </c>
      <c r="AB1186" s="5"/>
    </row>
    <row r="1187" spans="22:28" x14ac:dyDescent="0.3">
      <c r="V1187" s="7" t="s">
        <v>2876</v>
      </c>
      <c r="W1187" s="6" t="str">
        <f t="shared" si="24"/>
        <v>no</v>
      </c>
      <c r="AB1187" s="5"/>
    </row>
    <row r="1188" spans="22:28" x14ac:dyDescent="0.3">
      <c r="V1188" s="7" t="s">
        <v>2875</v>
      </c>
      <c r="W1188" s="6" t="str">
        <f t="shared" si="24"/>
        <v>no</v>
      </c>
      <c r="AB1188" s="5"/>
    </row>
    <row r="1189" spans="22:28" x14ac:dyDescent="0.3">
      <c r="V1189" s="7" t="s">
        <v>2874</v>
      </c>
      <c r="W1189" s="6" t="str">
        <f t="shared" si="24"/>
        <v>no</v>
      </c>
      <c r="AB1189" s="5"/>
    </row>
    <row r="1190" spans="22:28" x14ac:dyDescent="0.3">
      <c r="V1190" s="7" t="s">
        <v>2873</v>
      </c>
      <c r="W1190" s="6" t="str">
        <f t="shared" si="24"/>
        <v>no</v>
      </c>
      <c r="AB1190" s="5"/>
    </row>
    <row r="1191" spans="22:28" x14ac:dyDescent="0.3">
      <c r="V1191" s="7" t="s">
        <v>2872</v>
      </c>
      <c r="W1191" s="6" t="str">
        <f t="shared" si="24"/>
        <v>no</v>
      </c>
      <c r="AB1191" s="5"/>
    </row>
    <row r="1192" spans="22:28" x14ac:dyDescent="0.3">
      <c r="V1192" s="7" t="s">
        <v>2871</v>
      </c>
      <c r="W1192" s="6" t="str">
        <f t="shared" si="24"/>
        <v>no</v>
      </c>
      <c r="AB1192" s="5"/>
    </row>
    <row r="1193" spans="22:28" x14ac:dyDescent="0.3">
      <c r="V1193" s="7" t="s">
        <v>2870</v>
      </c>
      <c r="W1193" s="6" t="str">
        <f t="shared" si="24"/>
        <v>no</v>
      </c>
      <c r="AB1193" s="5"/>
    </row>
    <row r="1194" spans="22:28" x14ac:dyDescent="0.3">
      <c r="V1194" s="7" t="s">
        <v>2869</v>
      </c>
      <c r="W1194" s="6" t="str">
        <f t="shared" si="24"/>
        <v>no</v>
      </c>
      <c r="AB1194" s="5"/>
    </row>
    <row r="1195" spans="22:28" x14ac:dyDescent="0.3">
      <c r="V1195" s="7" t="s">
        <v>2868</v>
      </c>
      <c r="W1195" s="6" t="str">
        <f t="shared" si="24"/>
        <v>no</v>
      </c>
      <c r="AB1195" s="5"/>
    </row>
    <row r="1196" spans="22:28" x14ac:dyDescent="0.3">
      <c r="V1196" s="7" t="s">
        <v>2867</v>
      </c>
      <c r="W1196" s="6" t="str">
        <f t="shared" si="24"/>
        <v>no</v>
      </c>
      <c r="AB1196" s="5"/>
    </row>
    <row r="1197" spans="22:28" x14ac:dyDescent="0.3">
      <c r="V1197" s="7" t="s">
        <v>2866</v>
      </c>
      <c r="W1197" s="6" t="str">
        <f t="shared" si="24"/>
        <v>no</v>
      </c>
      <c r="AB1197" s="5"/>
    </row>
    <row r="1198" spans="22:28" x14ac:dyDescent="0.3">
      <c r="V1198" s="7" t="s">
        <v>2865</v>
      </c>
      <c r="W1198" s="6" t="str">
        <f t="shared" si="24"/>
        <v>no</v>
      </c>
      <c r="AB1198" s="5"/>
    </row>
    <row r="1199" spans="22:28" x14ac:dyDescent="0.3">
      <c r="V1199" s="7" t="s">
        <v>2864</v>
      </c>
      <c r="W1199" s="6" t="str">
        <f t="shared" si="24"/>
        <v>no</v>
      </c>
      <c r="AB1199" s="5"/>
    </row>
    <row r="1200" spans="22:28" x14ac:dyDescent="0.3">
      <c r="V1200" s="7" t="s">
        <v>2863</v>
      </c>
      <c r="W1200" s="6" t="str">
        <f t="shared" si="24"/>
        <v>no</v>
      </c>
      <c r="AB1200" s="5"/>
    </row>
    <row r="1201" spans="22:28" x14ac:dyDescent="0.3">
      <c r="V1201" s="7" t="s">
        <v>2862</v>
      </c>
      <c r="W1201" s="6" t="str">
        <f t="shared" si="24"/>
        <v>no</v>
      </c>
      <c r="AB1201" s="5"/>
    </row>
    <row r="1202" spans="22:28" x14ac:dyDescent="0.3">
      <c r="V1202" s="7" t="s">
        <v>2861</v>
      </c>
      <c r="W1202" s="6" t="str">
        <f t="shared" si="24"/>
        <v>no</v>
      </c>
      <c r="AB1202" s="5"/>
    </row>
    <row r="1203" spans="22:28" x14ac:dyDescent="0.3">
      <c r="V1203" s="7" t="s">
        <v>2860</v>
      </c>
      <c r="W1203" s="6" t="str">
        <f t="shared" si="24"/>
        <v>no</v>
      </c>
      <c r="AB1203" s="5"/>
    </row>
    <row r="1204" spans="22:28" x14ac:dyDescent="0.3">
      <c r="V1204" s="7" t="s">
        <v>2859</v>
      </c>
      <c r="W1204" s="6" t="str">
        <f t="shared" si="24"/>
        <v>yes</v>
      </c>
      <c r="AB1204" s="5"/>
    </row>
    <row r="1205" spans="22:28" x14ac:dyDescent="0.3">
      <c r="V1205" s="7" t="s">
        <v>2858</v>
      </c>
      <c r="W1205" s="6" t="str">
        <f t="shared" si="24"/>
        <v>no</v>
      </c>
      <c r="AB1205" s="5"/>
    </row>
    <row r="1206" spans="22:28" x14ac:dyDescent="0.3">
      <c r="V1206" s="7" t="s">
        <v>2857</v>
      </c>
      <c r="W1206" s="6" t="str">
        <f t="shared" si="24"/>
        <v>no</v>
      </c>
      <c r="AB1206" s="5"/>
    </row>
    <row r="1207" spans="22:28" x14ac:dyDescent="0.3">
      <c r="V1207" s="7" t="s">
        <v>2856</v>
      </c>
      <c r="W1207" s="6" t="str">
        <f t="shared" si="24"/>
        <v>no</v>
      </c>
      <c r="AB1207" s="5"/>
    </row>
    <row r="1208" spans="22:28" x14ac:dyDescent="0.3">
      <c r="V1208" s="7" t="s">
        <v>2855</v>
      </c>
      <c r="W1208" s="6" t="str">
        <f t="shared" si="24"/>
        <v>yes</v>
      </c>
      <c r="AB1208" s="5"/>
    </row>
    <row r="1209" spans="22:28" x14ac:dyDescent="0.3">
      <c r="V1209" s="7" t="s">
        <v>2854</v>
      </c>
      <c r="W1209" s="6" t="str">
        <f t="shared" si="24"/>
        <v>no</v>
      </c>
      <c r="AB1209" s="5"/>
    </row>
    <row r="1210" spans="22:28" x14ac:dyDescent="0.3">
      <c r="V1210" s="7" t="s">
        <v>2853</v>
      </c>
      <c r="W1210" s="6" t="str">
        <f t="shared" si="24"/>
        <v>no</v>
      </c>
      <c r="AB1210" s="5"/>
    </row>
    <row r="1211" spans="22:28" x14ac:dyDescent="0.3">
      <c r="V1211" s="7" t="s">
        <v>2852</v>
      </c>
      <c r="W1211" s="6" t="str">
        <f t="shared" si="24"/>
        <v>no</v>
      </c>
      <c r="AB1211" s="5"/>
    </row>
    <row r="1212" spans="22:28" x14ac:dyDescent="0.3">
      <c r="V1212" s="7" t="s">
        <v>2851</v>
      </c>
      <c r="W1212" s="6" t="str">
        <f t="shared" si="24"/>
        <v>no</v>
      </c>
      <c r="AB1212" s="5"/>
    </row>
    <row r="1213" spans="22:28" x14ac:dyDescent="0.3">
      <c r="V1213" s="7" t="s">
        <v>2850</v>
      </c>
      <c r="W1213" s="6" t="str">
        <f t="shared" si="24"/>
        <v>no</v>
      </c>
      <c r="AB1213" s="5"/>
    </row>
    <row r="1214" spans="22:28" x14ac:dyDescent="0.3">
      <c r="V1214" s="7" t="s">
        <v>2849</v>
      </c>
      <c r="W1214" s="6" t="str">
        <f t="shared" si="24"/>
        <v>no</v>
      </c>
      <c r="AB1214" s="5"/>
    </row>
    <row r="1215" spans="22:28" x14ac:dyDescent="0.3">
      <c r="V1215" s="7" t="s">
        <v>2848</v>
      </c>
      <c r="W1215" s="6" t="str">
        <f t="shared" si="24"/>
        <v>no</v>
      </c>
      <c r="AB1215" s="5"/>
    </row>
    <row r="1216" spans="22:28" x14ac:dyDescent="0.3">
      <c r="V1216" s="7" t="s">
        <v>2847</v>
      </c>
      <c r="W1216" s="6" t="str">
        <f t="shared" si="24"/>
        <v>no</v>
      </c>
      <c r="AB1216" s="5"/>
    </row>
    <row r="1217" spans="22:28" x14ac:dyDescent="0.3">
      <c r="V1217" s="7" t="s">
        <v>2846</v>
      </c>
      <c r="W1217" s="6" t="str">
        <f t="shared" si="24"/>
        <v>no</v>
      </c>
      <c r="AB1217" s="5"/>
    </row>
    <row r="1218" spans="22:28" x14ac:dyDescent="0.3">
      <c r="V1218" s="7" t="s">
        <v>2845</v>
      </c>
      <c r="W1218" s="6" t="str">
        <f t="shared" ref="W1218:W1281" si="25">IF(COUNTIFS(B:B, V1218)&gt;0,"yes","no")</f>
        <v>no</v>
      </c>
      <c r="AB1218" s="5"/>
    </row>
    <row r="1219" spans="22:28" x14ac:dyDescent="0.3">
      <c r="V1219" s="7" t="s">
        <v>2844</v>
      </c>
      <c r="W1219" s="6" t="str">
        <f t="shared" si="25"/>
        <v>no</v>
      </c>
      <c r="AB1219" s="5"/>
    </row>
    <row r="1220" spans="22:28" x14ac:dyDescent="0.3">
      <c r="V1220" s="7" t="s">
        <v>2843</v>
      </c>
      <c r="W1220" s="6" t="str">
        <f t="shared" si="25"/>
        <v>no</v>
      </c>
      <c r="AB1220" s="5"/>
    </row>
    <row r="1221" spans="22:28" x14ac:dyDescent="0.3">
      <c r="V1221" s="7" t="s">
        <v>2842</v>
      </c>
      <c r="W1221" s="6" t="str">
        <f t="shared" si="25"/>
        <v>no</v>
      </c>
      <c r="AB1221" s="5"/>
    </row>
    <row r="1222" spans="22:28" x14ac:dyDescent="0.3">
      <c r="V1222" s="7" t="s">
        <v>2841</v>
      </c>
      <c r="W1222" s="6" t="str">
        <f t="shared" si="25"/>
        <v>no</v>
      </c>
      <c r="AB1222" s="5"/>
    </row>
    <row r="1223" spans="22:28" x14ac:dyDescent="0.3">
      <c r="V1223" s="7" t="s">
        <v>2840</v>
      </c>
      <c r="W1223" s="6" t="str">
        <f t="shared" si="25"/>
        <v>no</v>
      </c>
      <c r="AB1223" s="5"/>
    </row>
    <row r="1224" spans="22:28" x14ac:dyDescent="0.3">
      <c r="V1224" s="7" t="s">
        <v>2839</v>
      </c>
      <c r="W1224" s="6" t="str">
        <f t="shared" si="25"/>
        <v>no</v>
      </c>
      <c r="AB1224" s="5"/>
    </row>
    <row r="1225" spans="22:28" x14ac:dyDescent="0.3">
      <c r="V1225" s="7" t="s">
        <v>2838</v>
      </c>
      <c r="W1225" s="6" t="str">
        <f t="shared" si="25"/>
        <v>no</v>
      </c>
      <c r="AB1225" s="5"/>
    </row>
    <row r="1226" spans="22:28" x14ac:dyDescent="0.3">
      <c r="V1226" s="7" t="s">
        <v>2837</v>
      </c>
      <c r="W1226" s="6" t="str">
        <f t="shared" si="25"/>
        <v>no</v>
      </c>
      <c r="AB1226" s="5"/>
    </row>
    <row r="1227" spans="22:28" x14ac:dyDescent="0.3">
      <c r="V1227" s="7" t="s">
        <v>2836</v>
      </c>
      <c r="W1227" s="6" t="str">
        <f t="shared" si="25"/>
        <v>no</v>
      </c>
      <c r="AB1227" s="5"/>
    </row>
    <row r="1228" spans="22:28" x14ac:dyDescent="0.3">
      <c r="V1228" s="7" t="s">
        <v>2835</v>
      </c>
      <c r="W1228" s="6" t="str">
        <f t="shared" si="25"/>
        <v>no</v>
      </c>
      <c r="AB1228" s="5"/>
    </row>
    <row r="1229" spans="22:28" x14ac:dyDescent="0.3">
      <c r="V1229" s="7" t="s">
        <v>2834</v>
      </c>
      <c r="W1229" s="6" t="str">
        <f t="shared" si="25"/>
        <v>no</v>
      </c>
      <c r="AB1229" s="5"/>
    </row>
    <row r="1230" spans="22:28" x14ac:dyDescent="0.3">
      <c r="V1230" s="7" t="s">
        <v>2833</v>
      </c>
      <c r="W1230" s="6" t="str">
        <f t="shared" si="25"/>
        <v>no</v>
      </c>
      <c r="AB1230" s="5"/>
    </row>
    <row r="1231" spans="22:28" x14ac:dyDescent="0.3">
      <c r="V1231" s="7" t="s">
        <v>2832</v>
      </c>
      <c r="W1231" s="6" t="str">
        <f t="shared" si="25"/>
        <v>no</v>
      </c>
      <c r="AB1231" s="5"/>
    </row>
    <row r="1232" spans="22:28" x14ac:dyDescent="0.3">
      <c r="V1232" s="7" t="s">
        <v>2831</v>
      </c>
      <c r="W1232" s="6" t="str">
        <f t="shared" si="25"/>
        <v>no</v>
      </c>
      <c r="AB1232" s="5"/>
    </row>
    <row r="1233" spans="22:28" x14ac:dyDescent="0.3">
      <c r="V1233" s="7" t="s">
        <v>2830</v>
      </c>
      <c r="W1233" s="6" t="str">
        <f t="shared" si="25"/>
        <v>no</v>
      </c>
      <c r="AB1233" s="5"/>
    </row>
    <row r="1234" spans="22:28" x14ac:dyDescent="0.3">
      <c r="V1234" s="7" t="s">
        <v>2829</v>
      </c>
      <c r="W1234" s="6" t="str">
        <f t="shared" si="25"/>
        <v>no</v>
      </c>
      <c r="AB1234" s="5"/>
    </row>
    <row r="1235" spans="22:28" x14ac:dyDescent="0.3">
      <c r="V1235" s="7" t="s">
        <v>2828</v>
      </c>
      <c r="W1235" s="6" t="str">
        <f t="shared" si="25"/>
        <v>no</v>
      </c>
      <c r="AB1235" s="5"/>
    </row>
    <row r="1236" spans="22:28" x14ac:dyDescent="0.3">
      <c r="V1236" s="7" t="s">
        <v>2827</v>
      </c>
      <c r="W1236" s="6" t="str">
        <f t="shared" si="25"/>
        <v>no</v>
      </c>
      <c r="AB1236" s="5"/>
    </row>
    <row r="1237" spans="22:28" x14ac:dyDescent="0.3">
      <c r="V1237" s="7" t="s">
        <v>2826</v>
      </c>
      <c r="W1237" s="6" t="str">
        <f t="shared" si="25"/>
        <v>no</v>
      </c>
      <c r="AB1237" s="5"/>
    </row>
    <row r="1238" spans="22:28" x14ac:dyDescent="0.3">
      <c r="V1238" s="7" t="s">
        <v>2825</v>
      </c>
      <c r="W1238" s="6" t="str">
        <f t="shared" si="25"/>
        <v>no</v>
      </c>
      <c r="AB1238" s="5"/>
    </row>
    <row r="1239" spans="22:28" x14ac:dyDescent="0.3">
      <c r="V1239" s="7" t="s">
        <v>2824</v>
      </c>
      <c r="W1239" s="6" t="str">
        <f t="shared" si="25"/>
        <v>no</v>
      </c>
      <c r="AB1239" s="5"/>
    </row>
    <row r="1240" spans="22:28" x14ac:dyDescent="0.3">
      <c r="V1240" s="7" t="s">
        <v>2823</v>
      </c>
      <c r="W1240" s="6" t="str">
        <f t="shared" si="25"/>
        <v>no</v>
      </c>
      <c r="AB1240" s="5"/>
    </row>
    <row r="1241" spans="22:28" x14ac:dyDescent="0.3">
      <c r="V1241" s="7" t="s">
        <v>2822</v>
      </c>
      <c r="W1241" s="6" t="str">
        <f t="shared" si="25"/>
        <v>no</v>
      </c>
      <c r="AB1241" s="5"/>
    </row>
    <row r="1242" spans="22:28" x14ac:dyDescent="0.3">
      <c r="V1242" s="7" t="s">
        <v>2821</v>
      </c>
      <c r="W1242" s="6" t="str">
        <f t="shared" si="25"/>
        <v>no</v>
      </c>
      <c r="AB1242" s="5"/>
    </row>
    <row r="1243" spans="22:28" x14ac:dyDescent="0.3">
      <c r="V1243" s="7" t="s">
        <v>2820</v>
      </c>
      <c r="W1243" s="6" t="str">
        <f t="shared" si="25"/>
        <v>no</v>
      </c>
      <c r="AB1243" s="5"/>
    </row>
    <row r="1244" spans="22:28" x14ac:dyDescent="0.3">
      <c r="V1244" s="7" t="s">
        <v>2819</v>
      </c>
      <c r="W1244" s="6" t="str">
        <f t="shared" si="25"/>
        <v>no</v>
      </c>
      <c r="AB1244" s="5"/>
    </row>
    <row r="1245" spans="22:28" x14ac:dyDescent="0.3">
      <c r="V1245" s="7" t="s">
        <v>2818</v>
      </c>
      <c r="W1245" s="6" t="str">
        <f t="shared" si="25"/>
        <v>no</v>
      </c>
      <c r="AB1245" s="5"/>
    </row>
    <row r="1246" spans="22:28" x14ac:dyDescent="0.3">
      <c r="V1246" s="7" t="s">
        <v>2817</v>
      </c>
      <c r="W1246" s="6" t="str">
        <f t="shared" si="25"/>
        <v>no</v>
      </c>
      <c r="AB1246" s="5"/>
    </row>
    <row r="1247" spans="22:28" x14ac:dyDescent="0.3">
      <c r="V1247" s="7" t="s">
        <v>2816</v>
      </c>
      <c r="W1247" s="6" t="str">
        <f t="shared" si="25"/>
        <v>no</v>
      </c>
      <c r="AB1247" s="5"/>
    </row>
    <row r="1248" spans="22:28" x14ac:dyDescent="0.3">
      <c r="V1248" s="7" t="s">
        <v>2815</v>
      </c>
      <c r="W1248" s="6" t="str">
        <f t="shared" si="25"/>
        <v>no</v>
      </c>
      <c r="AB1248" s="5"/>
    </row>
    <row r="1249" spans="22:28" x14ac:dyDescent="0.3">
      <c r="V1249" s="7" t="s">
        <v>2814</v>
      </c>
      <c r="W1249" s="6" t="str">
        <f t="shared" si="25"/>
        <v>no</v>
      </c>
      <c r="AB1249" s="5"/>
    </row>
    <row r="1250" spans="22:28" x14ac:dyDescent="0.3">
      <c r="V1250" s="7" t="s">
        <v>2813</v>
      </c>
      <c r="W1250" s="6" t="str">
        <f t="shared" si="25"/>
        <v>no</v>
      </c>
      <c r="AB1250" s="5"/>
    </row>
    <row r="1251" spans="22:28" x14ac:dyDescent="0.3">
      <c r="V1251" s="7" t="s">
        <v>2812</v>
      </c>
      <c r="W1251" s="6" t="str">
        <f t="shared" si="25"/>
        <v>no</v>
      </c>
      <c r="AB1251" s="5"/>
    </row>
    <row r="1252" spans="22:28" x14ac:dyDescent="0.3">
      <c r="V1252" s="7" t="s">
        <v>2811</v>
      </c>
      <c r="W1252" s="6" t="str">
        <f t="shared" si="25"/>
        <v>no</v>
      </c>
      <c r="AB1252" s="5"/>
    </row>
    <row r="1253" spans="22:28" x14ac:dyDescent="0.3">
      <c r="V1253" s="7" t="s">
        <v>2810</v>
      </c>
      <c r="W1253" s="6" t="str">
        <f t="shared" si="25"/>
        <v>no</v>
      </c>
      <c r="AB1253" s="5"/>
    </row>
    <row r="1254" spans="22:28" x14ac:dyDescent="0.3">
      <c r="V1254" s="7" t="s">
        <v>2809</v>
      </c>
      <c r="W1254" s="6" t="str">
        <f t="shared" si="25"/>
        <v>no</v>
      </c>
      <c r="AB1254" s="5"/>
    </row>
    <row r="1255" spans="22:28" x14ac:dyDescent="0.3">
      <c r="V1255" s="7" t="s">
        <v>2808</v>
      </c>
      <c r="W1255" s="6" t="str">
        <f t="shared" si="25"/>
        <v>no</v>
      </c>
      <c r="AB1255" s="5"/>
    </row>
    <row r="1256" spans="22:28" x14ac:dyDescent="0.3">
      <c r="V1256" s="7" t="s">
        <v>2807</v>
      </c>
      <c r="W1256" s="6" t="str">
        <f t="shared" si="25"/>
        <v>no</v>
      </c>
      <c r="AB1256" s="5"/>
    </row>
    <row r="1257" spans="22:28" x14ac:dyDescent="0.3">
      <c r="V1257" s="7" t="s">
        <v>2806</v>
      </c>
      <c r="W1257" s="6" t="str">
        <f t="shared" si="25"/>
        <v>no</v>
      </c>
      <c r="AB1257" s="5"/>
    </row>
    <row r="1258" spans="22:28" x14ac:dyDescent="0.3">
      <c r="V1258" s="7" t="s">
        <v>2805</v>
      </c>
      <c r="W1258" s="6" t="str">
        <f t="shared" si="25"/>
        <v>no</v>
      </c>
      <c r="AB1258" s="5"/>
    </row>
    <row r="1259" spans="22:28" x14ac:dyDescent="0.3">
      <c r="V1259" s="7" t="s">
        <v>2804</v>
      </c>
      <c r="W1259" s="6" t="str">
        <f t="shared" si="25"/>
        <v>no</v>
      </c>
      <c r="AB1259" s="5"/>
    </row>
    <row r="1260" spans="22:28" x14ac:dyDescent="0.3">
      <c r="V1260" s="7" t="s">
        <v>2803</v>
      </c>
      <c r="W1260" s="6" t="str">
        <f t="shared" si="25"/>
        <v>no</v>
      </c>
      <c r="AB1260" s="5"/>
    </row>
    <row r="1261" spans="22:28" x14ac:dyDescent="0.3">
      <c r="V1261" s="7" t="s">
        <v>2802</v>
      </c>
      <c r="W1261" s="6" t="str">
        <f t="shared" si="25"/>
        <v>no</v>
      </c>
      <c r="AB1261" s="5"/>
    </row>
    <row r="1262" spans="22:28" x14ac:dyDescent="0.3">
      <c r="V1262" s="7" t="s">
        <v>2801</v>
      </c>
      <c r="W1262" s="6" t="str">
        <f t="shared" si="25"/>
        <v>no</v>
      </c>
      <c r="AB1262" s="5"/>
    </row>
    <row r="1263" spans="22:28" x14ac:dyDescent="0.3">
      <c r="V1263" s="7" t="s">
        <v>2800</v>
      </c>
      <c r="W1263" s="6" t="str">
        <f t="shared" si="25"/>
        <v>no</v>
      </c>
      <c r="AB1263" s="5"/>
    </row>
    <row r="1264" spans="22:28" x14ac:dyDescent="0.3">
      <c r="V1264" s="7" t="s">
        <v>2799</v>
      </c>
      <c r="W1264" s="6" t="str">
        <f t="shared" si="25"/>
        <v>no</v>
      </c>
      <c r="AB1264" s="5"/>
    </row>
    <row r="1265" spans="22:28" x14ac:dyDescent="0.3">
      <c r="V1265" s="7" t="s">
        <v>2798</v>
      </c>
      <c r="W1265" s="6" t="str">
        <f t="shared" si="25"/>
        <v>no</v>
      </c>
      <c r="AB1265" s="5"/>
    </row>
    <row r="1266" spans="22:28" x14ac:dyDescent="0.3">
      <c r="V1266" s="7" t="s">
        <v>2797</v>
      </c>
      <c r="W1266" s="6" t="str">
        <f t="shared" si="25"/>
        <v>no</v>
      </c>
      <c r="AB1266" s="5"/>
    </row>
    <row r="1267" spans="22:28" x14ac:dyDescent="0.3">
      <c r="V1267" s="7" t="s">
        <v>2796</v>
      </c>
      <c r="W1267" s="6" t="str">
        <f t="shared" si="25"/>
        <v>no</v>
      </c>
      <c r="AB1267" s="5"/>
    </row>
    <row r="1268" spans="22:28" x14ac:dyDescent="0.3">
      <c r="V1268" s="7" t="s">
        <v>2795</v>
      </c>
      <c r="W1268" s="6" t="str">
        <f t="shared" si="25"/>
        <v>no</v>
      </c>
      <c r="AB1268" s="5"/>
    </row>
    <row r="1269" spans="22:28" x14ac:dyDescent="0.3">
      <c r="V1269" s="7" t="s">
        <v>2794</v>
      </c>
      <c r="W1269" s="6" t="str">
        <f t="shared" si="25"/>
        <v>no</v>
      </c>
      <c r="AB1269" s="5"/>
    </row>
    <row r="1270" spans="22:28" x14ac:dyDescent="0.3">
      <c r="V1270" s="7" t="s">
        <v>2793</v>
      </c>
      <c r="W1270" s="6" t="str">
        <f t="shared" si="25"/>
        <v>no</v>
      </c>
      <c r="AB1270" s="5"/>
    </row>
    <row r="1271" spans="22:28" x14ac:dyDescent="0.3">
      <c r="V1271" s="7" t="s">
        <v>2792</v>
      </c>
      <c r="W1271" s="6" t="str">
        <f t="shared" si="25"/>
        <v>no</v>
      </c>
      <c r="AB1271" s="5"/>
    </row>
    <row r="1272" spans="22:28" x14ac:dyDescent="0.3">
      <c r="V1272" s="7" t="s">
        <v>2791</v>
      </c>
      <c r="W1272" s="6" t="str">
        <f t="shared" si="25"/>
        <v>no</v>
      </c>
      <c r="AB1272" s="5"/>
    </row>
    <row r="1273" spans="22:28" x14ac:dyDescent="0.3">
      <c r="V1273" s="7" t="s">
        <v>2790</v>
      </c>
      <c r="W1273" s="6" t="str">
        <f t="shared" si="25"/>
        <v>no</v>
      </c>
      <c r="AB1273" s="5"/>
    </row>
    <row r="1274" spans="22:28" x14ac:dyDescent="0.3">
      <c r="V1274" s="7" t="s">
        <v>2789</v>
      </c>
      <c r="W1274" s="6" t="str">
        <f t="shared" si="25"/>
        <v>no</v>
      </c>
      <c r="AB1274" s="5"/>
    </row>
    <row r="1275" spans="22:28" x14ac:dyDescent="0.3">
      <c r="V1275" s="7" t="s">
        <v>2788</v>
      </c>
      <c r="W1275" s="6" t="str">
        <f t="shared" si="25"/>
        <v>no</v>
      </c>
      <c r="AB1275" s="5"/>
    </row>
    <row r="1276" spans="22:28" x14ac:dyDescent="0.3">
      <c r="V1276" s="7" t="s">
        <v>2787</v>
      </c>
      <c r="W1276" s="6" t="str">
        <f t="shared" si="25"/>
        <v>no</v>
      </c>
      <c r="AB1276" s="5"/>
    </row>
    <row r="1277" spans="22:28" x14ac:dyDescent="0.3">
      <c r="V1277" s="7" t="s">
        <v>2786</v>
      </c>
      <c r="W1277" s="6" t="str">
        <f t="shared" si="25"/>
        <v>no</v>
      </c>
      <c r="AB1277" s="5"/>
    </row>
    <row r="1278" spans="22:28" x14ac:dyDescent="0.3">
      <c r="V1278" s="7" t="s">
        <v>2785</v>
      </c>
      <c r="W1278" s="6" t="str">
        <f t="shared" si="25"/>
        <v>no</v>
      </c>
      <c r="AB1278" s="5"/>
    </row>
    <row r="1279" spans="22:28" x14ac:dyDescent="0.3">
      <c r="V1279" s="7" t="s">
        <v>2784</v>
      </c>
      <c r="W1279" s="6" t="str">
        <f t="shared" si="25"/>
        <v>yes</v>
      </c>
      <c r="AB1279" s="5"/>
    </row>
    <row r="1280" spans="22:28" x14ac:dyDescent="0.3">
      <c r="V1280" s="7" t="s">
        <v>2783</v>
      </c>
      <c r="W1280" s="6" t="str">
        <f t="shared" si="25"/>
        <v>no</v>
      </c>
      <c r="AB1280" s="5"/>
    </row>
    <row r="1281" spans="22:28" x14ac:dyDescent="0.3">
      <c r="V1281" s="7" t="s">
        <v>2782</v>
      </c>
      <c r="W1281" s="6" t="str">
        <f t="shared" si="25"/>
        <v>no</v>
      </c>
      <c r="AB1281" s="5"/>
    </row>
    <row r="1282" spans="22:28" x14ac:dyDescent="0.3">
      <c r="V1282" s="7" t="s">
        <v>2781</v>
      </c>
      <c r="W1282" s="6" t="str">
        <f t="shared" ref="W1282:W1345" si="26">IF(COUNTIFS(B:B, V1282)&gt;0,"yes","no")</f>
        <v>no</v>
      </c>
      <c r="AB1282" s="5"/>
    </row>
    <row r="1283" spans="22:28" x14ac:dyDescent="0.3">
      <c r="V1283" s="7" t="s">
        <v>2780</v>
      </c>
      <c r="W1283" s="6" t="str">
        <f t="shared" si="26"/>
        <v>no</v>
      </c>
      <c r="AB1283" s="5"/>
    </row>
    <row r="1284" spans="22:28" x14ac:dyDescent="0.3">
      <c r="V1284" s="7" t="s">
        <v>2779</v>
      </c>
      <c r="W1284" s="6" t="str">
        <f t="shared" si="26"/>
        <v>no</v>
      </c>
      <c r="AB1284" s="5"/>
    </row>
    <row r="1285" spans="22:28" x14ac:dyDescent="0.3">
      <c r="V1285" s="7" t="s">
        <v>2778</v>
      </c>
      <c r="W1285" s="6" t="str">
        <f t="shared" si="26"/>
        <v>no</v>
      </c>
      <c r="AB1285" s="5"/>
    </row>
    <row r="1286" spans="22:28" x14ac:dyDescent="0.3">
      <c r="V1286" s="7" t="s">
        <v>2777</v>
      </c>
      <c r="W1286" s="6" t="str">
        <f t="shared" si="26"/>
        <v>no</v>
      </c>
      <c r="AB1286" s="5"/>
    </row>
    <row r="1287" spans="22:28" x14ac:dyDescent="0.3">
      <c r="V1287" s="7" t="s">
        <v>2776</v>
      </c>
      <c r="W1287" s="6" t="str">
        <f t="shared" si="26"/>
        <v>no</v>
      </c>
      <c r="AB1287" s="5"/>
    </row>
    <row r="1288" spans="22:28" x14ac:dyDescent="0.3">
      <c r="V1288" s="7" t="s">
        <v>2775</v>
      </c>
      <c r="W1288" s="6" t="str">
        <f t="shared" si="26"/>
        <v>no</v>
      </c>
      <c r="AB1288" s="5"/>
    </row>
    <row r="1289" spans="22:28" x14ac:dyDescent="0.3">
      <c r="V1289" s="7" t="s">
        <v>2774</v>
      </c>
      <c r="W1289" s="6" t="str">
        <f t="shared" si="26"/>
        <v>no</v>
      </c>
      <c r="AB1289" s="5"/>
    </row>
    <row r="1290" spans="22:28" x14ac:dyDescent="0.3">
      <c r="V1290" s="7" t="s">
        <v>2773</v>
      </c>
      <c r="W1290" s="6" t="str">
        <f t="shared" si="26"/>
        <v>no</v>
      </c>
      <c r="AB1290" s="5"/>
    </row>
    <row r="1291" spans="22:28" x14ac:dyDescent="0.3">
      <c r="V1291" s="7" t="s">
        <v>2772</v>
      </c>
      <c r="W1291" s="6" t="str">
        <f t="shared" si="26"/>
        <v>no</v>
      </c>
      <c r="AB1291" s="5"/>
    </row>
    <row r="1292" spans="22:28" x14ac:dyDescent="0.3">
      <c r="V1292" s="7" t="s">
        <v>2771</v>
      </c>
      <c r="W1292" s="6" t="str">
        <f t="shared" si="26"/>
        <v>no</v>
      </c>
      <c r="AB1292" s="5"/>
    </row>
    <row r="1293" spans="22:28" x14ac:dyDescent="0.3">
      <c r="V1293" s="7" t="s">
        <v>2770</v>
      </c>
      <c r="W1293" s="6" t="str">
        <f t="shared" si="26"/>
        <v>no</v>
      </c>
      <c r="AB1293" s="5"/>
    </row>
    <row r="1294" spans="22:28" x14ac:dyDescent="0.3">
      <c r="V1294" s="7" t="s">
        <v>2769</v>
      </c>
      <c r="W1294" s="6" t="str">
        <f t="shared" si="26"/>
        <v>no</v>
      </c>
      <c r="AB1294" s="5"/>
    </row>
    <row r="1295" spans="22:28" x14ac:dyDescent="0.3">
      <c r="V1295" s="7" t="s">
        <v>2768</v>
      </c>
      <c r="W1295" s="6" t="str">
        <f t="shared" si="26"/>
        <v>no</v>
      </c>
      <c r="AB1295" s="5"/>
    </row>
    <row r="1296" spans="22:28" x14ac:dyDescent="0.3">
      <c r="V1296" s="7" t="s">
        <v>2767</v>
      </c>
      <c r="W1296" s="6" t="str">
        <f t="shared" si="26"/>
        <v>no</v>
      </c>
      <c r="AB1296" s="5"/>
    </row>
    <row r="1297" spans="22:28" x14ac:dyDescent="0.3">
      <c r="V1297" s="7" t="s">
        <v>2766</v>
      </c>
      <c r="W1297" s="6" t="str">
        <f t="shared" si="26"/>
        <v>no</v>
      </c>
      <c r="AB1297" s="5"/>
    </row>
    <row r="1298" spans="22:28" x14ac:dyDescent="0.3">
      <c r="V1298" s="7" t="s">
        <v>2765</v>
      </c>
      <c r="W1298" s="6" t="str">
        <f t="shared" si="26"/>
        <v>no</v>
      </c>
      <c r="AB1298" s="5"/>
    </row>
    <row r="1299" spans="22:28" x14ac:dyDescent="0.3">
      <c r="V1299" s="7" t="s">
        <v>2764</v>
      </c>
      <c r="W1299" s="6" t="str">
        <f t="shared" si="26"/>
        <v>no</v>
      </c>
      <c r="AB1299" s="5"/>
    </row>
    <row r="1300" spans="22:28" x14ac:dyDescent="0.3">
      <c r="V1300" s="7" t="s">
        <v>2763</v>
      </c>
      <c r="W1300" s="6" t="str">
        <f t="shared" si="26"/>
        <v>no</v>
      </c>
      <c r="AB1300" s="5"/>
    </row>
    <row r="1301" spans="22:28" x14ac:dyDescent="0.3">
      <c r="V1301" s="7" t="s">
        <v>2762</v>
      </c>
      <c r="W1301" s="6" t="str">
        <f t="shared" si="26"/>
        <v>no</v>
      </c>
      <c r="AB1301" s="5"/>
    </row>
    <row r="1302" spans="22:28" x14ac:dyDescent="0.3">
      <c r="V1302" s="7" t="s">
        <v>2761</v>
      </c>
      <c r="W1302" s="6" t="str">
        <f t="shared" si="26"/>
        <v>no</v>
      </c>
      <c r="AB1302" s="5"/>
    </row>
    <row r="1303" spans="22:28" x14ac:dyDescent="0.3">
      <c r="V1303" s="7" t="s">
        <v>2760</v>
      </c>
      <c r="W1303" s="6" t="str">
        <f t="shared" si="26"/>
        <v>yes</v>
      </c>
      <c r="AB1303" s="5"/>
    </row>
    <row r="1304" spans="22:28" x14ac:dyDescent="0.3">
      <c r="V1304" s="7" t="s">
        <v>2759</v>
      </c>
      <c r="W1304" s="6" t="str">
        <f t="shared" si="26"/>
        <v>no</v>
      </c>
      <c r="AB1304" s="5"/>
    </row>
    <row r="1305" spans="22:28" x14ac:dyDescent="0.3">
      <c r="V1305" s="7" t="s">
        <v>2758</v>
      </c>
      <c r="W1305" s="6" t="str">
        <f t="shared" si="26"/>
        <v>no</v>
      </c>
      <c r="AB1305" s="5"/>
    </row>
    <row r="1306" spans="22:28" x14ac:dyDescent="0.3">
      <c r="V1306" s="7" t="s">
        <v>2757</v>
      </c>
      <c r="W1306" s="6" t="str">
        <f t="shared" si="26"/>
        <v>no</v>
      </c>
      <c r="AB1306" s="5"/>
    </row>
    <row r="1307" spans="22:28" x14ac:dyDescent="0.3">
      <c r="V1307" s="7" t="s">
        <v>2756</v>
      </c>
      <c r="W1307" s="6" t="str">
        <f t="shared" si="26"/>
        <v>no</v>
      </c>
      <c r="AB1307" s="5"/>
    </row>
    <row r="1308" spans="22:28" x14ac:dyDescent="0.3">
      <c r="V1308" s="7" t="s">
        <v>2755</v>
      </c>
      <c r="W1308" s="6" t="str">
        <f t="shared" si="26"/>
        <v>no</v>
      </c>
      <c r="AB1308" s="5"/>
    </row>
    <row r="1309" spans="22:28" x14ac:dyDescent="0.3">
      <c r="V1309" s="7" t="s">
        <v>2754</v>
      </c>
      <c r="W1309" s="6" t="str">
        <f t="shared" si="26"/>
        <v>no</v>
      </c>
      <c r="AB1309" s="5"/>
    </row>
    <row r="1310" spans="22:28" x14ac:dyDescent="0.3">
      <c r="V1310" s="7" t="s">
        <v>2753</v>
      </c>
      <c r="W1310" s="6" t="str">
        <f t="shared" si="26"/>
        <v>no</v>
      </c>
      <c r="AB1310" s="5"/>
    </row>
    <row r="1311" spans="22:28" x14ac:dyDescent="0.3">
      <c r="V1311" s="7" t="s">
        <v>2752</v>
      </c>
      <c r="W1311" s="6" t="str">
        <f t="shared" si="26"/>
        <v>no</v>
      </c>
      <c r="AB1311" s="5"/>
    </row>
    <row r="1312" spans="22:28" x14ac:dyDescent="0.3">
      <c r="V1312" s="7" t="s">
        <v>2751</v>
      </c>
      <c r="W1312" s="6" t="str">
        <f t="shared" si="26"/>
        <v>no</v>
      </c>
      <c r="AB1312" s="5"/>
    </row>
    <row r="1313" spans="22:28" x14ac:dyDescent="0.3">
      <c r="V1313" s="7" t="s">
        <v>2750</v>
      </c>
      <c r="W1313" s="6" t="str">
        <f t="shared" si="26"/>
        <v>no</v>
      </c>
      <c r="AB1313" s="5"/>
    </row>
    <row r="1314" spans="22:28" x14ac:dyDescent="0.3">
      <c r="V1314" s="7" t="s">
        <v>2749</v>
      </c>
      <c r="W1314" s="6" t="str">
        <f t="shared" si="26"/>
        <v>no</v>
      </c>
      <c r="AB1314" s="5"/>
    </row>
    <row r="1315" spans="22:28" x14ac:dyDescent="0.3">
      <c r="V1315" s="7" t="s">
        <v>2748</v>
      </c>
      <c r="W1315" s="6" t="str">
        <f t="shared" si="26"/>
        <v>no</v>
      </c>
      <c r="AB1315" s="5"/>
    </row>
    <row r="1316" spans="22:28" x14ac:dyDescent="0.3">
      <c r="V1316" s="7" t="s">
        <v>2747</v>
      </c>
      <c r="W1316" s="6" t="str">
        <f t="shared" si="26"/>
        <v>no</v>
      </c>
      <c r="AB1316" s="5"/>
    </row>
    <row r="1317" spans="22:28" x14ac:dyDescent="0.3">
      <c r="V1317" s="7" t="s">
        <v>2746</v>
      </c>
      <c r="W1317" s="6" t="str">
        <f t="shared" si="26"/>
        <v>yes</v>
      </c>
      <c r="AB1317" s="5"/>
    </row>
    <row r="1318" spans="22:28" x14ac:dyDescent="0.3">
      <c r="V1318" s="7" t="s">
        <v>2745</v>
      </c>
      <c r="W1318" s="6" t="str">
        <f t="shared" si="26"/>
        <v>no</v>
      </c>
      <c r="AB1318" s="5"/>
    </row>
    <row r="1319" spans="22:28" x14ac:dyDescent="0.3">
      <c r="V1319" s="7" t="s">
        <v>2744</v>
      </c>
      <c r="W1319" s="6" t="str">
        <f t="shared" si="26"/>
        <v>no</v>
      </c>
      <c r="AB1319" s="5"/>
    </row>
    <row r="1320" spans="22:28" x14ac:dyDescent="0.3">
      <c r="V1320" s="7" t="s">
        <v>2743</v>
      </c>
      <c r="W1320" s="6" t="str">
        <f t="shared" si="26"/>
        <v>no</v>
      </c>
      <c r="AB1320" s="5"/>
    </row>
    <row r="1321" spans="22:28" x14ac:dyDescent="0.3">
      <c r="V1321" s="7" t="s">
        <v>2742</v>
      </c>
      <c r="W1321" s="6" t="str">
        <f t="shared" si="26"/>
        <v>no</v>
      </c>
      <c r="AB1321" s="5"/>
    </row>
    <row r="1322" spans="22:28" x14ac:dyDescent="0.3">
      <c r="V1322" s="7" t="s">
        <v>2741</v>
      </c>
      <c r="W1322" s="6" t="str">
        <f t="shared" si="26"/>
        <v>no</v>
      </c>
      <c r="AB1322" s="5"/>
    </row>
    <row r="1323" spans="22:28" x14ac:dyDescent="0.3">
      <c r="V1323" s="7" t="s">
        <v>2740</v>
      </c>
      <c r="W1323" s="6" t="str">
        <f t="shared" si="26"/>
        <v>no</v>
      </c>
      <c r="AB1323" s="5"/>
    </row>
    <row r="1324" spans="22:28" x14ac:dyDescent="0.3">
      <c r="V1324" s="7" t="s">
        <v>2739</v>
      </c>
      <c r="W1324" s="6" t="str">
        <f t="shared" si="26"/>
        <v>no</v>
      </c>
      <c r="AB1324" s="5"/>
    </row>
    <row r="1325" spans="22:28" x14ac:dyDescent="0.3">
      <c r="V1325" s="7" t="s">
        <v>2738</v>
      </c>
      <c r="W1325" s="6" t="str">
        <f t="shared" si="26"/>
        <v>yes</v>
      </c>
      <c r="AB1325" s="5"/>
    </row>
    <row r="1326" spans="22:28" x14ac:dyDescent="0.3">
      <c r="V1326" s="7" t="s">
        <v>2737</v>
      </c>
      <c r="W1326" s="6" t="str">
        <f t="shared" si="26"/>
        <v>no</v>
      </c>
      <c r="AB1326" s="5"/>
    </row>
    <row r="1327" spans="22:28" x14ac:dyDescent="0.3">
      <c r="V1327" s="7" t="s">
        <v>2736</v>
      </c>
      <c r="W1327" s="6" t="str">
        <f t="shared" si="26"/>
        <v>no</v>
      </c>
      <c r="AB1327" s="5"/>
    </row>
    <row r="1328" spans="22:28" x14ac:dyDescent="0.3">
      <c r="V1328" s="7" t="s">
        <v>2735</v>
      </c>
      <c r="W1328" s="6" t="str">
        <f t="shared" si="26"/>
        <v>no</v>
      </c>
      <c r="AB1328" s="5"/>
    </row>
    <row r="1329" spans="22:28" x14ac:dyDescent="0.3">
      <c r="V1329" s="7" t="s">
        <v>2734</v>
      </c>
      <c r="W1329" s="6" t="str">
        <f t="shared" si="26"/>
        <v>no</v>
      </c>
      <c r="AB1329" s="5"/>
    </row>
    <row r="1330" spans="22:28" x14ac:dyDescent="0.3">
      <c r="V1330" s="7" t="s">
        <v>2733</v>
      </c>
      <c r="W1330" s="6" t="str">
        <f t="shared" si="26"/>
        <v>no</v>
      </c>
      <c r="AB1330" s="5"/>
    </row>
    <row r="1331" spans="22:28" x14ac:dyDescent="0.3">
      <c r="V1331" s="7" t="s">
        <v>2732</v>
      </c>
      <c r="W1331" s="6" t="str">
        <f t="shared" si="26"/>
        <v>no</v>
      </c>
      <c r="AB1331" s="5"/>
    </row>
    <row r="1332" spans="22:28" x14ac:dyDescent="0.3">
      <c r="V1332" s="7" t="s">
        <v>2731</v>
      </c>
      <c r="W1332" s="6" t="str">
        <f t="shared" si="26"/>
        <v>no</v>
      </c>
      <c r="AB1332" s="5"/>
    </row>
    <row r="1333" spans="22:28" x14ac:dyDescent="0.3">
      <c r="V1333" s="7" t="s">
        <v>2730</v>
      </c>
      <c r="W1333" s="6" t="str">
        <f t="shared" si="26"/>
        <v>no</v>
      </c>
      <c r="AB1333" s="5"/>
    </row>
    <row r="1334" spans="22:28" x14ac:dyDescent="0.3">
      <c r="V1334" s="7" t="s">
        <v>2729</v>
      </c>
      <c r="W1334" s="6" t="str">
        <f t="shared" si="26"/>
        <v>yes</v>
      </c>
      <c r="AB1334" s="5"/>
    </row>
    <row r="1335" spans="22:28" x14ac:dyDescent="0.3">
      <c r="V1335" s="7" t="s">
        <v>2728</v>
      </c>
      <c r="W1335" s="6" t="str">
        <f t="shared" si="26"/>
        <v>no</v>
      </c>
      <c r="AB1335" s="5"/>
    </row>
    <row r="1336" spans="22:28" x14ac:dyDescent="0.3">
      <c r="V1336" s="7" t="s">
        <v>2727</v>
      </c>
      <c r="W1336" s="6" t="str">
        <f t="shared" si="26"/>
        <v>no</v>
      </c>
      <c r="AB1336" s="5"/>
    </row>
    <row r="1337" spans="22:28" x14ac:dyDescent="0.3">
      <c r="V1337" s="7" t="s">
        <v>2726</v>
      </c>
      <c r="W1337" s="6" t="str">
        <f t="shared" si="26"/>
        <v>no</v>
      </c>
      <c r="AB1337" s="5"/>
    </row>
    <row r="1338" spans="22:28" x14ac:dyDescent="0.3">
      <c r="V1338" s="7" t="s">
        <v>2725</v>
      </c>
      <c r="W1338" s="6" t="str">
        <f t="shared" si="26"/>
        <v>no</v>
      </c>
      <c r="AB1338" s="5"/>
    </row>
    <row r="1339" spans="22:28" x14ac:dyDescent="0.3">
      <c r="V1339" s="7" t="s">
        <v>2724</v>
      </c>
      <c r="W1339" s="6" t="str">
        <f t="shared" si="26"/>
        <v>no</v>
      </c>
      <c r="AB1339" s="5"/>
    </row>
    <row r="1340" spans="22:28" x14ac:dyDescent="0.3">
      <c r="V1340" s="7" t="s">
        <v>2723</v>
      </c>
      <c r="W1340" s="6" t="str">
        <f t="shared" si="26"/>
        <v>no</v>
      </c>
      <c r="AB1340" s="5"/>
    </row>
    <row r="1341" spans="22:28" x14ac:dyDescent="0.3">
      <c r="V1341" s="7" t="s">
        <v>2722</v>
      </c>
      <c r="W1341" s="6" t="str">
        <f t="shared" si="26"/>
        <v>no</v>
      </c>
      <c r="AB1341" s="5"/>
    </row>
    <row r="1342" spans="22:28" x14ac:dyDescent="0.3">
      <c r="V1342" s="7" t="s">
        <v>2721</v>
      </c>
      <c r="W1342" s="6" t="str">
        <f t="shared" si="26"/>
        <v>no</v>
      </c>
      <c r="AB1342" s="5"/>
    </row>
    <row r="1343" spans="22:28" x14ac:dyDescent="0.3">
      <c r="V1343" s="7" t="s">
        <v>2720</v>
      </c>
      <c r="W1343" s="6" t="str">
        <f t="shared" si="26"/>
        <v>yes</v>
      </c>
      <c r="AB1343" s="5"/>
    </row>
    <row r="1344" spans="22:28" x14ac:dyDescent="0.3">
      <c r="V1344" s="7" t="s">
        <v>2719</v>
      </c>
      <c r="W1344" s="6" t="str">
        <f t="shared" si="26"/>
        <v>no</v>
      </c>
      <c r="AB1344" s="5"/>
    </row>
    <row r="1345" spans="22:28" x14ac:dyDescent="0.3">
      <c r="V1345" s="7" t="s">
        <v>2718</v>
      </c>
      <c r="W1345" s="6" t="str">
        <f t="shared" si="26"/>
        <v>no</v>
      </c>
      <c r="AB1345" s="5"/>
    </row>
    <row r="1346" spans="22:28" x14ac:dyDescent="0.3">
      <c r="V1346" s="7" t="s">
        <v>2717</v>
      </c>
      <c r="W1346" s="6" t="str">
        <f t="shared" ref="W1346:W1409" si="27">IF(COUNTIFS(B:B, V1346)&gt;0,"yes","no")</f>
        <v>no</v>
      </c>
      <c r="AB1346" s="5"/>
    </row>
    <row r="1347" spans="22:28" x14ac:dyDescent="0.3">
      <c r="V1347" s="7" t="s">
        <v>2716</v>
      </c>
      <c r="W1347" s="6" t="str">
        <f t="shared" si="27"/>
        <v>no</v>
      </c>
      <c r="AB1347" s="5"/>
    </row>
    <row r="1348" spans="22:28" x14ac:dyDescent="0.3">
      <c r="V1348" s="7" t="s">
        <v>2715</v>
      </c>
      <c r="W1348" s="6" t="str">
        <f t="shared" si="27"/>
        <v>no</v>
      </c>
      <c r="AB1348" s="5"/>
    </row>
    <row r="1349" spans="22:28" x14ac:dyDescent="0.3">
      <c r="V1349" s="7" t="s">
        <v>2714</v>
      </c>
      <c r="W1349" s="6" t="str">
        <f t="shared" si="27"/>
        <v>no</v>
      </c>
      <c r="AB1349" s="5"/>
    </row>
    <row r="1350" spans="22:28" x14ac:dyDescent="0.3">
      <c r="V1350" s="7" t="s">
        <v>2713</v>
      </c>
      <c r="W1350" s="6" t="str">
        <f t="shared" si="27"/>
        <v>no</v>
      </c>
      <c r="AB1350" s="5"/>
    </row>
    <row r="1351" spans="22:28" x14ac:dyDescent="0.3">
      <c r="V1351" s="7" t="s">
        <v>2712</v>
      </c>
      <c r="W1351" s="6" t="str">
        <f t="shared" si="27"/>
        <v>no</v>
      </c>
      <c r="AB1351" s="5"/>
    </row>
    <row r="1352" spans="22:28" x14ac:dyDescent="0.3">
      <c r="V1352" s="7" t="s">
        <v>2711</v>
      </c>
      <c r="W1352" s="6" t="str">
        <f t="shared" si="27"/>
        <v>no</v>
      </c>
      <c r="AB1352" s="5"/>
    </row>
    <row r="1353" spans="22:28" x14ac:dyDescent="0.3">
      <c r="V1353" s="7" t="s">
        <v>2710</v>
      </c>
      <c r="W1353" s="6" t="str">
        <f t="shared" si="27"/>
        <v>no</v>
      </c>
      <c r="AB1353" s="5"/>
    </row>
    <row r="1354" spans="22:28" x14ac:dyDescent="0.3">
      <c r="V1354" s="7" t="s">
        <v>2709</v>
      </c>
      <c r="W1354" s="6" t="str">
        <f t="shared" si="27"/>
        <v>no</v>
      </c>
      <c r="AB1354" s="5"/>
    </row>
    <row r="1355" spans="22:28" x14ac:dyDescent="0.3">
      <c r="V1355" s="7" t="s">
        <v>2708</v>
      </c>
      <c r="W1355" s="6" t="str">
        <f t="shared" si="27"/>
        <v>no</v>
      </c>
      <c r="AB1355" s="5"/>
    </row>
    <row r="1356" spans="22:28" x14ac:dyDescent="0.3">
      <c r="V1356" s="7" t="s">
        <v>2707</v>
      </c>
      <c r="W1356" s="6" t="str">
        <f t="shared" si="27"/>
        <v>no</v>
      </c>
      <c r="AB1356" s="5"/>
    </row>
    <row r="1357" spans="22:28" x14ac:dyDescent="0.3">
      <c r="V1357" s="7" t="s">
        <v>2706</v>
      </c>
      <c r="W1357" s="6" t="str">
        <f t="shared" si="27"/>
        <v>no</v>
      </c>
      <c r="AB1357" s="5"/>
    </row>
    <row r="1358" spans="22:28" x14ac:dyDescent="0.3">
      <c r="V1358" s="7" t="s">
        <v>2705</v>
      </c>
      <c r="W1358" s="6" t="str">
        <f t="shared" si="27"/>
        <v>no</v>
      </c>
      <c r="AB1358" s="5"/>
    </row>
    <row r="1359" spans="22:28" x14ac:dyDescent="0.3">
      <c r="V1359" s="7" t="s">
        <v>2704</v>
      </c>
      <c r="W1359" s="6" t="str">
        <f t="shared" si="27"/>
        <v>yes</v>
      </c>
      <c r="AB1359" s="5"/>
    </row>
    <row r="1360" spans="22:28" x14ac:dyDescent="0.3">
      <c r="V1360" s="7" t="s">
        <v>2703</v>
      </c>
      <c r="W1360" s="6" t="str">
        <f t="shared" si="27"/>
        <v>no</v>
      </c>
      <c r="AB1360" s="5"/>
    </row>
    <row r="1361" spans="22:28" x14ac:dyDescent="0.3">
      <c r="V1361" s="7" t="s">
        <v>2702</v>
      </c>
      <c r="W1361" s="6" t="str">
        <f t="shared" si="27"/>
        <v>no</v>
      </c>
      <c r="AB1361" s="5"/>
    </row>
    <row r="1362" spans="22:28" x14ac:dyDescent="0.3">
      <c r="V1362" s="7" t="s">
        <v>2701</v>
      </c>
      <c r="W1362" s="6" t="str">
        <f t="shared" si="27"/>
        <v>no</v>
      </c>
      <c r="AB1362" s="5"/>
    </row>
    <row r="1363" spans="22:28" x14ac:dyDescent="0.3">
      <c r="V1363" s="7" t="s">
        <v>2700</v>
      </c>
      <c r="W1363" s="6" t="str">
        <f t="shared" si="27"/>
        <v>no</v>
      </c>
      <c r="AB1363" s="5"/>
    </row>
    <row r="1364" spans="22:28" x14ac:dyDescent="0.3">
      <c r="V1364" s="7" t="s">
        <v>2699</v>
      </c>
      <c r="W1364" s="6" t="str">
        <f t="shared" si="27"/>
        <v>no</v>
      </c>
      <c r="AB1364" s="5"/>
    </row>
    <row r="1365" spans="22:28" x14ac:dyDescent="0.3">
      <c r="V1365" s="7" t="s">
        <v>2698</v>
      </c>
      <c r="W1365" s="6" t="str">
        <f t="shared" si="27"/>
        <v>no</v>
      </c>
      <c r="AB1365" s="5"/>
    </row>
    <row r="1366" spans="22:28" x14ac:dyDescent="0.3">
      <c r="V1366" s="7" t="s">
        <v>2697</v>
      </c>
      <c r="W1366" s="6" t="str">
        <f t="shared" si="27"/>
        <v>no</v>
      </c>
      <c r="AB1366" s="5"/>
    </row>
    <row r="1367" spans="22:28" x14ac:dyDescent="0.3">
      <c r="V1367" s="7" t="s">
        <v>2696</v>
      </c>
      <c r="W1367" s="6" t="str">
        <f t="shared" si="27"/>
        <v>no</v>
      </c>
      <c r="AB1367" s="5"/>
    </row>
    <row r="1368" spans="22:28" x14ac:dyDescent="0.3">
      <c r="V1368" s="7" t="s">
        <v>2695</v>
      </c>
      <c r="W1368" s="6" t="str">
        <f t="shared" si="27"/>
        <v>no</v>
      </c>
      <c r="AB1368" s="5"/>
    </row>
    <row r="1369" spans="22:28" x14ac:dyDescent="0.3">
      <c r="V1369" s="7" t="s">
        <v>2694</v>
      </c>
      <c r="W1369" s="6" t="str">
        <f t="shared" si="27"/>
        <v>no</v>
      </c>
      <c r="AB1369" s="5"/>
    </row>
    <row r="1370" spans="22:28" x14ac:dyDescent="0.3">
      <c r="V1370" s="7" t="s">
        <v>2693</v>
      </c>
      <c r="W1370" s="6" t="str">
        <f t="shared" si="27"/>
        <v>no</v>
      </c>
      <c r="AB1370" s="5"/>
    </row>
    <row r="1371" spans="22:28" x14ac:dyDescent="0.3">
      <c r="V1371" s="7" t="s">
        <v>2692</v>
      </c>
      <c r="W1371" s="6" t="str">
        <f t="shared" si="27"/>
        <v>no</v>
      </c>
      <c r="AB1371" s="5"/>
    </row>
    <row r="1372" spans="22:28" x14ac:dyDescent="0.3">
      <c r="V1372" s="7" t="s">
        <v>2691</v>
      </c>
      <c r="W1372" s="6" t="str">
        <f t="shared" si="27"/>
        <v>no</v>
      </c>
      <c r="AB1372" s="5"/>
    </row>
    <row r="1373" spans="22:28" x14ac:dyDescent="0.3">
      <c r="V1373" s="7" t="s">
        <v>2690</v>
      </c>
      <c r="W1373" s="6" t="str">
        <f t="shared" si="27"/>
        <v>yes</v>
      </c>
      <c r="AB1373" s="5"/>
    </row>
    <row r="1374" spans="22:28" x14ac:dyDescent="0.3">
      <c r="V1374" s="7" t="s">
        <v>2689</v>
      </c>
      <c r="W1374" s="6" t="str">
        <f t="shared" si="27"/>
        <v>no</v>
      </c>
      <c r="AB1374" s="5"/>
    </row>
    <row r="1375" spans="22:28" x14ac:dyDescent="0.3">
      <c r="V1375" s="7" t="s">
        <v>2688</v>
      </c>
      <c r="W1375" s="6" t="str">
        <f t="shared" si="27"/>
        <v>no</v>
      </c>
      <c r="AB1375" s="5"/>
    </row>
    <row r="1376" spans="22:28" x14ac:dyDescent="0.3">
      <c r="V1376" s="7" t="s">
        <v>2687</v>
      </c>
      <c r="W1376" s="6" t="str">
        <f t="shared" si="27"/>
        <v>no</v>
      </c>
      <c r="AB1376" s="5"/>
    </row>
    <row r="1377" spans="22:28" x14ac:dyDescent="0.3">
      <c r="V1377" s="7" t="s">
        <v>2686</v>
      </c>
      <c r="W1377" s="6" t="str">
        <f t="shared" si="27"/>
        <v>no</v>
      </c>
      <c r="AB1377" s="5"/>
    </row>
    <row r="1378" spans="22:28" x14ac:dyDescent="0.3">
      <c r="V1378" s="7" t="s">
        <v>2685</v>
      </c>
      <c r="W1378" s="6" t="str">
        <f t="shared" si="27"/>
        <v>no</v>
      </c>
      <c r="AB1378" s="5"/>
    </row>
    <row r="1379" spans="22:28" x14ac:dyDescent="0.3">
      <c r="V1379" s="7" t="s">
        <v>2684</v>
      </c>
      <c r="W1379" s="6" t="str">
        <f t="shared" si="27"/>
        <v>no</v>
      </c>
      <c r="AB1379" s="5"/>
    </row>
    <row r="1380" spans="22:28" x14ac:dyDescent="0.3">
      <c r="V1380" s="7" t="s">
        <v>2683</v>
      </c>
      <c r="W1380" s="6" t="str">
        <f t="shared" si="27"/>
        <v>no</v>
      </c>
      <c r="AB1380" s="5"/>
    </row>
    <row r="1381" spans="22:28" x14ac:dyDescent="0.3">
      <c r="V1381" s="7" t="s">
        <v>2682</v>
      </c>
      <c r="W1381" s="6" t="str">
        <f t="shared" si="27"/>
        <v>no</v>
      </c>
      <c r="AB1381" s="5"/>
    </row>
    <row r="1382" spans="22:28" x14ac:dyDescent="0.3">
      <c r="V1382" s="7" t="s">
        <v>2681</v>
      </c>
      <c r="W1382" s="6" t="str">
        <f t="shared" si="27"/>
        <v>no</v>
      </c>
      <c r="AB1382" s="5"/>
    </row>
    <row r="1383" spans="22:28" x14ac:dyDescent="0.3">
      <c r="V1383" s="7" t="s">
        <v>2680</v>
      </c>
      <c r="W1383" s="6" t="str">
        <f t="shared" si="27"/>
        <v>no</v>
      </c>
      <c r="AB1383" s="5"/>
    </row>
    <row r="1384" spans="22:28" x14ac:dyDescent="0.3">
      <c r="V1384" s="7" t="s">
        <v>2679</v>
      </c>
      <c r="W1384" s="6" t="str">
        <f t="shared" si="27"/>
        <v>no</v>
      </c>
      <c r="AB1384" s="5"/>
    </row>
    <row r="1385" spans="22:28" x14ac:dyDescent="0.3">
      <c r="V1385" s="7" t="s">
        <v>2678</v>
      </c>
      <c r="W1385" s="6" t="str">
        <f t="shared" si="27"/>
        <v>no</v>
      </c>
      <c r="AB1385" s="5"/>
    </row>
    <row r="1386" spans="22:28" x14ac:dyDescent="0.3">
      <c r="V1386" s="7" t="s">
        <v>2677</v>
      </c>
      <c r="W1386" s="6" t="str">
        <f t="shared" si="27"/>
        <v>no</v>
      </c>
      <c r="AB1386" s="5"/>
    </row>
    <row r="1387" spans="22:28" x14ac:dyDescent="0.3">
      <c r="V1387" s="7" t="s">
        <v>2676</v>
      </c>
      <c r="W1387" s="6" t="str">
        <f t="shared" si="27"/>
        <v>no</v>
      </c>
      <c r="AB1387" s="5"/>
    </row>
    <row r="1388" spans="22:28" x14ac:dyDescent="0.3">
      <c r="V1388" s="7" t="s">
        <v>2675</v>
      </c>
      <c r="W1388" s="6" t="str">
        <f t="shared" si="27"/>
        <v>no</v>
      </c>
      <c r="AB1388" s="5"/>
    </row>
    <row r="1389" spans="22:28" x14ac:dyDescent="0.3">
      <c r="V1389" s="7" t="s">
        <v>2674</v>
      </c>
      <c r="W1389" s="6" t="str">
        <f t="shared" si="27"/>
        <v>yes</v>
      </c>
      <c r="AB1389" s="5"/>
    </row>
    <row r="1390" spans="22:28" x14ac:dyDescent="0.3">
      <c r="V1390" s="7" t="s">
        <v>2673</v>
      </c>
      <c r="W1390" s="6" t="str">
        <f t="shared" si="27"/>
        <v>no</v>
      </c>
      <c r="AB1390" s="5"/>
    </row>
    <row r="1391" spans="22:28" x14ac:dyDescent="0.3">
      <c r="V1391" s="7" t="s">
        <v>2672</v>
      </c>
      <c r="W1391" s="6" t="str">
        <f t="shared" si="27"/>
        <v>no</v>
      </c>
      <c r="AB1391" s="5"/>
    </row>
    <row r="1392" spans="22:28" x14ac:dyDescent="0.3">
      <c r="V1392" s="7" t="s">
        <v>2671</v>
      </c>
      <c r="W1392" s="6" t="str">
        <f t="shared" si="27"/>
        <v>no</v>
      </c>
      <c r="AB1392" s="5"/>
    </row>
    <row r="1393" spans="22:28" x14ac:dyDescent="0.3">
      <c r="V1393" s="7" t="s">
        <v>2670</v>
      </c>
      <c r="W1393" s="6" t="str">
        <f t="shared" si="27"/>
        <v>no</v>
      </c>
      <c r="AB1393" s="5"/>
    </row>
    <row r="1394" spans="22:28" x14ac:dyDescent="0.3">
      <c r="V1394" s="7" t="s">
        <v>2669</v>
      </c>
      <c r="W1394" s="6" t="str">
        <f t="shared" si="27"/>
        <v>no</v>
      </c>
      <c r="AB1394" s="5"/>
    </row>
    <row r="1395" spans="22:28" x14ac:dyDescent="0.3">
      <c r="V1395" s="7" t="s">
        <v>2668</v>
      </c>
      <c r="W1395" s="6" t="str">
        <f t="shared" si="27"/>
        <v>no</v>
      </c>
      <c r="AB1395" s="5"/>
    </row>
    <row r="1396" spans="22:28" x14ac:dyDescent="0.3">
      <c r="V1396" s="7" t="s">
        <v>2667</v>
      </c>
      <c r="W1396" s="6" t="str">
        <f t="shared" si="27"/>
        <v>no</v>
      </c>
      <c r="AB1396" s="5"/>
    </row>
    <row r="1397" spans="22:28" x14ac:dyDescent="0.3">
      <c r="V1397" s="7" t="s">
        <v>2666</v>
      </c>
      <c r="W1397" s="6" t="str">
        <f t="shared" si="27"/>
        <v>no</v>
      </c>
      <c r="AB1397" s="5"/>
    </row>
    <row r="1398" spans="22:28" x14ac:dyDescent="0.3">
      <c r="V1398" s="7" t="s">
        <v>2665</v>
      </c>
      <c r="W1398" s="6" t="str">
        <f t="shared" si="27"/>
        <v>no</v>
      </c>
      <c r="AB1398" s="5"/>
    </row>
    <row r="1399" spans="22:28" x14ac:dyDescent="0.3">
      <c r="V1399" s="7" t="s">
        <v>2664</v>
      </c>
      <c r="W1399" s="6" t="str">
        <f t="shared" si="27"/>
        <v>no</v>
      </c>
      <c r="AB1399" s="5"/>
    </row>
    <row r="1400" spans="22:28" x14ac:dyDescent="0.3">
      <c r="V1400" s="7" t="s">
        <v>2663</v>
      </c>
      <c r="W1400" s="6" t="str">
        <f t="shared" si="27"/>
        <v>no</v>
      </c>
      <c r="AB1400" s="5"/>
    </row>
    <row r="1401" spans="22:28" x14ac:dyDescent="0.3">
      <c r="V1401" s="7" t="s">
        <v>2662</v>
      </c>
      <c r="W1401" s="6" t="str">
        <f t="shared" si="27"/>
        <v>no</v>
      </c>
      <c r="AB1401" s="5"/>
    </row>
    <row r="1402" spans="22:28" x14ac:dyDescent="0.3">
      <c r="V1402" s="7" t="s">
        <v>2661</v>
      </c>
      <c r="W1402" s="6" t="str">
        <f t="shared" si="27"/>
        <v>no</v>
      </c>
      <c r="AB1402" s="5"/>
    </row>
    <row r="1403" spans="22:28" x14ac:dyDescent="0.3">
      <c r="V1403" s="7" t="s">
        <v>2660</v>
      </c>
      <c r="W1403" s="6" t="str">
        <f t="shared" si="27"/>
        <v>no</v>
      </c>
      <c r="AB1403" s="5"/>
    </row>
    <row r="1404" spans="22:28" x14ac:dyDescent="0.3">
      <c r="V1404" s="7" t="s">
        <v>2659</v>
      </c>
      <c r="W1404" s="6" t="str">
        <f t="shared" si="27"/>
        <v>no</v>
      </c>
      <c r="AB1404" s="5"/>
    </row>
    <row r="1405" spans="22:28" x14ac:dyDescent="0.3">
      <c r="V1405" s="7" t="s">
        <v>2658</v>
      </c>
      <c r="W1405" s="6" t="str">
        <f t="shared" si="27"/>
        <v>no</v>
      </c>
      <c r="AB1405" s="5"/>
    </row>
    <row r="1406" spans="22:28" x14ac:dyDescent="0.3">
      <c r="V1406" s="7" t="s">
        <v>2657</v>
      </c>
      <c r="W1406" s="6" t="str">
        <f t="shared" si="27"/>
        <v>yes</v>
      </c>
      <c r="AB1406" s="5"/>
    </row>
    <row r="1407" spans="22:28" x14ac:dyDescent="0.3">
      <c r="V1407" s="7" t="s">
        <v>2656</v>
      </c>
      <c r="W1407" s="6" t="str">
        <f t="shared" si="27"/>
        <v>no</v>
      </c>
      <c r="AB1407" s="5"/>
    </row>
    <row r="1408" spans="22:28" x14ac:dyDescent="0.3">
      <c r="V1408" s="7" t="s">
        <v>2655</v>
      </c>
      <c r="W1408" s="6" t="str">
        <f t="shared" si="27"/>
        <v>no</v>
      </c>
      <c r="AB1408" s="5"/>
    </row>
    <row r="1409" spans="22:28" x14ac:dyDescent="0.3">
      <c r="V1409" s="7" t="s">
        <v>2654</v>
      </c>
      <c r="W1409" s="6" t="str">
        <f t="shared" si="27"/>
        <v>no</v>
      </c>
      <c r="AB1409" s="5"/>
    </row>
    <row r="1410" spans="22:28" x14ac:dyDescent="0.3">
      <c r="V1410" s="7" t="s">
        <v>2653</v>
      </c>
      <c r="W1410" s="6" t="str">
        <f t="shared" ref="W1410:W1473" si="28">IF(COUNTIFS(B:B, V1410)&gt;0,"yes","no")</f>
        <v>no</v>
      </c>
      <c r="AB1410" s="5"/>
    </row>
    <row r="1411" spans="22:28" x14ac:dyDescent="0.3">
      <c r="V1411" s="7" t="s">
        <v>2652</v>
      </c>
      <c r="W1411" s="6" t="str">
        <f t="shared" si="28"/>
        <v>no</v>
      </c>
      <c r="AB1411" s="5"/>
    </row>
    <row r="1412" spans="22:28" x14ac:dyDescent="0.3">
      <c r="V1412" s="7" t="s">
        <v>2651</v>
      </c>
      <c r="W1412" s="6" t="str">
        <f t="shared" si="28"/>
        <v>no</v>
      </c>
      <c r="AB1412" s="5"/>
    </row>
    <row r="1413" spans="22:28" x14ac:dyDescent="0.3">
      <c r="V1413" s="7" t="s">
        <v>2650</v>
      </c>
      <c r="W1413" s="6" t="str">
        <f t="shared" si="28"/>
        <v>no</v>
      </c>
      <c r="AB1413" s="5"/>
    </row>
    <row r="1414" spans="22:28" x14ac:dyDescent="0.3">
      <c r="V1414" s="7" t="s">
        <v>2649</v>
      </c>
      <c r="W1414" s="6" t="str">
        <f t="shared" si="28"/>
        <v>no</v>
      </c>
      <c r="AB1414" s="5"/>
    </row>
    <row r="1415" spans="22:28" x14ac:dyDescent="0.3">
      <c r="V1415" s="7" t="s">
        <v>2648</v>
      </c>
      <c r="W1415" s="6" t="str">
        <f t="shared" si="28"/>
        <v>no</v>
      </c>
      <c r="AB1415" s="5"/>
    </row>
    <row r="1416" spans="22:28" x14ac:dyDescent="0.3">
      <c r="V1416" s="7" t="s">
        <v>2647</v>
      </c>
      <c r="W1416" s="6" t="str">
        <f t="shared" si="28"/>
        <v>no</v>
      </c>
      <c r="AB1416" s="5"/>
    </row>
    <row r="1417" spans="22:28" x14ac:dyDescent="0.3">
      <c r="V1417" s="7" t="s">
        <v>2646</v>
      </c>
      <c r="W1417" s="6" t="str">
        <f t="shared" si="28"/>
        <v>no</v>
      </c>
      <c r="AB1417" s="5"/>
    </row>
    <row r="1418" spans="22:28" x14ac:dyDescent="0.3">
      <c r="V1418" s="7" t="s">
        <v>2645</v>
      </c>
      <c r="W1418" s="6" t="str">
        <f t="shared" si="28"/>
        <v>no</v>
      </c>
      <c r="AB1418" s="5"/>
    </row>
    <row r="1419" spans="22:28" x14ac:dyDescent="0.3">
      <c r="V1419" s="7" t="s">
        <v>2644</v>
      </c>
      <c r="W1419" s="6" t="str">
        <f t="shared" si="28"/>
        <v>no</v>
      </c>
      <c r="AB1419" s="5"/>
    </row>
    <row r="1420" spans="22:28" x14ac:dyDescent="0.3">
      <c r="V1420" s="7" t="s">
        <v>2643</v>
      </c>
      <c r="W1420" s="6" t="str">
        <f t="shared" si="28"/>
        <v>no</v>
      </c>
      <c r="AB1420" s="5"/>
    </row>
    <row r="1421" spans="22:28" x14ac:dyDescent="0.3">
      <c r="V1421" s="7" t="s">
        <v>2642</v>
      </c>
      <c r="W1421" s="6" t="str">
        <f t="shared" si="28"/>
        <v>no</v>
      </c>
      <c r="AB1421" s="5"/>
    </row>
    <row r="1422" spans="22:28" x14ac:dyDescent="0.3">
      <c r="V1422" s="7" t="s">
        <v>2641</v>
      </c>
      <c r="W1422" s="6" t="str">
        <f t="shared" si="28"/>
        <v>no</v>
      </c>
      <c r="AB1422" s="5"/>
    </row>
    <row r="1423" spans="22:28" x14ac:dyDescent="0.3">
      <c r="V1423" s="7" t="s">
        <v>2640</v>
      </c>
      <c r="W1423" s="6" t="str">
        <f t="shared" si="28"/>
        <v>no</v>
      </c>
      <c r="AB1423" s="5"/>
    </row>
    <row r="1424" spans="22:28" x14ac:dyDescent="0.3">
      <c r="V1424" s="7" t="s">
        <v>2639</v>
      </c>
      <c r="W1424" s="6" t="str">
        <f t="shared" si="28"/>
        <v>no</v>
      </c>
      <c r="AB1424" s="5"/>
    </row>
    <row r="1425" spans="22:28" x14ac:dyDescent="0.3">
      <c r="V1425" s="7" t="s">
        <v>2638</v>
      </c>
      <c r="W1425" s="6" t="str">
        <f t="shared" si="28"/>
        <v>no</v>
      </c>
      <c r="AB1425" s="5"/>
    </row>
    <row r="1426" spans="22:28" x14ac:dyDescent="0.3">
      <c r="V1426" s="7" t="s">
        <v>2637</v>
      </c>
      <c r="W1426" s="6" t="str">
        <f t="shared" si="28"/>
        <v>no</v>
      </c>
      <c r="AB1426" s="5"/>
    </row>
    <row r="1427" spans="22:28" x14ac:dyDescent="0.3">
      <c r="V1427" s="7" t="s">
        <v>2636</v>
      </c>
      <c r="W1427" s="6" t="str">
        <f t="shared" si="28"/>
        <v>no</v>
      </c>
      <c r="AB1427" s="5"/>
    </row>
    <row r="1428" spans="22:28" x14ac:dyDescent="0.3">
      <c r="V1428" s="7" t="s">
        <v>2635</v>
      </c>
      <c r="W1428" s="6" t="str">
        <f t="shared" si="28"/>
        <v>no</v>
      </c>
      <c r="AB1428" s="5"/>
    </row>
    <row r="1429" spans="22:28" x14ac:dyDescent="0.3">
      <c r="V1429" s="7" t="s">
        <v>2634</v>
      </c>
      <c r="W1429" s="6" t="str">
        <f t="shared" si="28"/>
        <v>no</v>
      </c>
      <c r="AB1429" s="5"/>
    </row>
    <row r="1430" spans="22:28" x14ac:dyDescent="0.3">
      <c r="V1430" s="7" t="s">
        <v>2633</v>
      </c>
      <c r="W1430" s="6" t="str">
        <f t="shared" si="28"/>
        <v>no</v>
      </c>
      <c r="AB1430" s="5"/>
    </row>
    <row r="1431" spans="22:28" x14ac:dyDescent="0.3">
      <c r="V1431" s="7" t="s">
        <v>2632</v>
      </c>
      <c r="W1431" s="6" t="str">
        <f t="shared" si="28"/>
        <v>no</v>
      </c>
      <c r="AB1431" s="5"/>
    </row>
    <row r="1432" spans="22:28" x14ac:dyDescent="0.3">
      <c r="V1432" s="7" t="s">
        <v>2631</v>
      </c>
      <c r="W1432" s="6" t="str">
        <f t="shared" si="28"/>
        <v>no</v>
      </c>
      <c r="AB1432" s="5"/>
    </row>
    <row r="1433" spans="22:28" x14ac:dyDescent="0.3">
      <c r="V1433" s="7" t="s">
        <v>2630</v>
      </c>
      <c r="W1433" s="6" t="str">
        <f t="shared" si="28"/>
        <v>no</v>
      </c>
      <c r="AB1433" s="5"/>
    </row>
    <row r="1434" spans="22:28" x14ac:dyDescent="0.3">
      <c r="V1434" s="7" t="s">
        <v>2629</v>
      </c>
      <c r="W1434" s="6" t="str">
        <f t="shared" si="28"/>
        <v>no</v>
      </c>
      <c r="AB1434" s="5"/>
    </row>
    <row r="1435" spans="22:28" x14ac:dyDescent="0.3">
      <c r="V1435" s="7" t="s">
        <v>2628</v>
      </c>
      <c r="W1435" s="6" t="str">
        <f t="shared" si="28"/>
        <v>no</v>
      </c>
      <c r="AB1435" s="5"/>
    </row>
    <row r="1436" spans="22:28" x14ac:dyDescent="0.3">
      <c r="V1436" s="7" t="s">
        <v>2627</v>
      </c>
      <c r="W1436" s="6" t="str">
        <f t="shared" si="28"/>
        <v>no</v>
      </c>
      <c r="AB1436" s="5"/>
    </row>
    <row r="1437" spans="22:28" x14ac:dyDescent="0.3">
      <c r="V1437" s="7" t="s">
        <v>2626</v>
      </c>
      <c r="W1437" s="6" t="str">
        <f t="shared" si="28"/>
        <v>no</v>
      </c>
      <c r="AB1437" s="5"/>
    </row>
    <row r="1438" spans="22:28" x14ac:dyDescent="0.3">
      <c r="V1438" s="7" t="s">
        <v>2625</v>
      </c>
      <c r="W1438" s="6" t="str">
        <f t="shared" si="28"/>
        <v>no</v>
      </c>
      <c r="AB1438" s="5"/>
    </row>
    <row r="1439" spans="22:28" x14ac:dyDescent="0.3">
      <c r="V1439" s="7" t="s">
        <v>2624</v>
      </c>
      <c r="W1439" s="6" t="str">
        <f t="shared" si="28"/>
        <v>no</v>
      </c>
      <c r="AB1439" s="5"/>
    </row>
    <row r="1440" spans="22:28" x14ac:dyDescent="0.3">
      <c r="V1440" s="7" t="s">
        <v>2623</v>
      </c>
      <c r="W1440" s="6" t="str">
        <f t="shared" si="28"/>
        <v>no</v>
      </c>
      <c r="AB1440" s="5"/>
    </row>
    <row r="1441" spans="22:28" x14ac:dyDescent="0.3">
      <c r="V1441" s="7" t="s">
        <v>2622</v>
      </c>
      <c r="W1441" s="6" t="str">
        <f t="shared" si="28"/>
        <v>no</v>
      </c>
      <c r="AB1441" s="5"/>
    </row>
    <row r="1442" spans="22:28" x14ac:dyDescent="0.3">
      <c r="V1442" s="7" t="s">
        <v>2621</v>
      </c>
      <c r="W1442" s="6" t="str">
        <f t="shared" si="28"/>
        <v>no</v>
      </c>
      <c r="AB1442" s="5"/>
    </row>
    <row r="1443" spans="22:28" x14ac:dyDescent="0.3">
      <c r="V1443" s="7" t="s">
        <v>2620</v>
      </c>
      <c r="W1443" s="6" t="str">
        <f t="shared" si="28"/>
        <v>no</v>
      </c>
      <c r="AB1443" s="5"/>
    </row>
    <row r="1444" spans="22:28" x14ac:dyDescent="0.3">
      <c r="V1444" s="7" t="s">
        <v>2619</v>
      </c>
      <c r="W1444" s="6" t="str">
        <f t="shared" si="28"/>
        <v>no</v>
      </c>
      <c r="AB1444" s="5"/>
    </row>
    <row r="1445" spans="22:28" x14ac:dyDescent="0.3">
      <c r="V1445" s="7" t="s">
        <v>2618</v>
      </c>
      <c r="W1445" s="6" t="str">
        <f t="shared" si="28"/>
        <v>no</v>
      </c>
      <c r="AB1445" s="5"/>
    </row>
    <row r="1446" spans="22:28" x14ac:dyDescent="0.3">
      <c r="V1446" s="7" t="s">
        <v>2617</v>
      </c>
      <c r="W1446" s="6" t="str">
        <f t="shared" si="28"/>
        <v>no</v>
      </c>
      <c r="AB1446" s="5"/>
    </row>
    <row r="1447" spans="22:28" x14ac:dyDescent="0.3">
      <c r="V1447" s="7" t="s">
        <v>2616</v>
      </c>
      <c r="W1447" s="6" t="str">
        <f t="shared" si="28"/>
        <v>no</v>
      </c>
      <c r="AB1447" s="5"/>
    </row>
    <row r="1448" spans="22:28" x14ac:dyDescent="0.3">
      <c r="V1448" s="7" t="s">
        <v>2615</v>
      </c>
      <c r="W1448" s="6" t="str">
        <f t="shared" si="28"/>
        <v>no</v>
      </c>
      <c r="AB1448" s="5"/>
    </row>
    <row r="1449" spans="22:28" x14ac:dyDescent="0.3">
      <c r="V1449" s="7" t="s">
        <v>2614</v>
      </c>
      <c r="W1449" s="6" t="str">
        <f t="shared" si="28"/>
        <v>no</v>
      </c>
      <c r="AB1449" s="5"/>
    </row>
    <row r="1450" spans="22:28" x14ac:dyDescent="0.3">
      <c r="V1450" s="7" t="s">
        <v>2613</v>
      </c>
      <c r="W1450" s="6" t="str">
        <f t="shared" si="28"/>
        <v>no</v>
      </c>
      <c r="AB1450" s="5"/>
    </row>
    <row r="1451" spans="22:28" x14ac:dyDescent="0.3">
      <c r="V1451" s="7" t="s">
        <v>2612</v>
      </c>
      <c r="W1451" s="6" t="str">
        <f t="shared" si="28"/>
        <v>no</v>
      </c>
      <c r="AB1451" s="5"/>
    </row>
    <row r="1452" spans="22:28" x14ac:dyDescent="0.3">
      <c r="V1452" s="7" t="s">
        <v>2611</v>
      </c>
      <c r="W1452" s="6" t="str">
        <f t="shared" si="28"/>
        <v>no</v>
      </c>
      <c r="AB1452" s="5"/>
    </row>
    <row r="1453" spans="22:28" x14ac:dyDescent="0.3">
      <c r="V1453" s="7" t="s">
        <v>2610</v>
      </c>
      <c r="W1453" s="6" t="str">
        <f t="shared" si="28"/>
        <v>no</v>
      </c>
      <c r="AB1453" s="5"/>
    </row>
    <row r="1454" spans="22:28" x14ac:dyDescent="0.3">
      <c r="V1454" s="7" t="s">
        <v>2609</v>
      </c>
      <c r="W1454" s="6" t="str">
        <f t="shared" si="28"/>
        <v>no</v>
      </c>
      <c r="AB1454" s="5"/>
    </row>
    <row r="1455" spans="22:28" x14ac:dyDescent="0.3">
      <c r="V1455" s="7" t="s">
        <v>2608</v>
      </c>
      <c r="W1455" s="6" t="str">
        <f t="shared" si="28"/>
        <v>no</v>
      </c>
      <c r="AB1455" s="5"/>
    </row>
    <row r="1456" spans="22:28" x14ac:dyDescent="0.3">
      <c r="V1456" s="7" t="s">
        <v>2607</v>
      </c>
      <c r="W1456" s="6" t="str">
        <f t="shared" si="28"/>
        <v>no</v>
      </c>
      <c r="AB1456" s="5"/>
    </row>
    <row r="1457" spans="22:28" x14ac:dyDescent="0.3">
      <c r="V1457" s="7" t="s">
        <v>2606</v>
      </c>
      <c r="W1457" s="6" t="str">
        <f t="shared" si="28"/>
        <v>no</v>
      </c>
      <c r="AB1457" s="5"/>
    </row>
    <row r="1458" spans="22:28" x14ac:dyDescent="0.3">
      <c r="V1458" s="7" t="s">
        <v>2605</v>
      </c>
      <c r="W1458" s="6" t="str">
        <f t="shared" si="28"/>
        <v>no</v>
      </c>
      <c r="AB1458" s="5"/>
    </row>
    <row r="1459" spans="22:28" x14ac:dyDescent="0.3">
      <c r="V1459" s="7" t="s">
        <v>2604</v>
      </c>
      <c r="W1459" s="6" t="str">
        <f t="shared" si="28"/>
        <v>no</v>
      </c>
      <c r="AB1459" s="5"/>
    </row>
    <row r="1460" spans="22:28" x14ac:dyDescent="0.3">
      <c r="V1460" s="7" t="s">
        <v>2603</v>
      </c>
      <c r="W1460" s="6" t="str">
        <f t="shared" si="28"/>
        <v>no</v>
      </c>
      <c r="AB1460" s="5"/>
    </row>
    <row r="1461" spans="22:28" x14ac:dyDescent="0.3">
      <c r="V1461" s="7" t="s">
        <v>2602</v>
      </c>
      <c r="W1461" s="6" t="str">
        <f t="shared" si="28"/>
        <v>no</v>
      </c>
      <c r="AB1461" s="5"/>
    </row>
    <row r="1462" spans="22:28" x14ac:dyDescent="0.3">
      <c r="V1462" s="7" t="s">
        <v>2601</v>
      </c>
      <c r="W1462" s="6" t="str">
        <f t="shared" si="28"/>
        <v>yes</v>
      </c>
      <c r="AB1462" s="5"/>
    </row>
    <row r="1463" spans="22:28" x14ac:dyDescent="0.3">
      <c r="V1463" s="7" t="s">
        <v>2600</v>
      </c>
      <c r="W1463" s="6" t="str">
        <f t="shared" si="28"/>
        <v>no</v>
      </c>
      <c r="AB1463" s="5"/>
    </row>
    <row r="1464" spans="22:28" x14ac:dyDescent="0.3">
      <c r="V1464" s="7" t="s">
        <v>2599</v>
      </c>
      <c r="W1464" s="6" t="str">
        <f t="shared" si="28"/>
        <v>no</v>
      </c>
      <c r="AB1464" s="5"/>
    </row>
    <row r="1465" spans="22:28" x14ac:dyDescent="0.3">
      <c r="V1465" s="7" t="s">
        <v>2598</v>
      </c>
      <c r="W1465" s="6" t="str">
        <f t="shared" si="28"/>
        <v>no</v>
      </c>
      <c r="AB1465" s="5"/>
    </row>
    <row r="1466" spans="22:28" x14ac:dyDescent="0.3">
      <c r="V1466" s="7" t="s">
        <v>2597</v>
      </c>
      <c r="W1466" s="6" t="str">
        <f t="shared" si="28"/>
        <v>no</v>
      </c>
      <c r="AB1466" s="5"/>
    </row>
    <row r="1467" spans="22:28" x14ac:dyDescent="0.3">
      <c r="V1467" s="7" t="s">
        <v>2596</v>
      </c>
      <c r="W1467" s="6" t="str">
        <f t="shared" si="28"/>
        <v>no</v>
      </c>
      <c r="AB1467" s="5"/>
    </row>
    <row r="1468" spans="22:28" x14ac:dyDescent="0.3">
      <c r="V1468" s="7" t="s">
        <v>2595</v>
      </c>
      <c r="W1468" s="6" t="str">
        <f t="shared" si="28"/>
        <v>no</v>
      </c>
      <c r="AB1468" s="5"/>
    </row>
    <row r="1469" spans="22:28" x14ac:dyDescent="0.3">
      <c r="V1469" s="7" t="s">
        <v>2594</v>
      </c>
      <c r="W1469" s="6" t="str">
        <f t="shared" si="28"/>
        <v>no</v>
      </c>
      <c r="AB1469" s="5"/>
    </row>
    <row r="1470" spans="22:28" x14ac:dyDescent="0.3">
      <c r="V1470" s="7" t="s">
        <v>2593</v>
      </c>
      <c r="W1470" s="6" t="str">
        <f t="shared" si="28"/>
        <v>yes</v>
      </c>
      <c r="AB1470" s="5"/>
    </row>
    <row r="1471" spans="22:28" x14ac:dyDescent="0.3">
      <c r="V1471" s="7" t="s">
        <v>2592</v>
      </c>
      <c r="W1471" s="6" t="str">
        <f t="shared" si="28"/>
        <v>no</v>
      </c>
      <c r="AB1471" s="5"/>
    </row>
    <row r="1472" spans="22:28" x14ac:dyDescent="0.3">
      <c r="V1472" s="7" t="s">
        <v>2591</v>
      </c>
      <c r="W1472" s="6" t="str">
        <f t="shared" si="28"/>
        <v>no</v>
      </c>
      <c r="AB1472" s="5"/>
    </row>
    <row r="1473" spans="22:28" x14ac:dyDescent="0.3">
      <c r="V1473" s="7" t="s">
        <v>2590</v>
      </c>
      <c r="W1473" s="6" t="str">
        <f t="shared" si="28"/>
        <v>no</v>
      </c>
      <c r="AB1473" s="5"/>
    </row>
    <row r="1474" spans="22:28" x14ac:dyDescent="0.3">
      <c r="V1474" s="7" t="s">
        <v>2589</v>
      </c>
      <c r="W1474" s="6" t="str">
        <f t="shared" ref="W1474:W1537" si="29">IF(COUNTIFS(B:B, V1474)&gt;0,"yes","no")</f>
        <v>no</v>
      </c>
      <c r="AB1474" s="5"/>
    </row>
    <row r="1475" spans="22:28" x14ac:dyDescent="0.3">
      <c r="V1475" s="7" t="s">
        <v>2588</v>
      </c>
      <c r="W1475" s="6" t="str">
        <f t="shared" si="29"/>
        <v>no</v>
      </c>
      <c r="AB1475" s="5"/>
    </row>
    <row r="1476" spans="22:28" x14ac:dyDescent="0.3">
      <c r="V1476" s="7" t="s">
        <v>2587</v>
      </c>
      <c r="W1476" s="6" t="str">
        <f t="shared" si="29"/>
        <v>no</v>
      </c>
      <c r="AB1476" s="5"/>
    </row>
    <row r="1477" spans="22:28" x14ac:dyDescent="0.3">
      <c r="V1477" s="7" t="s">
        <v>2586</v>
      </c>
      <c r="W1477" s="6" t="str">
        <f t="shared" si="29"/>
        <v>no</v>
      </c>
      <c r="AB1477" s="5"/>
    </row>
    <row r="1478" spans="22:28" x14ac:dyDescent="0.3">
      <c r="V1478" s="7" t="s">
        <v>2585</v>
      </c>
      <c r="W1478" s="6" t="str">
        <f t="shared" si="29"/>
        <v>no</v>
      </c>
      <c r="AB1478" s="5"/>
    </row>
    <row r="1479" spans="22:28" x14ac:dyDescent="0.3">
      <c r="V1479" s="7" t="s">
        <v>2584</v>
      </c>
      <c r="W1479" s="6" t="str">
        <f t="shared" si="29"/>
        <v>no</v>
      </c>
      <c r="AB1479" s="5"/>
    </row>
    <row r="1480" spans="22:28" x14ac:dyDescent="0.3">
      <c r="V1480" s="7" t="s">
        <v>2583</v>
      </c>
      <c r="W1480" s="6" t="str">
        <f t="shared" si="29"/>
        <v>no</v>
      </c>
      <c r="AB1480" s="5"/>
    </row>
    <row r="1481" spans="22:28" x14ac:dyDescent="0.3">
      <c r="V1481" s="7" t="s">
        <v>2582</v>
      </c>
      <c r="W1481" s="6" t="str">
        <f t="shared" si="29"/>
        <v>no</v>
      </c>
      <c r="AB1481" s="5"/>
    </row>
    <row r="1482" spans="22:28" x14ac:dyDescent="0.3">
      <c r="V1482" s="7" t="s">
        <v>2581</v>
      </c>
      <c r="W1482" s="6" t="str">
        <f t="shared" si="29"/>
        <v>no</v>
      </c>
      <c r="AB1482" s="5"/>
    </row>
    <row r="1483" spans="22:28" x14ac:dyDescent="0.3">
      <c r="V1483" s="7" t="s">
        <v>2580</v>
      </c>
      <c r="W1483" s="6" t="str">
        <f t="shared" si="29"/>
        <v>no</v>
      </c>
      <c r="AB1483" s="5"/>
    </row>
    <row r="1484" spans="22:28" x14ac:dyDescent="0.3">
      <c r="V1484" s="7" t="s">
        <v>2579</v>
      </c>
      <c r="W1484" s="6" t="str">
        <f t="shared" si="29"/>
        <v>no</v>
      </c>
      <c r="AB1484" s="5"/>
    </row>
    <row r="1485" spans="22:28" x14ac:dyDescent="0.3">
      <c r="V1485" s="7" t="s">
        <v>2578</v>
      </c>
      <c r="W1485" s="6" t="str">
        <f t="shared" si="29"/>
        <v>no</v>
      </c>
      <c r="AB1485" s="5"/>
    </row>
    <row r="1486" spans="22:28" x14ac:dyDescent="0.3">
      <c r="V1486" s="7" t="s">
        <v>2577</v>
      </c>
      <c r="W1486" s="6" t="str">
        <f t="shared" si="29"/>
        <v>no</v>
      </c>
      <c r="AB1486" s="5"/>
    </row>
    <row r="1487" spans="22:28" x14ac:dyDescent="0.3">
      <c r="V1487" s="7" t="s">
        <v>2576</v>
      </c>
      <c r="W1487" s="6" t="str">
        <f t="shared" si="29"/>
        <v>no</v>
      </c>
      <c r="AB1487" s="5"/>
    </row>
    <row r="1488" spans="22:28" x14ac:dyDescent="0.3">
      <c r="V1488" s="7" t="s">
        <v>2575</v>
      </c>
      <c r="W1488" s="6" t="str">
        <f t="shared" si="29"/>
        <v>no</v>
      </c>
      <c r="AB1488" s="5"/>
    </row>
    <row r="1489" spans="22:28" x14ac:dyDescent="0.3">
      <c r="V1489" s="7" t="s">
        <v>2574</v>
      </c>
      <c r="W1489" s="6" t="str">
        <f t="shared" si="29"/>
        <v>no</v>
      </c>
      <c r="AB1489" s="5"/>
    </row>
    <row r="1490" spans="22:28" x14ac:dyDescent="0.3">
      <c r="V1490" s="7" t="s">
        <v>2573</v>
      </c>
      <c r="W1490" s="6" t="str">
        <f t="shared" si="29"/>
        <v>no</v>
      </c>
      <c r="AB1490" s="5"/>
    </row>
    <row r="1491" spans="22:28" x14ac:dyDescent="0.3">
      <c r="V1491" s="7" t="s">
        <v>2572</v>
      </c>
      <c r="W1491" s="6" t="str">
        <f t="shared" si="29"/>
        <v>no</v>
      </c>
      <c r="AB1491" s="5"/>
    </row>
    <row r="1492" spans="22:28" x14ac:dyDescent="0.3">
      <c r="V1492" s="7" t="s">
        <v>2571</v>
      </c>
      <c r="W1492" s="6" t="str">
        <f t="shared" si="29"/>
        <v>no</v>
      </c>
      <c r="AB1492" s="5"/>
    </row>
    <row r="1493" spans="22:28" x14ac:dyDescent="0.3">
      <c r="V1493" s="7" t="s">
        <v>2570</v>
      </c>
      <c r="W1493" s="6" t="str">
        <f t="shared" si="29"/>
        <v>no</v>
      </c>
      <c r="AB1493" s="5"/>
    </row>
    <row r="1494" spans="22:28" x14ac:dyDescent="0.3">
      <c r="V1494" s="7" t="s">
        <v>2569</v>
      </c>
      <c r="W1494" s="6" t="str">
        <f t="shared" si="29"/>
        <v>no</v>
      </c>
      <c r="AB1494" s="5"/>
    </row>
    <row r="1495" spans="22:28" x14ac:dyDescent="0.3">
      <c r="V1495" s="7" t="s">
        <v>2568</v>
      </c>
      <c r="W1495" s="6" t="str">
        <f t="shared" si="29"/>
        <v>no</v>
      </c>
      <c r="AB1495" s="5"/>
    </row>
    <row r="1496" spans="22:28" x14ac:dyDescent="0.3">
      <c r="V1496" s="7" t="s">
        <v>2567</v>
      </c>
      <c r="W1496" s="6" t="str">
        <f t="shared" si="29"/>
        <v>no</v>
      </c>
      <c r="AB1496" s="5"/>
    </row>
    <row r="1497" spans="22:28" x14ac:dyDescent="0.3">
      <c r="V1497" s="7" t="s">
        <v>2566</v>
      </c>
      <c r="W1497" s="6" t="str">
        <f t="shared" si="29"/>
        <v>no</v>
      </c>
      <c r="AB1497" s="5"/>
    </row>
    <row r="1498" spans="22:28" x14ac:dyDescent="0.3">
      <c r="V1498" s="7" t="s">
        <v>2565</v>
      </c>
      <c r="W1498" s="6" t="str">
        <f t="shared" si="29"/>
        <v>no</v>
      </c>
      <c r="AB1498" s="5"/>
    </row>
    <row r="1499" spans="22:28" x14ac:dyDescent="0.3">
      <c r="V1499" s="7" t="s">
        <v>2564</v>
      </c>
      <c r="W1499" s="6" t="str">
        <f t="shared" si="29"/>
        <v>no</v>
      </c>
      <c r="AB1499" s="5"/>
    </row>
    <row r="1500" spans="22:28" x14ac:dyDescent="0.3">
      <c r="V1500" s="7" t="s">
        <v>2563</v>
      </c>
      <c r="W1500" s="6" t="str">
        <f t="shared" si="29"/>
        <v>no</v>
      </c>
      <c r="AB1500" s="5"/>
    </row>
    <row r="1501" spans="22:28" x14ac:dyDescent="0.3">
      <c r="V1501" s="7" t="s">
        <v>2562</v>
      </c>
      <c r="W1501" s="6" t="str">
        <f t="shared" si="29"/>
        <v>no</v>
      </c>
      <c r="AB1501" s="5"/>
    </row>
    <row r="1502" spans="22:28" x14ac:dyDescent="0.3">
      <c r="V1502" s="7" t="s">
        <v>2561</v>
      </c>
      <c r="W1502" s="6" t="str">
        <f t="shared" si="29"/>
        <v>no</v>
      </c>
      <c r="AB1502" s="5"/>
    </row>
    <row r="1503" spans="22:28" x14ac:dyDescent="0.3">
      <c r="V1503" s="7" t="s">
        <v>2560</v>
      </c>
      <c r="W1503" s="6" t="str">
        <f t="shared" si="29"/>
        <v>no</v>
      </c>
      <c r="AB1503" s="5"/>
    </row>
    <row r="1504" spans="22:28" x14ac:dyDescent="0.3">
      <c r="V1504" s="7" t="s">
        <v>2559</v>
      </c>
      <c r="W1504" s="6" t="str">
        <f t="shared" si="29"/>
        <v>no</v>
      </c>
      <c r="AB1504" s="5"/>
    </row>
    <row r="1505" spans="22:28" x14ac:dyDescent="0.3">
      <c r="V1505" s="7" t="s">
        <v>2558</v>
      </c>
      <c r="W1505" s="6" t="str">
        <f t="shared" si="29"/>
        <v>no</v>
      </c>
      <c r="AB1505" s="5"/>
    </row>
    <row r="1506" spans="22:28" x14ac:dyDescent="0.3">
      <c r="V1506" s="7" t="s">
        <v>2557</v>
      </c>
      <c r="W1506" s="6" t="str">
        <f t="shared" si="29"/>
        <v>no</v>
      </c>
      <c r="AB1506" s="5"/>
    </row>
    <row r="1507" spans="22:28" x14ac:dyDescent="0.3">
      <c r="V1507" s="7" t="s">
        <v>2556</v>
      </c>
      <c r="W1507" s="6" t="str">
        <f t="shared" si="29"/>
        <v>no</v>
      </c>
      <c r="AB1507" s="5"/>
    </row>
    <row r="1508" spans="22:28" x14ac:dyDescent="0.3">
      <c r="V1508" s="7" t="s">
        <v>2555</v>
      </c>
      <c r="W1508" s="6" t="str">
        <f t="shared" si="29"/>
        <v>no</v>
      </c>
      <c r="AB1508" s="5"/>
    </row>
    <row r="1509" spans="22:28" x14ac:dyDescent="0.3">
      <c r="V1509" s="7" t="s">
        <v>2554</v>
      </c>
      <c r="W1509" s="6" t="str">
        <f t="shared" si="29"/>
        <v>no</v>
      </c>
      <c r="AB1509" s="5"/>
    </row>
    <row r="1510" spans="22:28" x14ac:dyDescent="0.3">
      <c r="V1510" s="7" t="s">
        <v>2553</v>
      </c>
      <c r="W1510" s="6" t="str">
        <f t="shared" si="29"/>
        <v>no</v>
      </c>
      <c r="AB1510" s="5"/>
    </row>
    <row r="1511" spans="22:28" x14ac:dyDescent="0.3">
      <c r="V1511" s="7" t="s">
        <v>2552</v>
      </c>
      <c r="W1511" s="6" t="str">
        <f t="shared" si="29"/>
        <v>no</v>
      </c>
      <c r="AB1511" s="5"/>
    </row>
    <row r="1512" spans="22:28" x14ac:dyDescent="0.3">
      <c r="V1512" s="7" t="s">
        <v>2551</v>
      </c>
      <c r="W1512" s="6" t="str">
        <f t="shared" si="29"/>
        <v>no</v>
      </c>
      <c r="AB1512" s="5"/>
    </row>
    <row r="1513" spans="22:28" x14ac:dyDescent="0.3">
      <c r="V1513" s="7" t="s">
        <v>2550</v>
      </c>
      <c r="W1513" s="6" t="str">
        <f t="shared" si="29"/>
        <v>no</v>
      </c>
      <c r="AB1513" s="5"/>
    </row>
    <row r="1514" spans="22:28" x14ac:dyDescent="0.3">
      <c r="V1514" s="7" t="s">
        <v>2549</v>
      </c>
      <c r="W1514" s="6" t="str">
        <f t="shared" si="29"/>
        <v>no</v>
      </c>
      <c r="AB1514" s="5"/>
    </row>
    <row r="1515" spans="22:28" x14ac:dyDescent="0.3">
      <c r="V1515" s="7" t="s">
        <v>2548</v>
      </c>
      <c r="W1515" s="6" t="str">
        <f t="shared" si="29"/>
        <v>no</v>
      </c>
      <c r="AB1515" s="5"/>
    </row>
    <row r="1516" spans="22:28" x14ac:dyDescent="0.3">
      <c r="V1516" s="7" t="s">
        <v>2547</v>
      </c>
      <c r="W1516" s="6" t="str">
        <f t="shared" si="29"/>
        <v>no</v>
      </c>
      <c r="AB1516" s="5"/>
    </row>
    <row r="1517" spans="22:28" x14ac:dyDescent="0.3">
      <c r="V1517" s="7" t="s">
        <v>2546</v>
      </c>
      <c r="W1517" s="6" t="str">
        <f t="shared" si="29"/>
        <v>no</v>
      </c>
      <c r="AB1517" s="5"/>
    </row>
    <row r="1518" spans="22:28" x14ac:dyDescent="0.3">
      <c r="V1518" s="7" t="s">
        <v>2545</v>
      </c>
      <c r="W1518" s="6" t="str">
        <f t="shared" si="29"/>
        <v>no</v>
      </c>
      <c r="AB1518" s="5"/>
    </row>
    <row r="1519" spans="22:28" x14ac:dyDescent="0.3">
      <c r="V1519" s="7" t="s">
        <v>2544</v>
      </c>
      <c r="W1519" s="6" t="str">
        <f t="shared" si="29"/>
        <v>no</v>
      </c>
      <c r="AB1519" s="5"/>
    </row>
    <row r="1520" spans="22:28" x14ac:dyDescent="0.3">
      <c r="V1520" s="7" t="s">
        <v>2543</v>
      </c>
      <c r="W1520" s="6" t="str">
        <f t="shared" si="29"/>
        <v>no</v>
      </c>
      <c r="AB1520" s="5"/>
    </row>
    <row r="1521" spans="22:28" x14ac:dyDescent="0.3">
      <c r="V1521" s="7" t="s">
        <v>2542</v>
      </c>
      <c r="W1521" s="6" t="str">
        <f t="shared" si="29"/>
        <v>no</v>
      </c>
      <c r="AB1521" s="5"/>
    </row>
    <row r="1522" spans="22:28" x14ac:dyDescent="0.3">
      <c r="V1522" s="7" t="s">
        <v>2541</v>
      </c>
      <c r="W1522" s="6" t="str">
        <f t="shared" si="29"/>
        <v>no</v>
      </c>
      <c r="AB1522" s="5"/>
    </row>
    <row r="1523" spans="22:28" x14ac:dyDescent="0.3">
      <c r="V1523" s="7" t="s">
        <v>2540</v>
      </c>
      <c r="W1523" s="6" t="str">
        <f t="shared" si="29"/>
        <v>no</v>
      </c>
      <c r="AB1523" s="5"/>
    </row>
    <row r="1524" spans="22:28" x14ac:dyDescent="0.3">
      <c r="V1524" s="7" t="s">
        <v>2539</v>
      </c>
      <c r="W1524" s="6" t="str">
        <f t="shared" si="29"/>
        <v>no</v>
      </c>
      <c r="AB1524" s="5"/>
    </row>
    <row r="1525" spans="22:28" x14ac:dyDescent="0.3">
      <c r="V1525" s="7" t="s">
        <v>2538</v>
      </c>
      <c r="W1525" s="6" t="str">
        <f t="shared" si="29"/>
        <v>no</v>
      </c>
      <c r="AB1525" s="5"/>
    </row>
    <row r="1526" spans="22:28" x14ac:dyDescent="0.3">
      <c r="V1526" s="7" t="s">
        <v>2537</v>
      </c>
      <c r="W1526" s="6" t="str">
        <f t="shared" si="29"/>
        <v>no</v>
      </c>
      <c r="AB1526" s="5"/>
    </row>
    <row r="1527" spans="22:28" x14ac:dyDescent="0.3">
      <c r="V1527" s="7" t="s">
        <v>2536</v>
      </c>
      <c r="W1527" s="6" t="str">
        <f t="shared" si="29"/>
        <v>no</v>
      </c>
      <c r="AB1527" s="5"/>
    </row>
    <row r="1528" spans="22:28" x14ac:dyDescent="0.3">
      <c r="V1528" s="7" t="s">
        <v>2535</v>
      </c>
      <c r="W1528" s="6" t="str">
        <f t="shared" si="29"/>
        <v>no</v>
      </c>
      <c r="AB1528" s="5"/>
    </row>
    <row r="1529" spans="22:28" x14ac:dyDescent="0.3">
      <c r="V1529" s="7" t="s">
        <v>2534</v>
      </c>
      <c r="W1529" s="6" t="str">
        <f t="shared" si="29"/>
        <v>no</v>
      </c>
      <c r="AB1529" s="5"/>
    </row>
    <row r="1530" spans="22:28" x14ac:dyDescent="0.3">
      <c r="V1530" s="7" t="s">
        <v>2533</v>
      </c>
      <c r="W1530" s="6" t="str">
        <f t="shared" si="29"/>
        <v>no</v>
      </c>
      <c r="AB1530" s="5"/>
    </row>
    <row r="1531" spans="22:28" x14ac:dyDescent="0.3">
      <c r="V1531" s="7" t="s">
        <v>2532</v>
      </c>
      <c r="W1531" s="6" t="str">
        <f t="shared" si="29"/>
        <v>no</v>
      </c>
      <c r="AB1531" s="5"/>
    </row>
    <row r="1532" spans="22:28" x14ac:dyDescent="0.3">
      <c r="V1532" s="7" t="s">
        <v>2531</v>
      </c>
      <c r="W1532" s="6" t="str">
        <f t="shared" si="29"/>
        <v>no</v>
      </c>
      <c r="AB1532" s="5"/>
    </row>
    <row r="1533" spans="22:28" x14ac:dyDescent="0.3">
      <c r="V1533" s="7" t="s">
        <v>2530</v>
      </c>
      <c r="W1533" s="6" t="str">
        <f t="shared" si="29"/>
        <v>no</v>
      </c>
      <c r="AB1533" s="5"/>
    </row>
    <row r="1534" spans="22:28" x14ac:dyDescent="0.3">
      <c r="V1534" s="7" t="s">
        <v>2529</v>
      </c>
      <c r="W1534" s="6" t="str">
        <f t="shared" si="29"/>
        <v>no</v>
      </c>
      <c r="AB1534" s="5"/>
    </row>
    <row r="1535" spans="22:28" x14ac:dyDescent="0.3">
      <c r="V1535" s="7" t="s">
        <v>2528</v>
      </c>
      <c r="W1535" s="6" t="str">
        <f t="shared" si="29"/>
        <v>no</v>
      </c>
      <c r="AB1535" s="5"/>
    </row>
    <row r="1536" spans="22:28" x14ac:dyDescent="0.3">
      <c r="V1536" s="7" t="s">
        <v>2527</v>
      </c>
      <c r="W1536" s="6" t="str">
        <f t="shared" si="29"/>
        <v>no</v>
      </c>
      <c r="AB1536" s="5"/>
    </row>
    <row r="1537" spans="22:28" x14ac:dyDescent="0.3">
      <c r="V1537" s="7" t="s">
        <v>2526</v>
      </c>
      <c r="W1537" s="6" t="str">
        <f t="shared" si="29"/>
        <v>no</v>
      </c>
      <c r="AB1537" s="5"/>
    </row>
    <row r="1538" spans="22:28" x14ac:dyDescent="0.3">
      <c r="V1538" s="7" t="s">
        <v>2525</v>
      </c>
      <c r="W1538" s="6" t="str">
        <f t="shared" ref="W1538:W1601" si="30">IF(COUNTIFS(B:B, V1538)&gt;0,"yes","no")</f>
        <v>no</v>
      </c>
      <c r="AB1538" s="5"/>
    </row>
    <row r="1539" spans="22:28" x14ac:dyDescent="0.3">
      <c r="V1539" s="7" t="s">
        <v>2524</v>
      </c>
      <c r="W1539" s="6" t="str">
        <f t="shared" si="30"/>
        <v>no</v>
      </c>
      <c r="AB1539" s="5"/>
    </row>
    <row r="1540" spans="22:28" x14ac:dyDescent="0.3">
      <c r="V1540" s="7" t="s">
        <v>2523</v>
      </c>
      <c r="W1540" s="6" t="str">
        <f t="shared" si="30"/>
        <v>no</v>
      </c>
      <c r="AB1540" s="5"/>
    </row>
    <row r="1541" spans="22:28" x14ac:dyDescent="0.3">
      <c r="V1541" s="7" t="s">
        <v>2522</v>
      </c>
      <c r="W1541" s="6" t="str">
        <f t="shared" si="30"/>
        <v>no</v>
      </c>
      <c r="AB1541" s="5"/>
    </row>
    <row r="1542" spans="22:28" x14ac:dyDescent="0.3">
      <c r="V1542" s="7" t="s">
        <v>2521</v>
      </c>
      <c r="W1542" s="6" t="str">
        <f t="shared" si="30"/>
        <v>no</v>
      </c>
      <c r="AB1542" s="5"/>
    </row>
    <row r="1543" spans="22:28" x14ac:dyDescent="0.3">
      <c r="V1543" s="7" t="s">
        <v>2520</v>
      </c>
      <c r="W1543" s="6" t="str">
        <f t="shared" si="30"/>
        <v>no</v>
      </c>
      <c r="AB1543" s="5"/>
    </row>
    <row r="1544" spans="22:28" x14ac:dyDescent="0.3">
      <c r="V1544" s="7" t="s">
        <v>2519</v>
      </c>
      <c r="W1544" s="6" t="str">
        <f t="shared" si="30"/>
        <v>no</v>
      </c>
      <c r="AB1544" s="5"/>
    </row>
    <row r="1545" spans="22:28" x14ac:dyDescent="0.3">
      <c r="V1545" s="7" t="s">
        <v>2518</v>
      </c>
      <c r="W1545" s="6" t="str">
        <f t="shared" si="30"/>
        <v>no</v>
      </c>
      <c r="AB1545" s="5"/>
    </row>
    <row r="1546" spans="22:28" x14ac:dyDescent="0.3">
      <c r="V1546" s="7" t="s">
        <v>2517</v>
      </c>
      <c r="W1546" s="6" t="str">
        <f t="shared" si="30"/>
        <v>no</v>
      </c>
      <c r="AB1546" s="5"/>
    </row>
    <row r="1547" spans="22:28" x14ac:dyDescent="0.3">
      <c r="V1547" s="7" t="s">
        <v>2516</v>
      </c>
      <c r="W1547" s="6" t="str">
        <f t="shared" si="30"/>
        <v>no</v>
      </c>
      <c r="AB1547" s="5"/>
    </row>
    <row r="1548" spans="22:28" x14ac:dyDescent="0.3">
      <c r="V1548" s="7" t="s">
        <v>2515</v>
      </c>
      <c r="W1548" s="6" t="str">
        <f t="shared" si="30"/>
        <v>no</v>
      </c>
      <c r="AB1548" s="5"/>
    </row>
    <row r="1549" spans="22:28" x14ac:dyDescent="0.3">
      <c r="V1549" s="7" t="s">
        <v>2514</v>
      </c>
      <c r="W1549" s="6" t="str">
        <f t="shared" si="30"/>
        <v>no</v>
      </c>
      <c r="AB1549" s="5"/>
    </row>
    <row r="1550" spans="22:28" x14ac:dyDescent="0.3">
      <c r="V1550" s="7" t="s">
        <v>2513</v>
      </c>
      <c r="W1550" s="6" t="str">
        <f t="shared" si="30"/>
        <v>no</v>
      </c>
      <c r="AB1550" s="5"/>
    </row>
    <row r="1551" spans="22:28" x14ac:dyDescent="0.3">
      <c r="V1551" s="7" t="s">
        <v>2512</v>
      </c>
      <c r="W1551" s="6" t="str">
        <f t="shared" si="30"/>
        <v>no</v>
      </c>
      <c r="AB1551" s="5"/>
    </row>
    <row r="1552" spans="22:28" x14ac:dyDescent="0.3">
      <c r="V1552" s="7" t="s">
        <v>2511</v>
      </c>
      <c r="W1552" s="6" t="str">
        <f t="shared" si="30"/>
        <v>no</v>
      </c>
      <c r="AB1552" s="5"/>
    </row>
    <row r="1553" spans="22:28" x14ac:dyDescent="0.3">
      <c r="V1553" s="7" t="s">
        <v>2510</v>
      </c>
      <c r="W1553" s="6" t="str">
        <f t="shared" si="30"/>
        <v>no</v>
      </c>
      <c r="AB1553" s="5"/>
    </row>
    <row r="1554" spans="22:28" x14ac:dyDescent="0.3">
      <c r="V1554" s="7" t="s">
        <v>2509</v>
      </c>
      <c r="W1554" s="6" t="str">
        <f t="shared" si="30"/>
        <v>no</v>
      </c>
      <c r="AB1554" s="5"/>
    </row>
    <row r="1555" spans="22:28" x14ac:dyDescent="0.3">
      <c r="V1555" s="7" t="s">
        <v>2508</v>
      </c>
      <c r="W1555" s="6" t="str">
        <f t="shared" si="30"/>
        <v>no</v>
      </c>
      <c r="AB1555" s="5"/>
    </row>
    <row r="1556" spans="22:28" x14ac:dyDescent="0.3">
      <c r="V1556" s="7" t="s">
        <v>2507</v>
      </c>
      <c r="W1556" s="6" t="str">
        <f t="shared" si="30"/>
        <v>no</v>
      </c>
      <c r="AB1556" s="5"/>
    </row>
    <row r="1557" spans="22:28" x14ac:dyDescent="0.3">
      <c r="V1557" s="7" t="s">
        <v>2506</v>
      </c>
      <c r="W1557" s="6" t="str">
        <f t="shared" si="30"/>
        <v>no</v>
      </c>
      <c r="AB1557" s="5"/>
    </row>
    <row r="1558" spans="22:28" x14ac:dyDescent="0.3">
      <c r="V1558" s="7" t="s">
        <v>2505</v>
      </c>
      <c r="W1558" s="6" t="str">
        <f t="shared" si="30"/>
        <v>no</v>
      </c>
      <c r="AB1558" s="5"/>
    </row>
    <row r="1559" spans="22:28" x14ac:dyDescent="0.3">
      <c r="V1559" s="7" t="s">
        <v>2504</v>
      </c>
      <c r="W1559" s="6" t="str">
        <f t="shared" si="30"/>
        <v>no</v>
      </c>
      <c r="AB1559" s="5"/>
    </row>
    <row r="1560" spans="22:28" x14ac:dyDescent="0.3">
      <c r="V1560" s="7" t="s">
        <v>2503</v>
      </c>
      <c r="W1560" s="6" t="str">
        <f t="shared" si="30"/>
        <v>no</v>
      </c>
      <c r="AB1560" s="5"/>
    </row>
    <row r="1561" spans="22:28" x14ac:dyDescent="0.3">
      <c r="V1561" s="7" t="s">
        <v>2502</v>
      </c>
      <c r="W1561" s="6" t="str">
        <f t="shared" si="30"/>
        <v>no</v>
      </c>
      <c r="AB1561" s="5"/>
    </row>
    <row r="1562" spans="22:28" x14ac:dyDescent="0.3">
      <c r="V1562" s="7" t="s">
        <v>2501</v>
      </c>
      <c r="W1562" s="6" t="str">
        <f t="shared" si="30"/>
        <v>no</v>
      </c>
      <c r="AB1562" s="5"/>
    </row>
    <row r="1563" spans="22:28" x14ac:dyDescent="0.3">
      <c r="V1563" s="7" t="s">
        <v>2500</v>
      </c>
      <c r="W1563" s="6" t="str">
        <f t="shared" si="30"/>
        <v>no</v>
      </c>
      <c r="AB1563" s="5"/>
    </row>
    <row r="1564" spans="22:28" x14ac:dyDescent="0.3">
      <c r="V1564" s="7" t="s">
        <v>2499</v>
      </c>
      <c r="W1564" s="6" t="str">
        <f t="shared" si="30"/>
        <v>no</v>
      </c>
      <c r="AB1564" s="5"/>
    </row>
    <row r="1565" spans="22:28" x14ac:dyDescent="0.3">
      <c r="V1565" s="7" t="s">
        <v>2498</v>
      </c>
      <c r="W1565" s="6" t="str">
        <f t="shared" si="30"/>
        <v>no</v>
      </c>
      <c r="AB1565" s="5"/>
    </row>
    <row r="1566" spans="22:28" x14ac:dyDescent="0.3">
      <c r="V1566" s="7" t="s">
        <v>2497</v>
      </c>
      <c r="W1566" s="6" t="str">
        <f t="shared" si="30"/>
        <v>no</v>
      </c>
      <c r="AB1566" s="5"/>
    </row>
    <row r="1567" spans="22:28" x14ac:dyDescent="0.3">
      <c r="V1567" s="7" t="s">
        <v>2496</v>
      </c>
      <c r="W1567" s="6" t="str">
        <f t="shared" si="30"/>
        <v>no</v>
      </c>
      <c r="AB1567" s="5"/>
    </row>
    <row r="1568" spans="22:28" x14ac:dyDescent="0.3">
      <c r="V1568" s="7" t="s">
        <v>2495</v>
      </c>
      <c r="W1568" s="6" t="str">
        <f t="shared" si="30"/>
        <v>no</v>
      </c>
      <c r="AB1568" s="5"/>
    </row>
    <row r="1569" spans="22:28" x14ac:dyDescent="0.3">
      <c r="V1569" s="7" t="s">
        <v>2494</v>
      </c>
      <c r="W1569" s="6" t="str">
        <f t="shared" si="30"/>
        <v>no</v>
      </c>
      <c r="AB1569" s="5"/>
    </row>
    <row r="1570" spans="22:28" x14ac:dyDescent="0.3">
      <c r="V1570" s="7" t="s">
        <v>2493</v>
      </c>
      <c r="W1570" s="6" t="str">
        <f t="shared" si="30"/>
        <v>no</v>
      </c>
      <c r="AB1570" s="5"/>
    </row>
    <row r="1571" spans="22:28" x14ac:dyDescent="0.3">
      <c r="V1571" s="7" t="s">
        <v>2492</v>
      </c>
      <c r="W1571" s="6" t="str">
        <f t="shared" si="30"/>
        <v>no</v>
      </c>
      <c r="AB1571" s="5"/>
    </row>
    <row r="1572" spans="22:28" x14ac:dyDescent="0.3">
      <c r="V1572" s="7" t="s">
        <v>2491</v>
      </c>
      <c r="W1572" s="6" t="str">
        <f t="shared" si="30"/>
        <v>no</v>
      </c>
      <c r="AB1572" s="5"/>
    </row>
    <row r="1573" spans="22:28" x14ac:dyDescent="0.3">
      <c r="V1573" s="7" t="s">
        <v>2490</v>
      </c>
      <c r="W1573" s="6" t="str">
        <f t="shared" si="30"/>
        <v>no</v>
      </c>
      <c r="AB1573" s="5"/>
    </row>
    <row r="1574" spans="22:28" x14ac:dyDescent="0.3">
      <c r="V1574" s="7" t="s">
        <v>2489</v>
      </c>
      <c r="W1574" s="6" t="str">
        <f t="shared" si="30"/>
        <v>no</v>
      </c>
      <c r="AB1574" s="5"/>
    </row>
    <row r="1575" spans="22:28" x14ac:dyDescent="0.3">
      <c r="V1575" s="7" t="s">
        <v>2488</v>
      </c>
      <c r="W1575" s="6" t="str">
        <f t="shared" si="30"/>
        <v>no</v>
      </c>
      <c r="AB1575" s="5"/>
    </row>
    <row r="1576" spans="22:28" x14ac:dyDescent="0.3">
      <c r="V1576" s="7" t="s">
        <v>2487</v>
      </c>
      <c r="W1576" s="6" t="str">
        <f t="shared" si="30"/>
        <v>no</v>
      </c>
      <c r="AB1576" s="5"/>
    </row>
    <row r="1577" spans="22:28" x14ac:dyDescent="0.3">
      <c r="V1577" s="7" t="s">
        <v>2486</v>
      </c>
      <c r="W1577" s="6" t="str">
        <f t="shared" si="30"/>
        <v>no</v>
      </c>
      <c r="AB1577" s="5"/>
    </row>
    <row r="1578" spans="22:28" x14ac:dyDescent="0.3">
      <c r="V1578" s="7" t="s">
        <v>2485</v>
      </c>
      <c r="W1578" s="6" t="str">
        <f t="shared" si="30"/>
        <v>no</v>
      </c>
      <c r="AB1578" s="5"/>
    </row>
    <row r="1579" spans="22:28" x14ac:dyDescent="0.3">
      <c r="V1579" s="7" t="s">
        <v>2484</v>
      </c>
      <c r="W1579" s="6" t="str">
        <f t="shared" si="30"/>
        <v>no</v>
      </c>
      <c r="AB1579" s="5"/>
    </row>
    <row r="1580" spans="22:28" x14ac:dyDescent="0.3">
      <c r="V1580" s="7" t="s">
        <v>2483</v>
      </c>
      <c r="W1580" s="6" t="str">
        <f t="shared" si="30"/>
        <v>no</v>
      </c>
      <c r="AB1580" s="5"/>
    </row>
    <row r="1581" spans="22:28" x14ac:dyDescent="0.3">
      <c r="V1581" s="7" t="s">
        <v>2482</v>
      </c>
      <c r="W1581" s="6" t="str">
        <f t="shared" si="30"/>
        <v>no</v>
      </c>
      <c r="AB1581" s="5"/>
    </row>
    <row r="1582" spans="22:28" x14ac:dyDescent="0.3">
      <c r="V1582" s="7" t="s">
        <v>2481</v>
      </c>
      <c r="W1582" s="6" t="str">
        <f t="shared" si="30"/>
        <v>no</v>
      </c>
      <c r="AB1582" s="5"/>
    </row>
    <row r="1583" spans="22:28" x14ac:dyDescent="0.3">
      <c r="V1583" s="7" t="s">
        <v>2480</v>
      </c>
      <c r="W1583" s="6" t="str">
        <f t="shared" si="30"/>
        <v>no</v>
      </c>
      <c r="AB1583" s="5"/>
    </row>
    <row r="1584" spans="22:28" x14ac:dyDescent="0.3">
      <c r="V1584" s="7" t="s">
        <v>2479</v>
      </c>
      <c r="W1584" s="6" t="str">
        <f t="shared" si="30"/>
        <v>no</v>
      </c>
      <c r="AB1584" s="5"/>
    </row>
    <row r="1585" spans="22:28" x14ac:dyDescent="0.3">
      <c r="V1585" s="7" t="s">
        <v>2478</v>
      </c>
      <c r="W1585" s="6" t="str">
        <f t="shared" si="30"/>
        <v>no</v>
      </c>
      <c r="AB1585" s="5"/>
    </row>
    <row r="1586" spans="22:28" x14ac:dyDescent="0.3">
      <c r="V1586" s="7" t="s">
        <v>2477</v>
      </c>
      <c r="W1586" s="6" t="str">
        <f t="shared" si="30"/>
        <v>no</v>
      </c>
      <c r="AB1586" s="5"/>
    </row>
    <row r="1587" spans="22:28" x14ac:dyDescent="0.3">
      <c r="V1587" s="7" t="s">
        <v>2476</v>
      </c>
      <c r="W1587" s="6" t="str">
        <f t="shared" si="30"/>
        <v>no</v>
      </c>
      <c r="AB1587" s="5"/>
    </row>
    <row r="1588" spans="22:28" x14ac:dyDescent="0.3">
      <c r="V1588" s="7" t="s">
        <v>2475</v>
      </c>
      <c r="W1588" s="6" t="str">
        <f t="shared" si="30"/>
        <v>no</v>
      </c>
      <c r="AB1588" s="5"/>
    </row>
    <row r="1589" spans="22:28" x14ac:dyDescent="0.3">
      <c r="V1589" s="7" t="s">
        <v>2474</v>
      </c>
      <c r="W1589" s="6" t="str">
        <f t="shared" si="30"/>
        <v>no</v>
      </c>
      <c r="AB1589" s="5"/>
    </row>
    <row r="1590" spans="22:28" x14ac:dyDescent="0.3">
      <c r="V1590" s="7" t="s">
        <v>2473</v>
      </c>
      <c r="W1590" s="6" t="str">
        <f t="shared" si="30"/>
        <v>no</v>
      </c>
      <c r="AB1590" s="5"/>
    </row>
    <row r="1591" spans="22:28" x14ac:dyDescent="0.3">
      <c r="V1591" s="7" t="s">
        <v>2472</v>
      </c>
      <c r="W1591" s="6" t="str">
        <f t="shared" si="30"/>
        <v>no</v>
      </c>
      <c r="AB1591" s="5"/>
    </row>
    <row r="1592" spans="22:28" x14ac:dyDescent="0.3">
      <c r="V1592" s="7" t="s">
        <v>2471</v>
      </c>
      <c r="W1592" s="6" t="str">
        <f t="shared" si="30"/>
        <v>no</v>
      </c>
      <c r="AB1592" s="5"/>
    </row>
    <row r="1593" spans="22:28" x14ac:dyDescent="0.3">
      <c r="V1593" s="7" t="s">
        <v>2470</v>
      </c>
      <c r="W1593" s="6" t="str">
        <f t="shared" si="30"/>
        <v>no</v>
      </c>
      <c r="AB1593" s="5"/>
    </row>
    <row r="1594" spans="22:28" x14ac:dyDescent="0.3">
      <c r="V1594" s="7" t="s">
        <v>2469</v>
      </c>
      <c r="W1594" s="6" t="str">
        <f t="shared" si="30"/>
        <v>no</v>
      </c>
      <c r="AB1594" s="5"/>
    </row>
    <row r="1595" spans="22:28" x14ac:dyDescent="0.3">
      <c r="V1595" s="7" t="s">
        <v>2468</v>
      </c>
      <c r="W1595" s="6" t="str">
        <f t="shared" si="30"/>
        <v>no</v>
      </c>
      <c r="AB1595" s="5"/>
    </row>
    <row r="1596" spans="22:28" x14ac:dyDescent="0.3">
      <c r="V1596" s="7" t="s">
        <v>2467</v>
      </c>
      <c r="W1596" s="6" t="str">
        <f t="shared" si="30"/>
        <v>no</v>
      </c>
      <c r="AB1596" s="5"/>
    </row>
    <row r="1597" spans="22:28" x14ac:dyDescent="0.3">
      <c r="V1597" s="7" t="s">
        <v>2466</v>
      </c>
      <c r="W1597" s="6" t="str">
        <f t="shared" si="30"/>
        <v>yes</v>
      </c>
      <c r="AB1597" s="5"/>
    </row>
    <row r="1598" spans="22:28" x14ac:dyDescent="0.3">
      <c r="V1598" s="7" t="s">
        <v>2465</v>
      </c>
      <c r="W1598" s="6" t="str">
        <f t="shared" si="30"/>
        <v>no</v>
      </c>
      <c r="AB1598" s="5"/>
    </row>
    <row r="1599" spans="22:28" x14ac:dyDescent="0.3">
      <c r="V1599" s="7" t="s">
        <v>2464</v>
      </c>
      <c r="W1599" s="6" t="str">
        <f t="shared" si="30"/>
        <v>no</v>
      </c>
      <c r="AB1599" s="5"/>
    </row>
    <row r="1600" spans="22:28" x14ac:dyDescent="0.3">
      <c r="V1600" s="7" t="s">
        <v>2463</v>
      </c>
      <c r="W1600" s="6" t="str">
        <f t="shared" si="30"/>
        <v>no</v>
      </c>
      <c r="AB1600" s="5"/>
    </row>
    <row r="1601" spans="22:28" x14ac:dyDescent="0.3">
      <c r="V1601" s="7" t="s">
        <v>2462</v>
      </c>
      <c r="W1601" s="6" t="str">
        <f t="shared" si="30"/>
        <v>no</v>
      </c>
      <c r="AB1601" s="5"/>
    </row>
    <row r="1602" spans="22:28" x14ac:dyDescent="0.3">
      <c r="V1602" s="7" t="s">
        <v>2461</v>
      </c>
      <c r="W1602" s="6" t="str">
        <f t="shared" ref="W1602:W1665" si="31">IF(COUNTIFS(B:B, V1602)&gt;0,"yes","no")</f>
        <v>no</v>
      </c>
      <c r="AB1602" s="5"/>
    </row>
    <row r="1603" spans="22:28" x14ac:dyDescent="0.3">
      <c r="V1603" s="7" t="s">
        <v>2460</v>
      </c>
      <c r="W1603" s="6" t="str">
        <f t="shared" si="31"/>
        <v>no</v>
      </c>
      <c r="AB1603" s="5"/>
    </row>
    <row r="1604" spans="22:28" x14ac:dyDescent="0.3">
      <c r="V1604" s="7" t="s">
        <v>2459</v>
      </c>
      <c r="W1604" s="6" t="str">
        <f t="shared" si="31"/>
        <v>no</v>
      </c>
      <c r="AB1604" s="5"/>
    </row>
    <row r="1605" spans="22:28" x14ac:dyDescent="0.3">
      <c r="V1605" s="7" t="s">
        <v>2458</v>
      </c>
      <c r="W1605" s="6" t="str">
        <f t="shared" si="31"/>
        <v>no</v>
      </c>
      <c r="AB1605" s="5"/>
    </row>
    <row r="1606" spans="22:28" x14ac:dyDescent="0.3">
      <c r="V1606" s="7" t="s">
        <v>2457</v>
      </c>
      <c r="W1606" s="6" t="str">
        <f t="shared" si="31"/>
        <v>no</v>
      </c>
      <c r="AB1606" s="5"/>
    </row>
    <row r="1607" spans="22:28" x14ac:dyDescent="0.3">
      <c r="V1607" s="7" t="s">
        <v>2456</v>
      </c>
      <c r="W1607" s="6" t="str">
        <f t="shared" si="31"/>
        <v>no</v>
      </c>
      <c r="AB1607" s="5"/>
    </row>
    <row r="1608" spans="22:28" x14ac:dyDescent="0.3">
      <c r="V1608" s="7" t="s">
        <v>2455</v>
      </c>
      <c r="W1608" s="6" t="str">
        <f t="shared" si="31"/>
        <v>no</v>
      </c>
      <c r="AB1608" s="5"/>
    </row>
    <row r="1609" spans="22:28" x14ac:dyDescent="0.3">
      <c r="V1609" s="7" t="s">
        <v>2454</v>
      </c>
      <c r="W1609" s="6" t="str">
        <f t="shared" si="31"/>
        <v>no</v>
      </c>
      <c r="AB1609" s="5"/>
    </row>
    <row r="1610" spans="22:28" x14ac:dyDescent="0.3">
      <c r="V1610" s="7" t="s">
        <v>2453</v>
      </c>
      <c r="W1610" s="6" t="str">
        <f t="shared" si="31"/>
        <v>no</v>
      </c>
      <c r="AB1610" s="5"/>
    </row>
    <row r="1611" spans="22:28" x14ac:dyDescent="0.3">
      <c r="V1611" s="7" t="s">
        <v>2452</v>
      </c>
      <c r="W1611" s="6" t="str">
        <f t="shared" si="31"/>
        <v>no</v>
      </c>
      <c r="AB1611" s="5"/>
    </row>
    <row r="1612" spans="22:28" x14ac:dyDescent="0.3">
      <c r="V1612" s="7" t="s">
        <v>2451</v>
      </c>
      <c r="W1612" s="6" t="str">
        <f t="shared" si="31"/>
        <v>no</v>
      </c>
      <c r="AB1612" s="5"/>
    </row>
    <row r="1613" spans="22:28" x14ac:dyDescent="0.3">
      <c r="V1613" s="7" t="s">
        <v>2450</v>
      </c>
      <c r="W1613" s="6" t="str">
        <f t="shared" si="31"/>
        <v>no</v>
      </c>
      <c r="AB1613" s="5"/>
    </row>
    <row r="1614" spans="22:28" x14ac:dyDescent="0.3">
      <c r="V1614" s="7" t="s">
        <v>2449</v>
      </c>
      <c r="W1614" s="6" t="str">
        <f t="shared" si="31"/>
        <v>no</v>
      </c>
      <c r="AB1614" s="5"/>
    </row>
    <row r="1615" spans="22:28" x14ac:dyDescent="0.3">
      <c r="V1615" s="7" t="s">
        <v>2448</v>
      </c>
      <c r="W1615" s="6" t="str">
        <f t="shared" si="31"/>
        <v>no</v>
      </c>
      <c r="AB1615" s="5"/>
    </row>
    <row r="1616" spans="22:28" x14ac:dyDescent="0.3">
      <c r="V1616" s="7" t="s">
        <v>2447</v>
      </c>
      <c r="W1616" s="6" t="str">
        <f t="shared" si="31"/>
        <v>no</v>
      </c>
      <c r="AB1616" s="5"/>
    </row>
    <row r="1617" spans="22:28" x14ac:dyDescent="0.3">
      <c r="V1617" s="7" t="s">
        <v>2446</v>
      </c>
      <c r="W1617" s="6" t="str">
        <f t="shared" si="31"/>
        <v>no</v>
      </c>
      <c r="AB1617" s="5"/>
    </row>
    <row r="1618" spans="22:28" x14ac:dyDescent="0.3">
      <c r="V1618" s="7" t="s">
        <v>2445</v>
      </c>
      <c r="W1618" s="6" t="str">
        <f t="shared" si="31"/>
        <v>no</v>
      </c>
      <c r="AB1618" s="5"/>
    </row>
    <row r="1619" spans="22:28" x14ac:dyDescent="0.3">
      <c r="V1619" s="7" t="s">
        <v>2444</v>
      </c>
      <c r="W1619" s="6" t="str">
        <f t="shared" si="31"/>
        <v>no</v>
      </c>
      <c r="AB1619" s="5"/>
    </row>
    <row r="1620" spans="22:28" x14ac:dyDescent="0.3">
      <c r="V1620" s="7" t="s">
        <v>2443</v>
      </c>
      <c r="W1620" s="6" t="str">
        <f t="shared" si="31"/>
        <v>no</v>
      </c>
      <c r="AB1620" s="5"/>
    </row>
    <row r="1621" spans="22:28" x14ac:dyDescent="0.3">
      <c r="V1621" s="7" t="s">
        <v>2442</v>
      </c>
      <c r="W1621" s="6" t="str">
        <f t="shared" si="31"/>
        <v>no</v>
      </c>
      <c r="AB1621" s="5"/>
    </row>
    <row r="1622" spans="22:28" x14ac:dyDescent="0.3">
      <c r="V1622" s="7" t="s">
        <v>2441</v>
      </c>
      <c r="W1622" s="6" t="str">
        <f t="shared" si="31"/>
        <v>no</v>
      </c>
      <c r="AB1622" s="5"/>
    </row>
    <row r="1623" spans="22:28" x14ac:dyDescent="0.3">
      <c r="V1623" s="7" t="s">
        <v>2440</v>
      </c>
      <c r="W1623" s="6" t="str">
        <f t="shared" si="31"/>
        <v>no</v>
      </c>
      <c r="AB1623" s="5"/>
    </row>
    <row r="1624" spans="22:28" x14ac:dyDescent="0.3">
      <c r="V1624" s="7" t="s">
        <v>2439</v>
      </c>
      <c r="W1624" s="6" t="str">
        <f t="shared" si="31"/>
        <v>no</v>
      </c>
      <c r="AB1624" s="5"/>
    </row>
    <row r="1625" spans="22:28" x14ac:dyDescent="0.3">
      <c r="V1625" s="7" t="s">
        <v>2438</v>
      </c>
      <c r="W1625" s="6" t="str">
        <f t="shared" si="31"/>
        <v>no</v>
      </c>
      <c r="AB1625" s="5"/>
    </row>
    <row r="1626" spans="22:28" x14ac:dyDescent="0.3">
      <c r="V1626" s="7" t="s">
        <v>2437</v>
      </c>
      <c r="W1626" s="6" t="str">
        <f t="shared" si="31"/>
        <v>no</v>
      </c>
      <c r="AB1626" s="5"/>
    </row>
    <row r="1627" spans="22:28" x14ac:dyDescent="0.3">
      <c r="V1627" s="7" t="s">
        <v>2436</v>
      </c>
      <c r="W1627" s="6" t="str">
        <f t="shared" si="31"/>
        <v>no</v>
      </c>
      <c r="AB1627" s="5"/>
    </row>
    <row r="1628" spans="22:28" x14ac:dyDescent="0.3">
      <c r="V1628" s="7" t="s">
        <v>2435</v>
      </c>
      <c r="W1628" s="6" t="str">
        <f t="shared" si="31"/>
        <v>no</v>
      </c>
      <c r="AB1628" s="5"/>
    </row>
    <row r="1629" spans="22:28" x14ac:dyDescent="0.3">
      <c r="V1629" s="7" t="s">
        <v>2434</v>
      </c>
      <c r="W1629" s="6" t="str">
        <f t="shared" si="31"/>
        <v>no</v>
      </c>
      <c r="AB1629" s="5"/>
    </row>
    <row r="1630" spans="22:28" x14ac:dyDescent="0.3">
      <c r="V1630" s="7" t="s">
        <v>2433</v>
      </c>
      <c r="W1630" s="6" t="str">
        <f t="shared" si="31"/>
        <v>no</v>
      </c>
      <c r="AB1630" s="5"/>
    </row>
    <row r="1631" spans="22:28" x14ac:dyDescent="0.3">
      <c r="V1631" s="7" t="s">
        <v>2432</v>
      </c>
      <c r="W1631" s="6" t="str">
        <f t="shared" si="31"/>
        <v>no</v>
      </c>
      <c r="AB1631" s="5"/>
    </row>
    <row r="1632" spans="22:28" x14ac:dyDescent="0.3">
      <c r="V1632" s="7" t="s">
        <v>2431</v>
      </c>
      <c r="W1632" s="6" t="str">
        <f t="shared" si="31"/>
        <v>no</v>
      </c>
      <c r="AB1632" s="5"/>
    </row>
    <row r="1633" spans="22:28" x14ac:dyDescent="0.3">
      <c r="V1633" s="7" t="s">
        <v>2430</v>
      </c>
      <c r="W1633" s="6" t="str">
        <f t="shared" si="31"/>
        <v>yes</v>
      </c>
      <c r="AB1633" s="5"/>
    </row>
    <row r="1634" spans="22:28" x14ac:dyDescent="0.3">
      <c r="V1634" s="7" t="s">
        <v>2429</v>
      </c>
      <c r="W1634" s="6" t="str">
        <f t="shared" si="31"/>
        <v>no</v>
      </c>
      <c r="AB1634" s="5"/>
    </row>
    <row r="1635" spans="22:28" x14ac:dyDescent="0.3">
      <c r="V1635" s="7" t="s">
        <v>2428</v>
      </c>
      <c r="W1635" s="6" t="str">
        <f t="shared" si="31"/>
        <v>yes</v>
      </c>
      <c r="AB1635" s="5"/>
    </row>
    <row r="1636" spans="22:28" x14ac:dyDescent="0.3">
      <c r="V1636" s="7" t="s">
        <v>2427</v>
      </c>
      <c r="W1636" s="6" t="str">
        <f t="shared" si="31"/>
        <v>no</v>
      </c>
      <c r="AB1636" s="5"/>
    </row>
    <row r="1637" spans="22:28" x14ac:dyDescent="0.3">
      <c r="V1637" s="7" t="s">
        <v>2426</v>
      </c>
      <c r="W1637" s="6" t="str">
        <f t="shared" si="31"/>
        <v>no</v>
      </c>
      <c r="AB1637" s="5"/>
    </row>
    <row r="1638" spans="22:28" x14ac:dyDescent="0.3">
      <c r="V1638" s="7" t="s">
        <v>2425</v>
      </c>
      <c r="W1638" s="6" t="str">
        <f t="shared" si="31"/>
        <v>no</v>
      </c>
      <c r="AB1638" s="5"/>
    </row>
    <row r="1639" spans="22:28" x14ac:dyDescent="0.3">
      <c r="V1639" s="7" t="s">
        <v>2424</v>
      </c>
      <c r="W1639" s="6" t="str">
        <f t="shared" si="31"/>
        <v>no</v>
      </c>
      <c r="AB1639" s="5"/>
    </row>
    <row r="1640" spans="22:28" x14ac:dyDescent="0.3">
      <c r="V1640" s="7" t="s">
        <v>2423</v>
      </c>
      <c r="W1640" s="6" t="str">
        <f t="shared" si="31"/>
        <v>no</v>
      </c>
      <c r="AB1640" s="5"/>
    </row>
    <row r="1641" spans="22:28" x14ac:dyDescent="0.3">
      <c r="V1641" s="7" t="s">
        <v>2422</v>
      </c>
      <c r="W1641" s="6" t="str">
        <f t="shared" si="31"/>
        <v>no</v>
      </c>
      <c r="AB1641" s="5"/>
    </row>
    <row r="1642" spans="22:28" x14ac:dyDescent="0.3">
      <c r="V1642" s="7" t="s">
        <v>2421</v>
      </c>
      <c r="W1642" s="6" t="str">
        <f t="shared" si="31"/>
        <v>yes</v>
      </c>
      <c r="AB1642" s="5"/>
    </row>
    <row r="1643" spans="22:28" x14ac:dyDescent="0.3">
      <c r="V1643" s="7" t="s">
        <v>2420</v>
      </c>
      <c r="W1643" s="6" t="str">
        <f t="shared" si="31"/>
        <v>no</v>
      </c>
      <c r="AB1643" s="5"/>
    </row>
    <row r="1644" spans="22:28" x14ac:dyDescent="0.3">
      <c r="V1644" s="7" t="s">
        <v>2419</v>
      </c>
      <c r="W1644" s="6" t="str">
        <f t="shared" si="31"/>
        <v>no</v>
      </c>
      <c r="AB1644" s="5"/>
    </row>
    <row r="1645" spans="22:28" x14ac:dyDescent="0.3">
      <c r="V1645" s="7" t="s">
        <v>2418</v>
      </c>
      <c r="W1645" s="6" t="str">
        <f t="shared" si="31"/>
        <v>no</v>
      </c>
      <c r="AB1645" s="5"/>
    </row>
    <row r="1646" spans="22:28" x14ac:dyDescent="0.3">
      <c r="V1646" s="7" t="s">
        <v>2417</v>
      </c>
      <c r="W1646" s="6" t="str">
        <f t="shared" si="31"/>
        <v>no</v>
      </c>
      <c r="AB1646" s="5"/>
    </row>
    <row r="1647" spans="22:28" x14ac:dyDescent="0.3">
      <c r="V1647" s="7" t="s">
        <v>2416</v>
      </c>
      <c r="W1647" s="6" t="str">
        <f t="shared" si="31"/>
        <v>no</v>
      </c>
      <c r="AB1647" s="5"/>
    </row>
    <row r="1648" spans="22:28" x14ac:dyDescent="0.3">
      <c r="V1648" s="7" t="s">
        <v>2415</v>
      </c>
      <c r="W1648" s="6" t="str">
        <f t="shared" si="31"/>
        <v>no</v>
      </c>
      <c r="AB1648" s="5"/>
    </row>
    <row r="1649" spans="22:28" x14ac:dyDescent="0.3">
      <c r="V1649" s="7" t="s">
        <v>2414</v>
      </c>
      <c r="W1649" s="6" t="str">
        <f t="shared" si="31"/>
        <v>no</v>
      </c>
      <c r="AB1649" s="5"/>
    </row>
    <row r="1650" spans="22:28" x14ac:dyDescent="0.3">
      <c r="V1650" s="7" t="s">
        <v>2413</v>
      </c>
      <c r="W1650" s="6" t="str">
        <f t="shared" si="31"/>
        <v>no</v>
      </c>
      <c r="AB1650" s="5"/>
    </row>
    <row r="1651" spans="22:28" x14ac:dyDescent="0.3">
      <c r="V1651" s="7" t="s">
        <v>2412</v>
      </c>
      <c r="W1651" s="6" t="str">
        <f t="shared" si="31"/>
        <v>no</v>
      </c>
      <c r="AB1651" s="5"/>
    </row>
    <row r="1652" spans="22:28" x14ac:dyDescent="0.3">
      <c r="V1652" s="7" t="s">
        <v>2411</v>
      </c>
      <c r="W1652" s="6" t="str">
        <f t="shared" si="31"/>
        <v>no</v>
      </c>
      <c r="AB1652" s="5"/>
    </row>
    <row r="1653" spans="22:28" x14ac:dyDescent="0.3">
      <c r="V1653" s="7" t="s">
        <v>2410</v>
      </c>
      <c r="W1653" s="6" t="str">
        <f t="shared" si="31"/>
        <v>no</v>
      </c>
      <c r="AB1653" s="5"/>
    </row>
    <row r="1654" spans="22:28" x14ac:dyDescent="0.3">
      <c r="V1654" s="7" t="s">
        <v>2409</v>
      </c>
      <c r="W1654" s="6" t="str">
        <f t="shared" si="31"/>
        <v>no</v>
      </c>
      <c r="AB1654" s="5"/>
    </row>
    <row r="1655" spans="22:28" x14ac:dyDescent="0.3">
      <c r="V1655" s="7" t="s">
        <v>2408</v>
      </c>
      <c r="W1655" s="6" t="str">
        <f t="shared" si="31"/>
        <v>no</v>
      </c>
      <c r="AB1655" s="5"/>
    </row>
    <row r="1656" spans="22:28" x14ac:dyDescent="0.3">
      <c r="V1656" s="7" t="s">
        <v>2407</v>
      </c>
      <c r="W1656" s="6" t="str">
        <f t="shared" si="31"/>
        <v>no</v>
      </c>
      <c r="AB1656" s="5"/>
    </row>
    <row r="1657" spans="22:28" x14ac:dyDescent="0.3">
      <c r="V1657" s="7" t="s">
        <v>2406</v>
      </c>
      <c r="W1657" s="6" t="str">
        <f t="shared" si="31"/>
        <v>no</v>
      </c>
      <c r="AB1657" s="5"/>
    </row>
    <row r="1658" spans="22:28" x14ac:dyDescent="0.3">
      <c r="V1658" s="7" t="s">
        <v>2405</v>
      </c>
      <c r="W1658" s="6" t="str">
        <f t="shared" si="31"/>
        <v>no</v>
      </c>
      <c r="AB1658" s="5"/>
    </row>
    <row r="1659" spans="22:28" x14ac:dyDescent="0.3">
      <c r="V1659" s="7" t="s">
        <v>2404</v>
      </c>
      <c r="W1659" s="6" t="str">
        <f t="shared" si="31"/>
        <v>no</v>
      </c>
      <c r="AB1659" s="5"/>
    </row>
    <row r="1660" spans="22:28" x14ac:dyDescent="0.3">
      <c r="V1660" s="7" t="s">
        <v>2403</v>
      </c>
      <c r="W1660" s="6" t="str">
        <f t="shared" si="31"/>
        <v>no</v>
      </c>
      <c r="AB1660" s="5"/>
    </row>
    <row r="1661" spans="22:28" x14ac:dyDescent="0.3">
      <c r="V1661" s="7" t="s">
        <v>2402</v>
      </c>
      <c r="W1661" s="6" t="str">
        <f t="shared" si="31"/>
        <v>no</v>
      </c>
      <c r="AB1661" s="5"/>
    </row>
    <row r="1662" spans="22:28" x14ac:dyDescent="0.3">
      <c r="V1662" s="7" t="s">
        <v>2401</v>
      </c>
      <c r="W1662" s="6" t="str">
        <f t="shared" si="31"/>
        <v>no</v>
      </c>
      <c r="AB1662" s="5"/>
    </row>
    <row r="1663" spans="22:28" x14ac:dyDescent="0.3">
      <c r="V1663" s="7" t="s">
        <v>2400</v>
      </c>
      <c r="W1663" s="6" t="str">
        <f t="shared" si="31"/>
        <v>no</v>
      </c>
      <c r="AB1663" s="5"/>
    </row>
    <row r="1664" spans="22:28" x14ac:dyDescent="0.3">
      <c r="V1664" s="7" t="s">
        <v>2399</v>
      </c>
      <c r="W1664" s="6" t="str">
        <f t="shared" si="31"/>
        <v>no</v>
      </c>
      <c r="AB1664" s="5"/>
    </row>
    <row r="1665" spans="22:28" x14ac:dyDescent="0.3">
      <c r="V1665" s="7" t="s">
        <v>2398</v>
      </c>
      <c r="W1665" s="6" t="str">
        <f t="shared" si="31"/>
        <v>no</v>
      </c>
      <c r="AB1665" s="5"/>
    </row>
    <row r="1666" spans="22:28" x14ac:dyDescent="0.3">
      <c r="V1666" s="7" t="s">
        <v>2397</v>
      </c>
      <c r="W1666" s="6" t="str">
        <f t="shared" ref="W1666:W1729" si="32">IF(COUNTIFS(B:B, V1666)&gt;0,"yes","no")</f>
        <v>no</v>
      </c>
      <c r="AB1666" s="5"/>
    </row>
    <row r="1667" spans="22:28" x14ac:dyDescent="0.3">
      <c r="V1667" s="7" t="s">
        <v>2396</v>
      </c>
      <c r="W1667" s="6" t="str">
        <f t="shared" si="32"/>
        <v>no</v>
      </c>
      <c r="AB1667" s="5"/>
    </row>
    <row r="1668" spans="22:28" x14ac:dyDescent="0.3">
      <c r="V1668" s="7" t="s">
        <v>2395</v>
      </c>
      <c r="W1668" s="6" t="str">
        <f t="shared" si="32"/>
        <v>no</v>
      </c>
      <c r="AB1668" s="5"/>
    </row>
    <row r="1669" spans="22:28" x14ac:dyDescent="0.3">
      <c r="V1669" s="7" t="s">
        <v>2394</v>
      </c>
      <c r="W1669" s="6" t="str">
        <f t="shared" si="32"/>
        <v>no</v>
      </c>
      <c r="AB1669" s="5"/>
    </row>
    <row r="1670" spans="22:28" x14ac:dyDescent="0.3">
      <c r="V1670" s="7" t="s">
        <v>2393</v>
      </c>
      <c r="W1670" s="6" t="str">
        <f t="shared" si="32"/>
        <v>no</v>
      </c>
      <c r="AB1670" s="5"/>
    </row>
    <row r="1671" spans="22:28" x14ac:dyDescent="0.3">
      <c r="V1671" s="7" t="s">
        <v>2392</v>
      </c>
      <c r="W1671" s="6" t="str">
        <f t="shared" si="32"/>
        <v>no</v>
      </c>
      <c r="AB1671" s="5"/>
    </row>
    <row r="1672" spans="22:28" x14ac:dyDescent="0.3">
      <c r="V1672" s="7" t="s">
        <v>2391</v>
      </c>
      <c r="W1672" s="6" t="str">
        <f t="shared" si="32"/>
        <v>no</v>
      </c>
      <c r="AB1672" s="5"/>
    </row>
    <row r="1673" spans="22:28" x14ac:dyDescent="0.3">
      <c r="V1673" s="7" t="s">
        <v>2390</v>
      </c>
      <c r="W1673" s="6" t="str">
        <f t="shared" si="32"/>
        <v>no</v>
      </c>
      <c r="AB1673" s="5"/>
    </row>
    <row r="1674" spans="22:28" x14ac:dyDescent="0.3">
      <c r="V1674" s="7" t="s">
        <v>2389</v>
      </c>
      <c r="W1674" s="6" t="str">
        <f t="shared" si="32"/>
        <v>no</v>
      </c>
      <c r="AB1674" s="5"/>
    </row>
    <row r="1675" spans="22:28" x14ac:dyDescent="0.3">
      <c r="V1675" s="7" t="s">
        <v>2388</v>
      </c>
      <c r="W1675" s="6" t="str">
        <f t="shared" si="32"/>
        <v>no</v>
      </c>
      <c r="AB1675" s="5"/>
    </row>
    <row r="1676" spans="22:28" x14ac:dyDescent="0.3">
      <c r="V1676" s="7" t="s">
        <v>2387</v>
      </c>
      <c r="W1676" s="6" t="str">
        <f t="shared" si="32"/>
        <v>yes</v>
      </c>
      <c r="AB1676" s="5"/>
    </row>
    <row r="1677" spans="22:28" x14ac:dyDescent="0.3">
      <c r="V1677" s="7" t="s">
        <v>2386</v>
      </c>
      <c r="W1677" s="6" t="str">
        <f t="shared" si="32"/>
        <v>no</v>
      </c>
      <c r="AB1677" s="5"/>
    </row>
    <row r="1678" spans="22:28" x14ac:dyDescent="0.3">
      <c r="V1678" s="7" t="s">
        <v>2385</v>
      </c>
      <c r="W1678" s="6" t="str">
        <f t="shared" si="32"/>
        <v>no</v>
      </c>
      <c r="AB1678" s="5"/>
    </row>
    <row r="1679" spans="22:28" x14ac:dyDescent="0.3">
      <c r="V1679" s="7" t="s">
        <v>2384</v>
      </c>
      <c r="W1679" s="6" t="str">
        <f t="shared" si="32"/>
        <v>no</v>
      </c>
      <c r="AB1679" s="5"/>
    </row>
    <row r="1680" spans="22:28" x14ac:dyDescent="0.3">
      <c r="V1680" s="7" t="s">
        <v>2383</v>
      </c>
      <c r="W1680" s="6" t="str">
        <f t="shared" si="32"/>
        <v>yes</v>
      </c>
      <c r="AB1680" s="5"/>
    </row>
    <row r="1681" spans="22:28" x14ac:dyDescent="0.3">
      <c r="V1681" s="7" t="s">
        <v>2382</v>
      </c>
      <c r="W1681" s="6" t="str">
        <f t="shared" si="32"/>
        <v>no</v>
      </c>
      <c r="AB1681" s="5"/>
    </row>
    <row r="1682" spans="22:28" x14ac:dyDescent="0.3">
      <c r="V1682" s="7" t="s">
        <v>2381</v>
      </c>
      <c r="W1682" s="6" t="str">
        <f t="shared" si="32"/>
        <v>no</v>
      </c>
      <c r="AB1682" s="5"/>
    </row>
    <row r="1683" spans="22:28" x14ac:dyDescent="0.3">
      <c r="V1683" s="7" t="s">
        <v>2380</v>
      </c>
      <c r="W1683" s="6" t="str">
        <f t="shared" si="32"/>
        <v>no</v>
      </c>
      <c r="AB1683" s="5"/>
    </row>
    <row r="1684" spans="22:28" x14ac:dyDescent="0.3">
      <c r="V1684" s="7" t="s">
        <v>2379</v>
      </c>
      <c r="W1684" s="6" t="str">
        <f t="shared" si="32"/>
        <v>no</v>
      </c>
      <c r="AB1684" s="5"/>
    </row>
    <row r="1685" spans="22:28" x14ac:dyDescent="0.3">
      <c r="V1685" s="7" t="s">
        <v>2378</v>
      </c>
      <c r="W1685" s="6" t="str">
        <f t="shared" si="32"/>
        <v>yes</v>
      </c>
      <c r="AB1685" s="5"/>
    </row>
    <row r="1686" spans="22:28" x14ac:dyDescent="0.3">
      <c r="V1686" s="7" t="s">
        <v>2377</v>
      </c>
      <c r="W1686" s="6" t="str">
        <f t="shared" si="32"/>
        <v>no</v>
      </c>
      <c r="AB1686" s="5"/>
    </row>
    <row r="1687" spans="22:28" x14ac:dyDescent="0.3">
      <c r="V1687" s="7" t="s">
        <v>2376</v>
      </c>
      <c r="W1687" s="6" t="str">
        <f t="shared" si="32"/>
        <v>no</v>
      </c>
      <c r="AB1687" s="5"/>
    </row>
    <row r="1688" spans="22:28" x14ac:dyDescent="0.3">
      <c r="V1688" s="7" t="s">
        <v>2375</v>
      </c>
      <c r="W1688" s="6" t="str">
        <f t="shared" si="32"/>
        <v>no</v>
      </c>
      <c r="AB1688" s="5"/>
    </row>
    <row r="1689" spans="22:28" x14ac:dyDescent="0.3">
      <c r="V1689" s="7" t="s">
        <v>2374</v>
      </c>
      <c r="W1689" s="6" t="str">
        <f t="shared" si="32"/>
        <v>no</v>
      </c>
      <c r="AB1689" s="5"/>
    </row>
    <row r="1690" spans="22:28" x14ac:dyDescent="0.3">
      <c r="V1690" s="7" t="s">
        <v>2373</v>
      </c>
      <c r="W1690" s="6" t="str">
        <f t="shared" si="32"/>
        <v>no</v>
      </c>
      <c r="AB1690" s="5"/>
    </row>
    <row r="1691" spans="22:28" x14ac:dyDescent="0.3">
      <c r="V1691" s="7" t="s">
        <v>2372</v>
      </c>
      <c r="W1691" s="6" t="str">
        <f t="shared" si="32"/>
        <v>no</v>
      </c>
      <c r="AB1691" s="5"/>
    </row>
    <row r="1692" spans="22:28" x14ac:dyDescent="0.3">
      <c r="V1692" s="7" t="s">
        <v>2371</v>
      </c>
      <c r="W1692" s="6" t="str">
        <f t="shared" si="32"/>
        <v>no</v>
      </c>
      <c r="AB1692" s="5"/>
    </row>
    <row r="1693" spans="22:28" x14ac:dyDescent="0.3">
      <c r="V1693" s="7" t="s">
        <v>2370</v>
      </c>
      <c r="W1693" s="6" t="str">
        <f t="shared" si="32"/>
        <v>no</v>
      </c>
      <c r="AB1693" s="5"/>
    </row>
    <row r="1694" spans="22:28" x14ac:dyDescent="0.3">
      <c r="V1694" s="7" t="s">
        <v>2369</v>
      </c>
      <c r="W1694" s="6" t="str">
        <f t="shared" si="32"/>
        <v>no</v>
      </c>
      <c r="AB1694" s="5"/>
    </row>
    <row r="1695" spans="22:28" x14ac:dyDescent="0.3">
      <c r="V1695" s="7" t="s">
        <v>2368</v>
      </c>
      <c r="W1695" s="6" t="str">
        <f t="shared" si="32"/>
        <v>no</v>
      </c>
      <c r="AB1695" s="5"/>
    </row>
    <row r="1696" spans="22:28" x14ac:dyDescent="0.3">
      <c r="V1696" s="7" t="s">
        <v>2367</v>
      </c>
      <c r="W1696" s="6" t="str">
        <f t="shared" si="32"/>
        <v>no</v>
      </c>
      <c r="AB1696" s="5"/>
    </row>
    <row r="1697" spans="22:28" x14ac:dyDescent="0.3">
      <c r="V1697" s="7" t="s">
        <v>2366</v>
      </c>
      <c r="W1697" s="6" t="str">
        <f t="shared" si="32"/>
        <v>no</v>
      </c>
      <c r="AB1697" s="5"/>
    </row>
    <row r="1698" spans="22:28" x14ac:dyDescent="0.3">
      <c r="V1698" s="7" t="s">
        <v>2365</v>
      </c>
      <c r="W1698" s="6" t="str">
        <f t="shared" si="32"/>
        <v>no</v>
      </c>
      <c r="AB1698" s="5"/>
    </row>
    <row r="1699" spans="22:28" x14ac:dyDescent="0.3">
      <c r="V1699" s="7" t="s">
        <v>2364</v>
      </c>
      <c r="W1699" s="6" t="str">
        <f t="shared" si="32"/>
        <v>no</v>
      </c>
      <c r="AB1699" s="5"/>
    </row>
    <row r="1700" spans="22:28" x14ac:dyDescent="0.3">
      <c r="V1700" s="7" t="s">
        <v>2363</v>
      </c>
      <c r="W1700" s="6" t="str">
        <f t="shared" si="32"/>
        <v>no</v>
      </c>
      <c r="AB1700" s="5"/>
    </row>
    <row r="1701" spans="22:28" x14ac:dyDescent="0.3">
      <c r="V1701" s="7" t="s">
        <v>2362</v>
      </c>
      <c r="W1701" s="6" t="str">
        <f t="shared" si="32"/>
        <v>no</v>
      </c>
      <c r="AB1701" s="5"/>
    </row>
    <row r="1702" spans="22:28" x14ac:dyDescent="0.3">
      <c r="V1702" s="7" t="s">
        <v>2361</v>
      </c>
      <c r="W1702" s="6" t="str">
        <f t="shared" si="32"/>
        <v>no</v>
      </c>
      <c r="AB1702" s="5"/>
    </row>
    <row r="1703" spans="22:28" x14ac:dyDescent="0.3">
      <c r="V1703" s="7" t="s">
        <v>2360</v>
      </c>
      <c r="W1703" s="6" t="str">
        <f t="shared" si="32"/>
        <v>no</v>
      </c>
      <c r="AB1703" s="5"/>
    </row>
    <row r="1704" spans="22:28" x14ac:dyDescent="0.3">
      <c r="V1704" s="7" t="s">
        <v>2359</v>
      </c>
      <c r="W1704" s="6" t="str">
        <f t="shared" si="32"/>
        <v>no</v>
      </c>
      <c r="AB1704" s="5"/>
    </row>
    <row r="1705" spans="22:28" x14ac:dyDescent="0.3">
      <c r="V1705" s="7" t="s">
        <v>2358</v>
      </c>
      <c r="W1705" s="6" t="str">
        <f t="shared" si="32"/>
        <v>no</v>
      </c>
      <c r="AB1705" s="5"/>
    </row>
    <row r="1706" spans="22:28" x14ac:dyDescent="0.3">
      <c r="V1706" s="7" t="s">
        <v>2357</v>
      </c>
      <c r="W1706" s="6" t="str">
        <f t="shared" si="32"/>
        <v>no</v>
      </c>
      <c r="AB1706" s="5"/>
    </row>
    <row r="1707" spans="22:28" x14ac:dyDescent="0.3">
      <c r="V1707" s="7" t="s">
        <v>2356</v>
      </c>
      <c r="W1707" s="6" t="str">
        <f t="shared" si="32"/>
        <v>no</v>
      </c>
      <c r="AB1707" s="5"/>
    </row>
    <row r="1708" spans="22:28" x14ac:dyDescent="0.3">
      <c r="V1708" s="7" t="s">
        <v>2355</v>
      </c>
      <c r="W1708" s="6" t="str">
        <f t="shared" si="32"/>
        <v>no</v>
      </c>
      <c r="AB1708" s="5"/>
    </row>
    <row r="1709" spans="22:28" x14ac:dyDescent="0.3">
      <c r="V1709" s="7" t="s">
        <v>2354</v>
      </c>
      <c r="W1709" s="6" t="str">
        <f t="shared" si="32"/>
        <v>no</v>
      </c>
      <c r="AB1709" s="5"/>
    </row>
    <row r="1710" spans="22:28" x14ac:dyDescent="0.3">
      <c r="V1710" s="7" t="s">
        <v>2353</v>
      </c>
      <c r="W1710" s="6" t="str">
        <f t="shared" si="32"/>
        <v>no</v>
      </c>
      <c r="AB1710" s="5"/>
    </row>
    <row r="1711" spans="22:28" x14ac:dyDescent="0.3">
      <c r="V1711" s="7" t="s">
        <v>2352</v>
      </c>
      <c r="W1711" s="6" t="str">
        <f t="shared" si="32"/>
        <v>no</v>
      </c>
      <c r="AB1711" s="5"/>
    </row>
    <row r="1712" spans="22:28" x14ac:dyDescent="0.3">
      <c r="V1712" s="7" t="s">
        <v>2351</v>
      </c>
      <c r="W1712" s="6" t="str">
        <f t="shared" si="32"/>
        <v>no</v>
      </c>
      <c r="AB1712" s="5"/>
    </row>
    <row r="1713" spans="22:28" x14ac:dyDescent="0.3">
      <c r="V1713" s="7" t="s">
        <v>2350</v>
      </c>
      <c r="W1713" s="6" t="str">
        <f t="shared" si="32"/>
        <v>no</v>
      </c>
      <c r="AB1713" s="5"/>
    </row>
    <row r="1714" spans="22:28" x14ac:dyDescent="0.3">
      <c r="V1714" s="7" t="s">
        <v>2349</v>
      </c>
      <c r="W1714" s="6" t="str">
        <f t="shared" si="32"/>
        <v>no</v>
      </c>
      <c r="AB1714" s="5"/>
    </row>
    <row r="1715" spans="22:28" x14ac:dyDescent="0.3">
      <c r="V1715" s="7" t="s">
        <v>2348</v>
      </c>
      <c r="W1715" s="6" t="str">
        <f t="shared" si="32"/>
        <v>no</v>
      </c>
      <c r="AB1715" s="5"/>
    </row>
    <row r="1716" spans="22:28" x14ac:dyDescent="0.3">
      <c r="V1716" s="7" t="s">
        <v>2347</v>
      </c>
      <c r="W1716" s="6" t="str">
        <f t="shared" si="32"/>
        <v>no</v>
      </c>
      <c r="AB1716" s="5"/>
    </row>
    <row r="1717" spans="22:28" x14ac:dyDescent="0.3">
      <c r="V1717" s="7" t="s">
        <v>2346</v>
      </c>
      <c r="W1717" s="6" t="str">
        <f t="shared" si="32"/>
        <v>no</v>
      </c>
      <c r="AB1717" s="5"/>
    </row>
    <row r="1718" spans="22:28" x14ac:dyDescent="0.3">
      <c r="V1718" s="7" t="s">
        <v>2345</v>
      </c>
      <c r="W1718" s="6" t="str">
        <f t="shared" si="32"/>
        <v>no</v>
      </c>
      <c r="AB1718" s="5"/>
    </row>
    <row r="1719" spans="22:28" x14ac:dyDescent="0.3">
      <c r="V1719" s="7" t="s">
        <v>2344</v>
      </c>
      <c r="W1719" s="6" t="str">
        <f t="shared" si="32"/>
        <v>no</v>
      </c>
      <c r="AB1719" s="5"/>
    </row>
    <row r="1720" spans="22:28" x14ac:dyDescent="0.3">
      <c r="V1720" s="7" t="s">
        <v>2343</v>
      </c>
      <c r="W1720" s="6" t="str">
        <f t="shared" si="32"/>
        <v>no</v>
      </c>
      <c r="AB1720" s="5"/>
    </row>
    <row r="1721" spans="22:28" x14ac:dyDescent="0.3">
      <c r="V1721" s="7" t="s">
        <v>2342</v>
      </c>
      <c r="W1721" s="6" t="str">
        <f t="shared" si="32"/>
        <v>no</v>
      </c>
      <c r="AB1721" s="5"/>
    </row>
    <row r="1722" spans="22:28" x14ac:dyDescent="0.3">
      <c r="V1722" s="7" t="s">
        <v>2341</v>
      </c>
      <c r="W1722" s="6" t="str">
        <f t="shared" si="32"/>
        <v>no</v>
      </c>
      <c r="AB1722" s="5"/>
    </row>
    <row r="1723" spans="22:28" x14ac:dyDescent="0.3">
      <c r="V1723" s="7" t="s">
        <v>2340</v>
      </c>
      <c r="W1723" s="6" t="str">
        <f t="shared" si="32"/>
        <v>no</v>
      </c>
      <c r="AB1723" s="5"/>
    </row>
    <row r="1724" spans="22:28" x14ac:dyDescent="0.3">
      <c r="V1724" s="7" t="s">
        <v>2339</v>
      </c>
      <c r="W1724" s="6" t="str">
        <f t="shared" si="32"/>
        <v>no</v>
      </c>
      <c r="AB1724" s="5"/>
    </row>
    <row r="1725" spans="22:28" x14ac:dyDescent="0.3">
      <c r="V1725" s="7" t="s">
        <v>2338</v>
      </c>
      <c r="W1725" s="6" t="str">
        <f t="shared" si="32"/>
        <v>no</v>
      </c>
      <c r="AB1725" s="5"/>
    </row>
    <row r="1726" spans="22:28" x14ac:dyDescent="0.3">
      <c r="V1726" s="7" t="s">
        <v>2337</v>
      </c>
      <c r="W1726" s="6" t="str">
        <f t="shared" si="32"/>
        <v>no</v>
      </c>
      <c r="AB1726" s="5"/>
    </row>
    <row r="1727" spans="22:28" x14ac:dyDescent="0.3">
      <c r="V1727" s="7" t="s">
        <v>2336</v>
      </c>
      <c r="W1727" s="6" t="str">
        <f t="shared" si="32"/>
        <v>no</v>
      </c>
      <c r="AB1727" s="5"/>
    </row>
    <row r="1728" spans="22:28" x14ac:dyDescent="0.3">
      <c r="V1728" s="7" t="s">
        <v>2335</v>
      </c>
      <c r="W1728" s="6" t="str">
        <f t="shared" si="32"/>
        <v>no</v>
      </c>
      <c r="AB1728" s="5"/>
    </row>
    <row r="1729" spans="22:28" x14ac:dyDescent="0.3">
      <c r="V1729" s="7" t="s">
        <v>2334</v>
      </c>
      <c r="W1729" s="6" t="str">
        <f t="shared" si="32"/>
        <v>no</v>
      </c>
      <c r="AB1729" s="5"/>
    </row>
    <row r="1730" spans="22:28" x14ac:dyDescent="0.3">
      <c r="V1730" s="7" t="s">
        <v>2333</v>
      </c>
      <c r="W1730" s="6" t="str">
        <f t="shared" ref="W1730:W1793" si="33">IF(COUNTIFS(B:B, V1730)&gt;0,"yes","no")</f>
        <v>no</v>
      </c>
      <c r="AB1730" s="5"/>
    </row>
    <row r="1731" spans="22:28" x14ac:dyDescent="0.3">
      <c r="V1731" s="7" t="s">
        <v>2332</v>
      </c>
      <c r="W1731" s="6" t="str">
        <f t="shared" si="33"/>
        <v>no</v>
      </c>
      <c r="AB1731" s="5"/>
    </row>
    <row r="1732" spans="22:28" x14ac:dyDescent="0.3">
      <c r="V1732" s="7" t="s">
        <v>2331</v>
      </c>
      <c r="W1732" s="6" t="str">
        <f t="shared" si="33"/>
        <v>no</v>
      </c>
      <c r="AB1732" s="5"/>
    </row>
    <row r="1733" spans="22:28" x14ac:dyDescent="0.3">
      <c r="V1733" s="7" t="s">
        <v>2330</v>
      </c>
      <c r="W1733" s="6" t="str">
        <f t="shared" si="33"/>
        <v>no</v>
      </c>
      <c r="AB1733" s="5"/>
    </row>
    <row r="1734" spans="22:28" x14ac:dyDescent="0.3">
      <c r="V1734" s="7" t="s">
        <v>2329</v>
      </c>
      <c r="W1734" s="6" t="str">
        <f t="shared" si="33"/>
        <v>no</v>
      </c>
      <c r="AB1734" s="5"/>
    </row>
    <row r="1735" spans="22:28" x14ac:dyDescent="0.3">
      <c r="V1735" s="7" t="s">
        <v>2328</v>
      </c>
      <c r="W1735" s="6" t="str">
        <f t="shared" si="33"/>
        <v>no</v>
      </c>
      <c r="AB1735" s="5"/>
    </row>
    <row r="1736" spans="22:28" x14ac:dyDescent="0.3">
      <c r="V1736" s="7" t="s">
        <v>2327</v>
      </c>
      <c r="W1736" s="6" t="str">
        <f t="shared" si="33"/>
        <v>no</v>
      </c>
      <c r="AB1736" s="5"/>
    </row>
    <row r="1737" spans="22:28" x14ac:dyDescent="0.3">
      <c r="V1737" s="7" t="s">
        <v>2326</v>
      </c>
      <c r="W1737" s="6" t="str">
        <f t="shared" si="33"/>
        <v>no</v>
      </c>
      <c r="AB1737" s="5"/>
    </row>
    <row r="1738" spans="22:28" x14ac:dyDescent="0.3">
      <c r="V1738" s="7" t="s">
        <v>2325</v>
      </c>
      <c r="W1738" s="6" t="str">
        <f t="shared" si="33"/>
        <v>no</v>
      </c>
      <c r="AB1738" s="5"/>
    </row>
    <row r="1739" spans="22:28" x14ac:dyDescent="0.3">
      <c r="V1739" s="7" t="s">
        <v>2324</v>
      </c>
      <c r="W1739" s="6" t="str">
        <f t="shared" si="33"/>
        <v>no</v>
      </c>
      <c r="AB1739" s="5"/>
    </row>
    <row r="1740" spans="22:28" x14ac:dyDescent="0.3">
      <c r="V1740" s="7" t="s">
        <v>2323</v>
      </c>
      <c r="W1740" s="6" t="str">
        <f t="shared" si="33"/>
        <v>no</v>
      </c>
      <c r="AB1740" s="5"/>
    </row>
    <row r="1741" spans="22:28" x14ac:dyDescent="0.3">
      <c r="V1741" s="7" t="s">
        <v>2322</v>
      </c>
      <c r="W1741" s="6" t="str">
        <f t="shared" si="33"/>
        <v>no</v>
      </c>
      <c r="AB1741" s="5"/>
    </row>
    <row r="1742" spans="22:28" x14ac:dyDescent="0.3">
      <c r="V1742" s="7" t="s">
        <v>2321</v>
      </c>
      <c r="W1742" s="6" t="str">
        <f t="shared" si="33"/>
        <v>no</v>
      </c>
      <c r="AB1742" s="5"/>
    </row>
    <row r="1743" spans="22:28" x14ac:dyDescent="0.3">
      <c r="V1743" s="7" t="s">
        <v>2320</v>
      </c>
      <c r="W1743" s="6" t="str">
        <f t="shared" si="33"/>
        <v>no</v>
      </c>
      <c r="AB1743" s="5"/>
    </row>
    <row r="1744" spans="22:28" x14ac:dyDescent="0.3">
      <c r="V1744" s="7" t="s">
        <v>2319</v>
      </c>
      <c r="W1744" s="6" t="str">
        <f t="shared" si="33"/>
        <v>no</v>
      </c>
      <c r="AB1744" s="5"/>
    </row>
    <row r="1745" spans="22:28" x14ac:dyDescent="0.3">
      <c r="V1745" s="7" t="s">
        <v>2318</v>
      </c>
      <c r="W1745" s="6" t="str">
        <f t="shared" si="33"/>
        <v>no</v>
      </c>
      <c r="AB1745" s="5"/>
    </row>
    <row r="1746" spans="22:28" x14ac:dyDescent="0.3">
      <c r="V1746" s="7" t="s">
        <v>2317</v>
      </c>
      <c r="W1746" s="6" t="str">
        <f t="shared" si="33"/>
        <v>no</v>
      </c>
      <c r="AB1746" s="5"/>
    </row>
    <row r="1747" spans="22:28" x14ac:dyDescent="0.3">
      <c r="V1747" s="7" t="s">
        <v>2316</v>
      </c>
      <c r="W1747" s="6" t="str">
        <f t="shared" si="33"/>
        <v>no</v>
      </c>
      <c r="AB1747" s="5"/>
    </row>
    <row r="1748" spans="22:28" x14ac:dyDescent="0.3">
      <c r="V1748" s="7" t="s">
        <v>2315</v>
      </c>
      <c r="W1748" s="6" t="str">
        <f t="shared" si="33"/>
        <v>no</v>
      </c>
      <c r="AB1748" s="5"/>
    </row>
    <row r="1749" spans="22:28" x14ac:dyDescent="0.3">
      <c r="V1749" s="7" t="s">
        <v>2314</v>
      </c>
      <c r="W1749" s="6" t="str">
        <f t="shared" si="33"/>
        <v>no</v>
      </c>
      <c r="AB1749" s="5"/>
    </row>
    <row r="1750" spans="22:28" x14ac:dyDescent="0.3">
      <c r="V1750" s="7" t="s">
        <v>2313</v>
      </c>
      <c r="W1750" s="6" t="str">
        <f t="shared" si="33"/>
        <v>no</v>
      </c>
      <c r="AB1750" s="5"/>
    </row>
    <row r="1751" spans="22:28" x14ac:dyDescent="0.3">
      <c r="V1751" s="7" t="s">
        <v>2312</v>
      </c>
      <c r="W1751" s="6" t="str">
        <f t="shared" si="33"/>
        <v>no</v>
      </c>
      <c r="AB1751" s="5"/>
    </row>
    <row r="1752" spans="22:28" x14ac:dyDescent="0.3">
      <c r="V1752" s="7" t="s">
        <v>2311</v>
      </c>
      <c r="W1752" s="6" t="str">
        <f t="shared" si="33"/>
        <v>no</v>
      </c>
      <c r="AB1752" s="5"/>
    </row>
    <row r="1753" spans="22:28" x14ac:dyDescent="0.3">
      <c r="V1753" s="7" t="s">
        <v>2310</v>
      </c>
      <c r="W1753" s="6" t="str">
        <f t="shared" si="33"/>
        <v>no</v>
      </c>
      <c r="AB1753" s="5"/>
    </row>
    <row r="1754" spans="22:28" x14ac:dyDescent="0.3">
      <c r="V1754" s="7" t="s">
        <v>2309</v>
      </c>
      <c r="W1754" s="6" t="str">
        <f t="shared" si="33"/>
        <v>no</v>
      </c>
      <c r="AB1754" s="5"/>
    </row>
    <row r="1755" spans="22:28" x14ac:dyDescent="0.3">
      <c r="V1755" s="7" t="s">
        <v>2308</v>
      </c>
      <c r="W1755" s="6" t="str">
        <f t="shared" si="33"/>
        <v>no</v>
      </c>
      <c r="AB1755" s="5"/>
    </row>
    <row r="1756" spans="22:28" x14ac:dyDescent="0.3">
      <c r="V1756" s="7" t="s">
        <v>2307</v>
      </c>
      <c r="W1756" s="6" t="str">
        <f t="shared" si="33"/>
        <v>no</v>
      </c>
      <c r="AB1756" s="5"/>
    </row>
    <row r="1757" spans="22:28" x14ac:dyDescent="0.3">
      <c r="V1757" s="7" t="s">
        <v>2306</v>
      </c>
      <c r="W1757" s="6" t="str">
        <f t="shared" si="33"/>
        <v>no</v>
      </c>
      <c r="AB1757" s="5"/>
    </row>
    <row r="1758" spans="22:28" x14ac:dyDescent="0.3">
      <c r="V1758" s="7" t="s">
        <v>2305</v>
      </c>
      <c r="W1758" s="6" t="str">
        <f t="shared" si="33"/>
        <v>no</v>
      </c>
      <c r="AB1758" s="5"/>
    </row>
    <row r="1759" spans="22:28" x14ac:dyDescent="0.3">
      <c r="V1759" s="7" t="s">
        <v>2304</v>
      </c>
      <c r="W1759" s="6" t="str">
        <f t="shared" si="33"/>
        <v>no</v>
      </c>
      <c r="AB1759" s="5"/>
    </row>
    <row r="1760" spans="22:28" x14ac:dyDescent="0.3">
      <c r="V1760" s="7" t="s">
        <v>2303</v>
      </c>
      <c r="W1760" s="6" t="str">
        <f t="shared" si="33"/>
        <v>no</v>
      </c>
      <c r="AB1760" s="5"/>
    </row>
    <row r="1761" spans="22:28" x14ac:dyDescent="0.3">
      <c r="V1761" s="7" t="s">
        <v>2302</v>
      </c>
      <c r="W1761" s="6" t="str">
        <f t="shared" si="33"/>
        <v>no</v>
      </c>
      <c r="AB1761" s="5"/>
    </row>
    <row r="1762" spans="22:28" x14ac:dyDescent="0.3">
      <c r="V1762" s="7" t="s">
        <v>2301</v>
      </c>
      <c r="W1762" s="6" t="str">
        <f t="shared" si="33"/>
        <v>no</v>
      </c>
      <c r="AB1762" s="5"/>
    </row>
    <row r="1763" spans="22:28" x14ac:dyDescent="0.3">
      <c r="V1763" s="7" t="s">
        <v>2300</v>
      </c>
      <c r="W1763" s="6" t="str">
        <f t="shared" si="33"/>
        <v>no</v>
      </c>
      <c r="AB1763" s="5"/>
    </row>
    <row r="1764" spans="22:28" x14ac:dyDescent="0.3">
      <c r="V1764" s="7" t="s">
        <v>2299</v>
      </c>
      <c r="W1764" s="6" t="str">
        <f t="shared" si="33"/>
        <v>no</v>
      </c>
      <c r="AB1764" s="5"/>
    </row>
    <row r="1765" spans="22:28" x14ac:dyDescent="0.3">
      <c r="V1765" s="7" t="s">
        <v>2298</v>
      </c>
      <c r="W1765" s="6" t="str">
        <f t="shared" si="33"/>
        <v>yes</v>
      </c>
      <c r="AB1765" s="5"/>
    </row>
    <row r="1766" spans="22:28" x14ac:dyDescent="0.3">
      <c r="V1766" s="7" t="s">
        <v>2297</v>
      </c>
      <c r="W1766" s="6" t="str">
        <f t="shared" si="33"/>
        <v>no</v>
      </c>
      <c r="AB1766" s="5"/>
    </row>
    <row r="1767" spans="22:28" x14ac:dyDescent="0.3">
      <c r="V1767" s="7" t="s">
        <v>2296</v>
      </c>
      <c r="W1767" s="6" t="str">
        <f t="shared" si="33"/>
        <v>no</v>
      </c>
      <c r="AB1767" s="5"/>
    </row>
    <row r="1768" spans="22:28" x14ac:dyDescent="0.3">
      <c r="V1768" s="7" t="s">
        <v>2295</v>
      </c>
      <c r="W1768" s="6" t="str">
        <f t="shared" si="33"/>
        <v>no</v>
      </c>
      <c r="AB1768" s="5"/>
    </row>
    <row r="1769" spans="22:28" x14ac:dyDescent="0.3">
      <c r="V1769" s="7" t="s">
        <v>2294</v>
      </c>
      <c r="W1769" s="6" t="str">
        <f t="shared" si="33"/>
        <v>no</v>
      </c>
      <c r="AB1769" s="5"/>
    </row>
    <row r="1770" spans="22:28" x14ac:dyDescent="0.3">
      <c r="V1770" s="7" t="s">
        <v>2293</v>
      </c>
      <c r="W1770" s="6" t="str">
        <f t="shared" si="33"/>
        <v>no</v>
      </c>
      <c r="AB1770" s="5"/>
    </row>
    <row r="1771" spans="22:28" x14ac:dyDescent="0.3">
      <c r="V1771" s="7" t="s">
        <v>2292</v>
      </c>
      <c r="W1771" s="6" t="str">
        <f t="shared" si="33"/>
        <v>no</v>
      </c>
      <c r="AB1771" s="5"/>
    </row>
    <row r="1772" spans="22:28" x14ac:dyDescent="0.3">
      <c r="V1772" s="7" t="s">
        <v>2291</v>
      </c>
      <c r="W1772" s="6" t="str">
        <f t="shared" si="33"/>
        <v>no</v>
      </c>
      <c r="AB1772" s="5"/>
    </row>
    <row r="1773" spans="22:28" x14ac:dyDescent="0.3">
      <c r="V1773" s="7" t="s">
        <v>2290</v>
      </c>
      <c r="W1773" s="6" t="str">
        <f t="shared" si="33"/>
        <v>no</v>
      </c>
      <c r="AB1773" s="5"/>
    </row>
    <row r="1774" spans="22:28" x14ac:dyDescent="0.3">
      <c r="V1774" s="7" t="s">
        <v>2289</v>
      </c>
      <c r="W1774" s="6" t="str">
        <f t="shared" si="33"/>
        <v>no</v>
      </c>
      <c r="AB1774" s="5"/>
    </row>
    <row r="1775" spans="22:28" x14ac:dyDescent="0.3">
      <c r="V1775" s="7" t="s">
        <v>2288</v>
      </c>
      <c r="W1775" s="6" t="str">
        <f t="shared" si="33"/>
        <v>no</v>
      </c>
      <c r="AB1775" s="5"/>
    </row>
    <row r="1776" spans="22:28" x14ac:dyDescent="0.3">
      <c r="V1776" s="7" t="s">
        <v>2287</v>
      </c>
      <c r="W1776" s="6" t="str">
        <f t="shared" si="33"/>
        <v>no</v>
      </c>
      <c r="AB1776" s="5"/>
    </row>
    <row r="1777" spans="22:28" x14ac:dyDescent="0.3">
      <c r="V1777" s="7" t="s">
        <v>2286</v>
      </c>
      <c r="W1777" s="6" t="str">
        <f t="shared" si="33"/>
        <v>no</v>
      </c>
      <c r="AB1777" s="5"/>
    </row>
    <row r="1778" spans="22:28" x14ac:dyDescent="0.3">
      <c r="V1778" s="7" t="s">
        <v>2285</v>
      </c>
      <c r="W1778" s="6" t="str">
        <f t="shared" si="33"/>
        <v>no</v>
      </c>
      <c r="AB1778" s="5"/>
    </row>
    <row r="1779" spans="22:28" x14ac:dyDescent="0.3">
      <c r="V1779" s="7" t="s">
        <v>2284</v>
      </c>
      <c r="W1779" s="6" t="str">
        <f t="shared" si="33"/>
        <v>no</v>
      </c>
      <c r="AB1779" s="5"/>
    </row>
    <row r="1780" spans="22:28" x14ac:dyDescent="0.3">
      <c r="V1780" s="7" t="s">
        <v>2283</v>
      </c>
      <c r="W1780" s="6" t="str">
        <f t="shared" si="33"/>
        <v>no</v>
      </c>
      <c r="AB1780" s="5"/>
    </row>
    <row r="1781" spans="22:28" x14ac:dyDescent="0.3">
      <c r="V1781" s="7" t="s">
        <v>2282</v>
      </c>
      <c r="W1781" s="6" t="str">
        <f t="shared" si="33"/>
        <v>no</v>
      </c>
      <c r="AB1781" s="5"/>
    </row>
    <row r="1782" spans="22:28" x14ac:dyDescent="0.3">
      <c r="V1782" s="7" t="s">
        <v>2281</v>
      </c>
      <c r="W1782" s="6" t="str">
        <f t="shared" si="33"/>
        <v>no</v>
      </c>
      <c r="AB1782" s="5"/>
    </row>
    <row r="1783" spans="22:28" x14ac:dyDescent="0.3">
      <c r="V1783" s="7" t="s">
        <v>2280</v>
      </c>
      <c r="W1783" s="6" t="str">
        <f t="shared" si="33"/>
        <v>no</v>
      </c>
      <c r="AB1783" s="5"/>
    </row>
    <row r="1784" spans="22:28" x14ac:dyDescent="0.3">
      <c r="V1784" s="7" t="s">
        <v>2279</v>
      </c>
      <c r="W1784" s="6" t="str">
        <f t="shared" si="33"/>
        <v>no</v>
      </c>
      <c r="AB1784" s="5"/>
    </row>
    <row r="1785" spans="22:28" x14ac:dyDescent="0.3">
      <c r="V1785" s="7" t="s">
        <v>2278</v>
      </c>
      <c r="W1785" s="6" t="str">
        <f t="shared" si="33"/>
        <v>no</v>
      </c>
      <c r="AB1785" s="5"/>
    </row>
    <row r="1786" spans="22:28" x14ac:dyDescent="0.3">
      <c r="V1786" s="7" t="s">
        <v>2277</v>
      </c>
      <c r="W1786" s="6" t="str">
        <f t="shared" si="33"/>
        <v>no</v>
      </c>
      <c r="AB1786" s="5"/>
    </row>
    <row r="1787" spans="22:28" x14ac:dyDescent="0.3">
      <c r="V1787" s="7" t="s">
        <v>2276</v>
      </c>
      <c r="W1787" s="6" t="str">
        <f t="shared" si="33"/>
        <v>no</v>
      </c>
      <c r="AB1787" s="5"/>
    </row>
    <row r="1788" spans="22:28" x14ac:dyDescent="0.3">
      <c r="V1788" s="7" t="s">
        <v>2275</v>
      </c>
      <c r="W1788" s="6" t="str">
        <f t="shared" si="33"/>
        <v>no</v>
      </c>
      <c r="AB1788" s="5"/>
    </row>
    <row r="1789" spans="22:28" x14ac:dyDescent="0.3">
      <c r="V1789" s="7" t="s">
        <v>2274</v>
      </c>
      <c r="W1789" s="6" t="str">
        <f t="shared" si="33"/>
        <v>no</v>
      </c>
      <c r="AB1789" s="5"/>
    </row>
    <row r="1790" spans="22:28" x14ac:dyDescent="0.3">
      <c r="V1790" s="7" t="s">
        <v>2273</v>
      </c>
      <c r="W1790" s="6" t="str">
        <f t="shared" si="33"/>
        <v>no</v>
      </c>
      <c r="AB1790" s="5"/>
    </row>
    <row r="1791" spans="22:28" x14ac:dyDescent="0.3">
      <c r="V1791" s="7" t="s">
        <v>2272</v>
      </c>
      <c r="W1791" s="6" t="str">
        <f t="shared" si="33"/>
        <v>no</v>
      </c>
      <c r="AB1791" s="5"/>
    </row>
    <row r="1792" spans="22:28" x14ac:dyDescent="0.3">
      <c r="V1792" s="7" t="s">
        <v>2271</v>
      </c>
      <c r="W1792" s="6" t="str">
        <f t="shared" si="33"/>
        <v>no</v>
      </c>
      <c r="AB1792" s="5"/>
    </row>
    <row r="1793" spans="22:28" x14ac:dyDescent="0.3">
      <c r="V1793" s="7" t="s">
        <v>2270</v>
      </c>
      <c r="W1793" s="6" t="str">
        <f t="shared" si="33"/>
        <v>no</v>
      </c>
      <c r="AB1793" s="5"/>
    </row>
    <row r="1794" spans="22:28" x14ac:dyDescent="0.3">
      <c r="V1794" s="7" t="s">
        <v>2269</v>
      </c>
      <c r="W1794" s="6" t="str">
        <f t="shared" ref="W1794:W1857" si="34">IF(COUNTIFS(B:B, V1794)&gt;0,"yes","no")</f>
        <v>no</v>
      </c>
      <c r="AB1794" s="5"/>
    </row>
    <row r="1795" spans="22:28" x14ac:dyDescent="0.3">
      <c r="V1795" s="7" t="s">
        <v>2268</v>
      </c>
      <c r="W1795" s="6" t="str">
        <f t="shared" si="34"/>
        <v>no</v>
      </c>
      <c r="AB1795" s="5"/>
    </row>
    <row r="1796" spans="22:28" x14ac:dyDescent="0.3">
      <c r="V1796" s="7" t="s">
        <v>2267</v>
      </c>
      <c r="W1796" s="6" t="str">
        <f t="shared" si="34"/>
        <v>no</v>
      </c>
      <c r="AB1796" s="5"/>
    </row>
    <row r="1797" spans="22:28" x14ac:dyDescent="0.3">
      <c r="V1797" s="7" t="s">
        <v>2266</v>
      </c>
      <c r="W1797" s="6" t="str">
        <f t="shared" si="34"/>
        <v>no</v>
      </c>
      <c r="AB1797" s="5"/>
    </row>
    <row r="1798" spans="22:28" x14ac:dyDescent="0.3">
      <c r="V1798" s="7" t="s">
        <v>2265</v>
      </c>
      <c r="W1798" s="6" t="str">
        <f t="shared" si="34"/>
        <v>no</v>
      </c>
      <c r="AB1798" s="5"/>
    </row>
    <row r="1799" spans="22:28" x14ac:dyDescent="0.3">
      <c r="V1799" s="7" t="s">
        <v>2264</v>
      </c>
      <c r="W1799" s="6" t="str">
        <f t="shared" si="34"/>
        <v>no</v>
      </c>
      <c r="AB1799" s="5"/>
    </row>
    <row r="1800" spans="22:28" x14ac:dyDescent="0.3">
      <c r="V1800" s="7" t="s">
        <v>2263</v>
      </c>
      <c r="W1800" s="6" t="str">
        <f t="shared" si="34"/>
        <v>no</v>
      </c>
      <c r="AB1800" s="5"/>
    </row>
    <row r="1801" spans="22:28" x14ac:dyDescent="0.3">
      <c r="V1801" s="7" t="s">
        <v>2262</v>
      </c>
      <c r="W1801" s="6" t="str">
        <f t="shared" si="34"/>
        <v>no</v>
      </c>
      <c r="AB1801" s="5"/>
    </row>
    <row r="1802" spans="22:28" x14ac:dyDescent="0.3">
      <c r="V1802" s="7" t="s">
        <v>2261</v>
      </c>
      <c r="W1802" s="6" t="str">
        <f t="shared" si="34"/>
        <v>no</v>
      </c>
      <c r="AB1802" s="5"/>
    </row>
    <row r="1803" spans="22:28" x14ac:dyDescent="0.3">
      <c r="V1803" s="7" t="s">
        <v>2260</v>
      </c>
      <c r="W1803" s="6" t="str">
        <f t="shared" si="34"/>
        <v>no</v>
      </c>
      <c r="AB1803" s="5"/>
    </row>
    <row r="1804" spans="22:28" x14ac:dyDescent="0.3">
      <c r="V1804" s="7" t="s">
        <v>2259</v>
      </c>
      <c r="W1804" s="6" t="str">
        <f t="shared" si="34"/>
        <v>no</v>
      </c>
      <c r="AB1804" s="5"/>
    </row>
    <row r="1805" spans="22:28" x14ac:dyDescent="0.3">
      <c r="V1805" s="7" t="s">
        <v>2258</v>
      </c>
      <c r="W1805" s="6" t="str">
        <f t="shared" si="34"/>
        <v>no</v>
      </c>
      <c r="AB1805" s="5"/>
    </row>
    <row r="1806" spans="22:28" x14ac:dyDescent="0.3">
      <c r="V1806" s="7" t="s">
        <v>2257</v>
      </c>
      <c r="W1806" s="6" t="str">
        <f t="shared" si="34"/>
        <v>yes</v>
      </c>
      <c r="AB1806" s="5"/>
    </row>
    <row r="1807" spans="22:28" x14ac:dyDescent="0.3">
      <c r="V1807" s="7" t="s">
        <v>2256</v>
      </c>
      <c r="W1807" s="6" t="str">
        <f t="shared" si="34"/>
        <v>no</v>
      </c>
      <c r="AB1807" s="5"/>
    </row>
    <row r="1808" spans="22:28" x14ac:dyDescent="0.3">
      <c r="V1808" s="7" t="s">
        <v>2255</v>
      </c>
      <c r="W1808" s="6" t="str">
        <f t="shared" si="34"/>
        <v>no</v>
      </c>
      <c r="AB1808" s="5"/>
    </row>
    <row r="1809" spans="22:28" x14ac:dyDescent="0.3">
      <c r="V1809" s="7" t="s">
        <v>2254</v>
      </c>
      <c r="W1809" s="6" t="str">
        <f t="shared" si="34"/>
        <v>no</v>
      </c>
      <c r="AB1809" s="5"/>
    </row>
    <row r="1810" spans="22:28" x14ac:dyDescent="0.3">
      <c r="V1810" s="7" t="s">
        <v>2253</v>
      </c>
      <c r="W1810" s="6" t="str">
        <f t="shared" si="34"/>
        <v>no</v>
      </c>
      <c r="AB1810" s="5"/>
    </row>
    <row r="1811" spans="22:28" x14ac:dyDescent="0.3">
      <c r="V1811" s="7" t="s">
        <v>2252</v>
      </c>
      <c r="W1811" s="6" t="str">
        <f t="shared" si="34"/>
        <v>no</v>
      </c>
      <c r="AB1811" s="5"/>
    </row>
    <row r="1812" spans="22:28" x14ac:dyDescent="0.3">
      <c r="V1812" s="7" t="s">
        <v>2251</v>
      </c>
      <c r="W1812" s="6" t="str">
        <f t="shared" si="34"/>
        <v>no</v>
      </c>
      <c r="AB1812" s="5"/>
    </row>
    <row r="1813" spans="22:28" x14ac:dyDescent="0.3">
      <c r="V1813" s="7" t="s">
        <v>2250</v>
      </c>
      <c r="W1813" s="6" t="str">
        <f t="shared" si="34"/>
        <v>no</v>
      </c>
      <c r="AB1813" s="5"/>
    </row>
    <row r="1814" spans="22:28" x14ac:dyDescent="0.3">
      <c r="V1814" s="7" t="s">
        <v>2249</v>
      </c>
      <c r="W1814" s="6" t="str">
        <f t="shared" si="34"/>
        <v>no</v>
      </c>
      <c r="AB1814" s="5"/>
    </row>
    <row r="1815" spans="22:28" x14ac:dyDescent="0.3">
      <c r="V1815" s="7" t="s">
        <v>2248</v>
      </c>
      <c r="W1815" s="6" t="str">
        <f t="shared" si="34"/>
        <v>no</v>
      </c>
      <c r="AB1815" s="5"/>
    </row>
    <row r="1816" spans="22:28" x14ac:dyDescent="0.3">
      <c r="V1816" s="7" t="s">
        <v>2247</v>
      </c>
      <c r="W1816" s="6" t="str">
        <f t="shared" si="34"/>
        <v>no</v>
      </c>
      <c r="AB1816" s="5"/>
    </row>
    <row r="1817" spans="22:28" x14ac:dyDescent="0.3">
      <c r="V1817" s="7" t="s">
        <v>2246</v>
      </c>
      <c r="W1817" s="6" t="str">
        <f t="shared" si="34"/>
        <v>no</v>
      </c>
      <c r="AB1817" s="5"/>
    </row>
    <row r="1818" spans="22:28" x14ac:dyDescent="0.3">
      <c r="V1818" s="7" t="s">
        <v>2245</v>
      </c>
      <c r="W1818" s="6" t="str">
        <f t="shared" si="34"/>
        <v>no</v>
      </c>
      <c r="AB1818" s="5"/>
    </row>
    <row r="1819" spans="22:28" x14ac:dyDescent="0.3">
      <c r="V1819" s="7" t="s">
        <v>2244</v>
      </c>
      <c r="W1819" s="6" t="str">
        <f t="shared" si="34"/>
        <v>no</v>
      </c>
      <c r="AB1819" s="5"/>
    </row>
    <row r="1820" spans="22:28" x14ac:dyDescent="0.3">
      <c r="V1820" s="7" t="s">
        <v>2243</v>
      </c>
      <c r="W1820" s="6" t="str">
        <f t="shared" si="34"/>
        <v>no</v>
      </c>
      <c r="AB1820" s="5"/>
    </row>
    <row r="1821" spans="22:28" x14ac:dyDescent="0.3">
      <c r="V1821" s="7" t="s">
        <v>2242</v>
      </c>
      <c r="W1821" s="6" t="str">
        <f t="shared" si="34"/>
        <v>no</v>
      </c>
      <c r="AB1821" s="5"/>
    </row>
    <row r="1822" spans="22:28" x14ac:dyDescent="0.3">
      <c r="V1822" s="7" t="s">
        <v>2241</v>
      </c>
      <c r="W1822" s="6" t="str">
        <f t="shared" si="34"/>
        <v>no</v>
      </c>
      <c r="AB1822" s="5"/>
    </row>
    <row r="1823" spans="22:28" x14ac:dyDescent="0.3">
      <c r="V1823" s="7" t="s">
        <v>2240</v>
      </c>
      <c r="W1823" s="6" t="str">
        <f t="shared" si="34"/>
        <v>no</v>
      </c>
      <c r="AB1823" s="5"/>
    </row>
    <row r="1824" spans="22:28" x14ac:dyDescent="0.3">
      <c r="V1824" s="7" t="s">
        <v>2239</v>
      </c>
      <c r="W1824" s="6" t="str">
        <f t="shared" si="34"/>
        <v>no</v>
      </c>
      <c r="AB1824" s="5"/>
    </row>
    <row r="1825" spans="22:28" x14ac:dyDescent="0.3">
      <c r="V1825" s="7" t="s">
        <v>2238</v>
      </c>
      <c r="W1825" s="6" t="str">
        <f t="shared" si="34"/>
        <v>no</v>
      </c>
      <c r="AB1825" s="5"/>
    </row>
    <row r="1826" spans="22:28" x14ac:dyDescent="0.3">
      <c r="V1826" s="7" t="s">
        <v>2237</v>
      </c>
      <c r="W1826" s="6" t="str">
        <f t="shared" si="34"/>
        <v>no</v>
      </c>
      <c r="AB1826" s="5"/>
    </row>
    <row r="1827" spans="22:28" x14ac:dyDescent="0.3">
      <c r="V1827" s="7" t="s">
        <v>2236</v>
      </c>
      <c r="W1827" s="6" t="str">
        <f t="shared" si="34"/>
        <v>no</v>
      </c>
      <c r="AB1827" s="5"/>
    </row>
    <row r="1828" spans="22:28" x14ac:dyDescent="0.3">
      <c r="V1828" s="7" t="s">
        <v>2235</v>
      </c>
      <c r="W1828" s="6" t="str">
        <f t="shared" si="34"/>
        <v>no</v>
      </c>
      <c r="AB1828" s="5"/>
    </row>
    <row r="1829" spans="22:28" x14ac:dyDescent="0.3">
      <c r="V1829" s="7" t="s">
        <v>2234</v>
      </c>
      <c r="W1829" s="6" t="str">
        <f t="shared" si="34"/>
        <v>no</v>
      </c>
      <c r="AB1829" s="5"/>
    </row>
    <row r="1830" spans="22:28" x14ac:dyDescent="0.3">
      <c r="V1830" s="7" t="s">
        <v>2233</v>
      </c>
      <c r="W1830" s="6" t="str">
        <f t="shared" si="34"/>
        <v>no</v>
      </c>
      <c r="AB1830" s="5"/>
    </row>
    <row r="1831" spans="22:28" x14ac:dyDescent="0.3">
      <c r="V1831" s="7" t="s">
        <v>2232</v>
      </c>
      <c r="W1831" s="6" t="str">
        <f t="shared" si="34"/>
        <v>no</v>
      </c>
      <c r="AB1831" s="5"/>
    </row>
    <row r="1832" spans="22:28" x14ac:dyDescent="0.3">
      <c r="V1832" s="7" t="s">
        <v>2231</v>
      </c>
      <c r="W1832" s="6" t="str">
        <f t="shared" si="34"/>
        <v>no</v>
      </c>
      <c r="AB1832" s="5"/>
    </row>
    <row r="1833" spans="22:28" x14ac:dyDescent="0.3">
      <c r="V1833" s="7" t="s">
        <v>2230</v>
      </c>
      <c r="W1833" s="6" t="str">
        <f t="shared" si="34"/>
        <v>no</v>
      </c>
      <c r="AB1833" s="5"/>
    </row>
    <row r="1834" spans="22:28" x14ac:dyDescent="0.3">
      <c r="V1834" s="7" t="s">
        <v>2229</v>
      </c>
      <c r="W1834" s="6" t="str">
        <f t="shared" si="34"/>
        <v>no</v>
      </c>
      <c r="AB1834" s="5"/>
    </row>
    <row r="1835" spans="22:28" x14ac:dyDescent="0.3">
      <c r="V1835" s="7" t="s">
        <v>2228</v>
      </c>
      <c r="W1835" s="6" t="str">
        <f t="shared" si="34"/>
        <v>no</v>
      </c>
      <c r="AB1835" s="5"/>
    </row>
    <row r="1836" spans="22:28" x14ac:dyDescent="0.3">
      <c r="V1836" s="7" t="s">
        <v>2227</v>
      </c>
      <c r="W1836" s="6" t="str">
        <f t="shared" si="34"/>
        <v>no</v>
      </c>
      <c r="AB1836" s="5"/>
    </row>
    <row r="1837" spans="22:28" x14ac:dyDescent="0.3">
      <c r="V1837" s="7" t="s">
        <v>2226</v>
      </c>
      <c r="W1837" s="6" t="str">
        <f t="shared" si="34"/>
        <v>no</v>
      </c>
      <c r="AB1837" s="5"/>
    </row>
    <row r="1838" spans="22:28" x14ac:dyDescent="0.3">
      <c r="V1838" s="7" t="s">
        <v>2225</v>
      </c>
      <c r="W1838" s="6" t="str">
        <f t="shared" si="34"/>
        <v>no</v>
      </c>
      <c r="AB1838" s="5"/>
    </row>
    <row r="1839" spans="22:28" x14ac:dyDescent="0.3">
      <c r="V1839" s="7" t="s">
        <v>2224</v>
      </c>
      <c r="W1839" s="6" t="str">
        <f t="shared" si="34"/>
        <v>no</v>
      </c>
      <c r="AB1839" s="5"/>
    </row>
    <row r="1840" spans="22:28" x14ac:dyDescent="0.3">
      <c r="V1840" s="7" t="s">
        <v>2223</v>
      </c>
      <c r="W1840" s="6" t="str">
        <f t="shared" si="34"/>
        <v>no</v>
      </c>
      <c r="AB1840" s="5"/>
    </row>
    <row r="1841" spans="22:28" x14ac:dyDescent="0.3">
      <c r="V1841" s="7" t="s">
        <v>2222</v>
      </c>
      <c r="W1841" s="6" t="str">
        <f t="shared" si="34"/>
        <v>no</v>
      </c>
      <c r="AB1841" s="5"/>
    </row>
    <row r="1842" spans="22:28" x14ac:dyDescent="0.3">
      <c r="V1842" s="7" t="s">
        <v>2221</v>
      </c>
      <c r="W1842" s="6" t="str">
        <f t="shared" si="34"/>
        <v>no</v>
      </c>
      <c r="AB1842" s="5"/>
    </row>
    <row r="1843" spans="22:28" x14ac:dyDescent="0.3">
      <c r="V1843" s="7" t="s">
        <v>2220</v>
      </c>
      <c r="W1843" s="6" t="str">
        <f t="shared" si="34"/>
        <v>no</v>
      </c>
      <c r="AB1843" s="5"/>
    </row>
    <row r="1844" spans="22:28" x14ac:dyDescent="0.3">
      <c r="V1844" s="7" t="s">
        <v>2219</v>
      </c>
      <c r="W1844" s="6" t="str">
        <f t="shared" si="34"/>
        <v>no</v>
      </c>
      <c r="AB1844" s="5"/>
    </row>
    <row r="1845" spans="22:28" x14ac:dyDescent="0.3">
      <c r="V1845" s="7" t="s">
        <v>2218</v>
      </c>
      <c r="W1845" s="6" t="str">
        <f t="shared" si="34"/>
        <v>no</v>
      </c>
      <c r="AB1845" s="5"/>
    </row>
    <row r="1846" spans="22:28" x14ac:dyDescent="0.3">
      <c r="V1846" s="7" t="s">
        <v>2217</v>
      </c>
      <c r="W1846" s="6" t="str">
        <f t="shared" si="34"/>
        <v>no</v>
      </c>
      <c r="AB1846" s="5"/>
    </row>
    <row r="1847" spans="22:28" x14ac:dyDescent="0.3">
      <c r="V1847" s="7" t="s">
        <v>2216</v>
      </c>
      <c r="W1847" s="6" t="str">
        <f t="shared" si="34"/>
        <v>no</v>
      </c>
      <c r="AB1847" s="5"/>
    </row>
    <row r="1848" spans="22:28" x14ac:dyDescent="0.3">
      <c r="V1848" s="7" t="s">
        <v>2215</v>
      </c>
      <c r="W1848" s="6" t="str">
        <f t="shared" si="34"/>
        <v>no</v>
      </c>
      <c r="AB1848" s="5"/>
    </row>
    <row r="1849" spans="22:28" x14ac:dyDescent="0.3">
      <c r="V1849" s="7" t="s">
        <v>2214</v>
      </c>
      <c r="W1849" s="6" t="str">
        <f t="shared" si="34"/>
        <v>no</v>
      </c>
      <c r="AB1849" s="5"/>
    </row>
    <row r="1850" spans="22:28" x14ac:dyDescent="0.3">
      <c r="V1850" s="7" t="s">
        <v>2213</v>
      </c>
      <c r="W1850" s="6" t="str">
        <f t="shared" si="34"/>
        <v>no</v>
      </c>
      <c r="AB1850" s="5"/>
    </row>
    <row r="1851" spans="22:28" x14ac:dyDescent="0.3">
      <c r="V1851" s="7" t="s">
        <v>2212</v>
      </c>
      <c r="W1851" s="6" t="str">
        <f t="shared" si="34"/>
        <v>no</v>
      </c>
      <c r="AB1851" s="5"/>
    </row>
    <row r="1852" spans="22:28" x14ac:dyDescent="0.3">
      <c r="V1852" s="7" t="s">
        <v>2211</v>
      </c>
      <c r="W1852" s="6" t="str">
        <f t="shared" si="34"/>
        <v>no</v>
      </c>
      <c r="AB1852" s="5"/>
    </row>
    <row r="1853" spans="22:28" x14ac:dyDescent="0.3">
      <c r="V1853" s="7" t="s">
        <v>2210</v>
      </c>
      <c r="W1853" s="6" t="str">
        <f t="shared" si="34"/>
        <v>no</v>
      </c>
      <c r="AB1853" s="5"/>
    </row>
    <row r="1854" spans="22:28" x14ac:dyDescent="0.3">
      <c r="V1854" s="7" t="s">
        <v>2209</v>
      </c>
      <c r="W1854" s="6" t="str">
        <f t="shared" si="34"/>
        <v>no</v>
      </c>
      <c r="AB1854" s="5"/>
    </row>
    <row r="1855" spans="22:28" x14ac:dyDescent="0.3">
      <c r="V1855" s="7" t="s">
        <v>2208</v>
      </c>
      <c r="W1855" s="6" t="str">
        <f t="shared" si="34"/>
        <v>no</v>
      </c>
      <c r="AB1855" s="5"/>
    </row>
    <row r="1856" spans="22:28" x14ac:dyDescent="0.3">
      <c r="V1856" s="7" t="s">
        <v>2207</v>
      </c>
      <c r="W1856" s="6" t="str">
        <f t="shared" si="34"/>
        <v>no</v>
      </c>
      <c r="AB1856" s="5"/>
    </row>
    <row r="1857" spans="22:28" x14ac:dyDescent="0.3">
      <c r="V1857" s="7" t="s">
        <v>2206</v>
      </c>
      <c r="W1857" s="6" t="str">
        <f t="shared" si="34"/>
        <v>no</v>
      </c>
      <c r="AB1857" s="5"/>
    </row>
    <row r="1858" spans="22:28" x14ac:dyDescent="0.3">
      <c r="V1858" s="7" t="s">
        <v>2205</v>
      </c>
      <c r="W1858" s="6" t="str">
        <f t="shared" ref="W1858:W1921" si="35">IF(COUNTIFS(B:B, V1858)&gt;0,"yes","no")</f>
        <v>no</v>
      </c>
      <c r="AB1858" s="5"/>
    </row>
    <row r="1859" spans="22:28" x14ac:dyDescent="0.3">
      <c r="V1859" s="7" t="s">
        <v>2204</v>
      </c>
      <c r="W1859" s="6" t="str">
        <f t="shared" si="35"/>
        <v>no</v>
      </c>
      <c r="AB1859" s="5"/>
    </row>
    <row r="1860" spans="22:28" x14ac:dyDescent="0.3">
      <c r="V1860" s="7" t="s">
        <v>2203</v>
      </c>
      <c r="W1860" s="6" t="str">
        <f t="shared" si="35"/>
        <v>no</v>
      </c>
      <c r="AB1860" s="5"/>
    </row>
    <row r="1861" spans="22:28" x14ac:dyDescent="0.3">
      <c r="V1861" s="7" t="s">
        <v>2202</v>
      </c>
      <c r="W1861" s="6" t="str">
        <f t="shared" si="35"/>
        <v>no</v>
      </c>
      <c r="AB1861" s="5"/>
    </row>
    <row r="1862" spans="22:28" x14ac:dyDescent="0.3">
      <c r="V1862" s="7" t="s">
        <v>2201</v>
      </c>
      <c r="W1862" s="6" t="str">
        <f t="shared" si="35"/>
        <v>no</v>
      </c>
      <c r="AB1862" s="5"/>
    </row>
    <row r="1863" spans="22:28" x14ac:dyDescent="0.3">
      <c r="V1863" s="7" t="s">
        <v>2200</v>
      </c>
      <c r="W1863" s="6" t="str">
        <f t="shared" si="35"/>
        <v>no</v>
      </c>
      <c r="AB1863" s="5"/>
    </row>
    <row r="1864" spans="22:28" x14ac:dyDescent="0.3">
      <c r="V1864" s="7" t="s">
        <v>2199</v>
      </c>
      <c r="W1864" s="6" t="str">
        <f t="shared" si="35"/>
        <v>no</v>
      </c>
      <c r="AB1864" s="5"/>
    </row>
    <row r="1865" spans="22:28" x14ac:dyDescent="0.3">
      <c r="V1865" s="7" t="s">
        <v>2198</v>
      </c>
      <c r="W1865" s="6" t="str">
        <f t="shared" si="35"/>
        <v>no</v>
      </c>
      <c r="AB1865" s="5"/>
    </row>
    <row r="1866" spans="22:28" x14ac:dyDescent="0.3">
      <c r="V1866" s="7" t="s">
        <v>2197</v>
      </c>
      <c r="W1866" s="6" t="str">
        <f t="shared" si="35"/>
        <v>no</v>
      </c>
      <c r="AB1866" s="5"/>
    </row>
    <row r="1867" spans="22:28" x14ac:dyDescent="0.3">
      <c r="V1867" s="7" t="s">
        <v>2196</v>
      </c>
      <c r="W1867" s="6" t="str">
        <f t="shared" si="35"/>
        <v>no</v>
      </c>
      <c r="AB1867" s="5"/>
    </row>
    <row r="1868" spans="22:28" x14ac:dyDescent="0.3">
      <c r="V1868" s="7" t="s">
        <v>2195</v>
      </c>
      <c r="W1868" s="6" t="str">
        <f t="shared" si="35"/>
        <v>no</v>
      </c>
      <c r="AB1868" s="5"/>
    </row>
    <row r="1869" spans="22:28" x14ac:dyDescent="0.3">
      <c r="V1869" s="7" t="s">
        <v>2194</v>
      </c>
      <c r="W1869" s="6" t="str">
        <f t="shared" si="35"/>
        <v>no</v>
      </c>
      <c r="AB1869" s="5"/>
    </row>
    <row r="1870" spans="22:28" x14ac:dyDescent="0.3">
      <c r="V1870" s="7" t="s">
        <v>2193</v>
      </c>
      <c r="W1870" s="6" t="str">
        <f t="shared" si="35"/>
        <v>no</v>
      </c>
      <c r="AB1870" s="5"/>
    </row>
    <row r="1871" spans="22:28" x14ac:dyDescent="0.3">
      <c r="V1871" s="7" t="s">
        <v>2192</v>
      </c>
      <c r="W1871" s="6" t="str">
        <f t="shared" si="35"/>
        <v>no</v>
      </c>
      <c r="AB1871" s="5"/>
    </row>
    <row r="1872" spans="22:28" x14ac:dyDescent="0.3">
      <c r="V1872" s="7" t="s">
        <v>2191</v>
      </c>
      <c r="W1872" s="6" t="str">
        <f t="shared" si="35"/>
        <v>no</v>
      </c>
      <c r="AB1872" s="5"/>
    </row>
    <row r="1873" spans="22:28" x14ac:dyDescent="0.3">
      <c r="V1873" s="7" t="s">
        <v>2190</v>
      </c>
      <c r="W1873" s="6" t="str">
        <f t="shared" si="35"/>
        <v>no</v>
      </c>
      <c r="AB1873" s="5"/>
    </row>
    <row r="1874" spans="22:28" x14ac:dyDescent="0.3">
      <c r="V1874" s="7" t="s">
        <v>2189</v>
      </c>
      <c r="W1874" s="6" t="str">
        <f t="shared" si="35"/>
        <v>no</v>
      </c>
      <c r="AB1874" s="5"/>
    </row>
    <row r="1875" spans="22:28" x14ac:dyDescent="0.3">
      <c r="V1875" s="7" t="s">
        <v>2188</v>
      </c>
      <c r="W1875" s="6" t="str">
        <f t="shared" si="35"/>
        <v>no</v>
      </c>
      <c r="AB1875" s="5"/>
    </row>
    <row r="1876" spans="22:28" x14ac:dyDescent="0.3">
      <c r="V1876" s="7" t="s">
        <v>2187</v>
      </c>
      <c r="W1876" s="6" t="str">
        <f t="shared" si="35"/>
        <v>no</v>
      </c>
      <c r="AB1876" s="5"/>
    </row>
    <row r="1877" spans="22:28" x14ac:dyDescent="0.3">
      <c r="V1877" s="7" t="s">
        <v>2186</v>
      </c>
      <c r="W1877" s="6" t="str">
        <f t="shared" si="35"/>
        <v>no</v>
      </c>
      <c r="AB1877" s="5"/>
    </row>
    <row r="1878" spans="22:28" x14ac:dyDescent="0.3">
      <c r="V1878" s="7" t="s">
        <v>2185</v>
      </c>
      <c r="W1878" s="6" t="str">
        <f t="shared" si="35"/>
        <v>no</v>
      </c>
      <c r="AB1878" s="5"/>
    </row>
    <row r="1879" spans="22:28" x14ac:dyDescent="0.3">
      <c r="V1879" s="7" t="s">
        <v>2184</v>
      </c>
      <c r="W1879" s="6" t="str">
        <f t="shared" si="35"/>
        <v>no</v>
      </c>
      <c r="AB1879" s="5"/>
    </row>
    <row r="1880" spans="22:28" x14ac:dyDescent="0.3">
      <c r="V1880" s="7" t="s">
        <v>2183</v>
      </c>
      <c r="W1880" s="6" t="str">
        <f t="shared" si="35"/>
        <v>no</v>
      </c>
      <c r="AB1880" s="5"/>
    </row>
    <row r="1881" spans="22:28" x14ac:dyDescent="0.3">
      <c r="V1881" s="7" t="s">
        <v>2182</v>
      </c>
      <c r="W1881" s="6" t="str">
        <f t="shared" si="35"/>
        <v>no</v>
      </c>
      <c r="AB1881" s="5"/>
    </row>
    <row r="1882" spans="22:28" x14ac:dyDescent="0.3">
      <c r="V1882" s="7" t="s">
        <v>2181</v>
      </c>
      <c r="W1882" s="6" t="str">
        <f t="shared" si="35"/>
        <v>no</v>
      </c>
      <c r="AB1882" s="5"/>
    </row>
    <row r="1883" spans="22:28" x14ac:dyDescent="0.3">
      <c r="V1883" s="7" t="s">
        <v>2180</v>
      </c>
      <c r="W1883" s="6" t="str">
        <f t="shared" si="35"/>
        <v>no</v>
      </c>
      <c r="AB1883" s="5"/>
    </row>
    <row r="1884" spans="22:28" x14ac:dyDescent="0.3">
      <c r="V1884" s="7" t="s">
        <v>2179</v>
      </c>
      <c r="W1884" s="6" t="str">
        <f t="shared" si="35"/>
        <v>no</v>
      </c>
      <c r="AB1884" s="5"/>
    </row>
    <row r="1885" spans="22:28" x14ac:dyDescent="0.3">
      <c r="V1885" s="7" t="s">
        <v>2178</v>
      </c>
      <c r="W1885" s="6" t="str">
        <f t="shared" si="35"/>
        <v>no</v>
      </c>
      <c r="AB1885" s="5"/>
    </row>
    <row r="1886" spans="22:28" x14ac:dyDescent="0.3">
      <c r="V1886" s="7" t="s">
        <v>2177</v>
      </c>
      <c r="W1886" s="6" t="str">
        <f t="shared" si="35"/>
        <v>no</v>
      </c>
      <c r="AB1886" s="5"/>
    </row>
    <row r="1887" spans="22:28" x14ac:dyDescent="0.3">
      <c r="V1887" s="7" t="s">
        <v>2176</v>
      </c>
      <c r="W1887" s="6" t="str">
        <f t="shared" si="35"/>
        <v>no</v>
      </c>
      <c r="AB1887" s="5"/>
    </row>
    <row r="1888" spans="22:28" x14ac:dyDescent="0.3">
      <c r="V1888" s="7" t="s">
        <v>2175</v>
      </c>
      <c r="W1888" s="6" t="str">
        <f t="shared" si="35"/>
        <v>no</v>
      </c>
      <c r="AB1888" s="5"/>
    </row>
    <row r="1889" spans="22:28" x14ac:dyDescent="0.3">
      <c r="V1889" s="7" t="s">
        <v>2174</v>
      </c>
      <c r="W1889" s="6" t="str">
        <f t="shared" si="35"/>
        <v>yes</v>
      </c>
      <c r="AB1889" s="5"/>
    </row>
    <row r="1890" spans="22:28" x14ac:dyDescent="0.3">
      <c r="V1890" s="7" t="s">
        <v>2173</v>
      </c>
      <c r="W1890" s="6" t="str">
        <f t="shared" si="35"/>
        <v>no</v>
      </c>
      <c r="AB1890" s="5"/>
    </row>
    <row r="1891" spans="22:28" x14ac:dyDescent="0.3">
      <c r="V1891" s="7" t="s">
        <v>2172</v>
      </c>
      <c r="W1891" s="6" t="str">
        <f t="shared" si="35"/>
        <v>no</v>
      </c>
      <c r="AB1891" s="5"/>
    </row>
    <row r="1892" spans="22:28" x14ac:dyDescent="0.3">
      <c r="V1892" s="7" t="s">
        <v>2171</v>
      </c>
      <c r="W1892" s="6" t="str">
        <f t="shared" si="35"/>
        <v>no</v>
      </c>
      <c r="AB1892" s="5"/>
    </row>
    <row r="1893" spans="22:28" x14ac:dyDescent="0.3">
      <c r="V1893" s="7" t="s">
        <v>2170</v>
      </c>
      <c r="W1893" s="6" t="str">
        <f t="shared" si="35"/>
        <v>no</v>
      </c>
      <c r="AB1893" s="5"/>
    </row>
    <row r="1894" spans="22:28" x14ac:dyDescent="0.3">
      <c r="V1894" s="7" t="s">
        <v>2169</v>
      </c>
      <c r="W1894" s="6" t="str">
        <f t="shared" si="35"/>
        <v>no</v>
      </c>
      <c r="AB1894" s="5"/>
    </row>
    <row r="1895" spans="22:28" x14ac:dyDescent="0.3">
      <c r="V1895" s="7" t="s">
        <v>2168</v>
      </c>
      <c r="W1895" s="6" t="str">
        <f t="shared" si="35"/>
        <v>no</v>
      </c>
      <c r="AB1895" s="5"/>
    </row>
    <row r="1896" spans="22:28" x14ac:dyDescent="0.3">
      <c r="V1896" s="7" t="s">
        <v>2167</v>
      </c>
      <c r="W1896" s="6" t="str">
        <f t="shared" si="35"/>
        <v>no</v>
      </c>
      <c r="AB1896" s="5"/>
    </row>
    <row r="1897" spans="22:28" x14ac:dyDescent="0.3">
      <c r="V1897" s="7" t="s">
        <v>2166</v>
      </c>
      <c r="W1897" s="6" t="str">
        <f t="shared" si="35"/>
        <v>no</v>
      </c>
      <c r="AB1897" s="5"/>
    </row>
    <row r="1898" spans="22:28" x14ac:dyDescent="0.3">
      <c r="V1898" s="7" t="s">
        <v>2165</v>
      </c>
      <c r="W1898" s="6" t="str">
        <f t="shared" si="35"/>
        <v>no</v>
      </c>
      <c r="AB1898" s="5"/>
    </row>
    <row r="1899" spans="22:28" x14ac:dyDescent="0.3">
      <c r="V1899" s="7" t="s">
        <v>2164</v>
      </c>
      <c r="W1899" s="6" t="str">
        <f t="shared" si="35"/>
        <v>no</v>
      </c>
      <c r="AB1899" s="5"/>
    </row>
    <row r="1900" spans="22:28" x14ac:dyDescent="0.3">
      <c r="V1900" s="7" t="s">
        <v>2163</v>
      </c>
      <c r="W1900" s="6" t="str">
        <f t="shared" si="35"/>
        <v>no</v>
      </c>
      <c r="AB1900" s="5"/>
    </row>
    <row r="1901" spans="22:28" x14ac:dyDescent="0.3">
      <c r="V1901" s="7" t="s">
        <v>2162</v>
      </c>
      <c r="W1901" s="6" t="str">
        <f t="shared" si="35"/>
        <v>no</v>
      </c>
      <c r="AB1901" s="5"/>
    </row>
    <row r="1902" spans="22:28" x14ac:dyDescent="0.3">
      <c r="V1902" s="7" t="s">
        <v>2161</v>
      </c>
      <c r="W1902" s="6" t="str">
        <f t="shared" si="35"/>
        <v>no</v>
      </c>
      <c r="AB1902" s="5"/>
    </row>
    <row r="1903" spans="22:28" x14ac:dyDescent="0.3">
      <c r="V1903" s="7" t="s">
        <v>2160</v>
      </c>
      <c r="W1903" s="6" t="str">
        <f t="shared" si="35"/>
        <v>no</v>
      </c>
      <c r="AB1903" s="5"/>
    </row>
    <row r="1904" spans="22:28" x14ac:dyDescent="0.3">
      <c r="V1904" s="7" t="s">
        <v>2159</v>
      </c>
      <c r="W1904" s="6" t="str">
        <f t="shared" si="35"/>
        <v>no</v>
      </c>
      <c r="AB1904" s="5"/>
    </row>
    <row r="1905" spans="22:28" x14ac:dyDescent="0.3">
      <c r="V1905" s="7" t="s">
        <v>2158</v>
      </c>
      <c r="W1905" s="6" t="str">
        <f t="shared" si="35"/>
        <v>no</v>
      </c>
      <c r="AB1905" s="5"/>
    </row>
    <row r="1906" spans="22:28" x14ac:dyDescent="0.3">
      <c r="V1906" s="7" t="s">
        <v>2157</v>
      </c>
      <c r="W1906" s="6" t="str">
        <f t="shared" si="35"/>
        <v>no</v>
      </c>
      <c r="AB1906" s="5"/>
    </row>
    <row r="1907" spans="22:28" x14ac:dyDescent="0.3">
      <c r="V1907" s="7" t="s">
        <v>2156</v>
      </c>
      <c r="W1907" s="6" t="str">
        <f t="shared" si="35"/>
        <v>no</v>
      </c>
      <c r="AB1907" s="5"/>
    </row>
    <row r="1908" spans="22:28" x14ac:dyDescent="0.3">
      <c r="V1908" s="7" t="s">
        <v>2155</v>
      </c>
      <c r="W1908" s="6" t="str">
        <f t="shared" si="35"/>
        <v>no</v>
      </c>
      <c r="AB1908" s="5"/>
    </row>
    <row r="1909" spans="22:28" x14ac:dyDescent="0.3">
      <c r="V1909" s="7" t="s">
        <v>2154</v>
      </c>
      <c r="W1909" s="6" t="str">
        <f t="shared" si="35"/>
        <v>no</v>
      </c>
      <c r="AB1909" s="5"/>
    </row>
    <row r="1910" spans="22:28" x14ac:dyDescent="0.3">
      <c r="V1910" s="7" t="s">
        <v>2153</v>
      </c>
      <c r="W1910" s="6" t="str">
        <f t="shared" si="35"/>
        <v>no</v>
      </c>
      <c r="AB1910" s="5"/>
    </row>
    <row r="1911" spans="22:28" x14ac:dyDescent="0.3">
      <c r="V1911" s="7" t="s">
        <v>2152</v>
      </c>
      <c r="W1911" s="6" t="str">
        <f t="shared" si="35"/>
        <v>no</v>
      </c>
      <c r="AB1911" s="5"/>
    </row>
    <row r="1912" spans="22:28" x14ac:dyDescent="0.3">
      <c r="V1912" s="7" t="s">
        <v>2151</v>
      </c>
      <c r="W1912" s="6" t="str">
        <f t="shared" si="35"/>
        <v>no</v>
      </c>
      <c r="AB1912" s="5"/>
    </row>
    <row r="1913" spans="22:28" x14ac:dyDescent="0.3">
      <c r="V1913" s="7" t="s">
        <v>2150</v>
      </c>
      <c r="W1913" s="6" t="str">
        <f t="shared" si="35"/>
        <v>no</v>
      </c>
      <c r="AB1913" s="5"/>
    </row>
    <row r="1914" spans="22:28" x14ac:dyDescent="0.3">
      <c r="V1914" s="7" t="s">
        <v>2149</v>
      </c>
      <c r="W1914" s="6" t="str">
        <f t="shared" si="35"/>
        <v>no</v>
      </c>
      <c r="AB1914" s="5"/>
    </row>
    <row r="1915" spans="22:28" x14ac:dyDescent="0.3">
      <c r="V1915" s="7" t="s">
        <v>2148</v>
      </c>
      <c r="W1915" s="6" t="str">
        <f t="shared" si="35"/>
        <v>no</v>
      </c>
      <c r="AB1915" s="5"/>
    </row>
    <row r="1916" spans="22:28" x14ac:dyDescent="0.3">
      <c r="V1916" s="7" t="s">
        <v>2147</v>
      </c>
      <c r="W1916" s="6" t="str">
        <f t="shared" si="35"/>
        <v>no</v>
      </c>
      <c r="AB1916" s="5"/>
    </row>
    <row r="1917" spans="22:28" x14ac:dyDescent="0.3">
      <c r="V1917" s="7" t="s">
        <v>2146</v>
      </c>
      <c r="W1917" s="6" t="str">
        <f t="shared" si="35"/>
        <v>no</v>
      </c>
      <c r="AB1917" s="5"/>
    </row>
    <row r="1918" spans="22:28" x14ac:dyDescent="0.3">
      <c r="V1918" s="7" t="s">
        <v>2145</v>
      </c>
      <c r="W1918" s="6" t="str">
        <f t="shared" si="35"/>
        <v>no</v>
      </c>
      <c r="AB1918" s="5"/>
    </row>
    <row r="1919" spans="22:28" x14ac:dyDescent="0.3">
      <c r="V1919" s="7" t="s">
        <v>2144</v>
      </c>
      <c r="W1919" s="6" t="str">
        <f t="shared" si="35"/>
        <v>yes</v>
      </c>
      <c r="AB1919" s="5"/>
    </row>
    <row r="1920" spans="22:28" x14ac:dyDescent="0.3">
      <c r="V1920" s="7" t="s">
        <v>2143</v>
      </c>
      <c r="W1920" s="6" t="str">
        <f t="shared" si="35"/>
        <v>no</v>
      </c>
      <c r="AB1920" s="5"/>
    </row>
    <row r="1921" spans="22:28" x14ac:dyDescent="0.3">
      <c r="V1921" s="7" t="s">
        <v>2142</v>
      </c>
      <c r="W1921" s="6" t="str">
        <f t="shared" si="35"/>
        <v>no</v>
      </c>
      <c r="AB1921" s="5"/>
    </row>
    <row r="1922" spans="22:28" x14ac:dyDescent="0.3">
      <c r="V1922" s="7" t="s">
        <v>2141</v>
      </c>
      <c r="W1922" s="6" t="str">
        <f t="shared" ref="W1922:W1985" si="36">IF(COUNTIFS(B:B, V1922)&gt;0,"yes","no")</f>
        <v>no</v>
      </c>
      <c r="AB1922" s="5"/>
    </row>
    <row r="1923" spans="22:28" x14ac:dyDescent="0.3">
      <c r="V1923" s="7" t="s">
        <v>2140</v>
      </c>
      <c r="W1923" s="6" t="str">
        <f t="shared" si="36"/>
        <v>no</v>
      </c>
      <c r="AB1923" s="5"/>
    </row>
    <row r="1924" spans="22:28" x14ac:dyDescent="0.3">
      <c r="V1924" s="7" t="s">
        <v>2139</v>
      </c>
      <c r="W1924" s="6" t="str">
        <f t="shared" si="36"/>
        <v>no</v>
      </c>
      <c r="AB1924" s="5"/>
    </row>
    <row r="1925" spans="22:28" x14ac:dyDescent="0.3">
      <c r="V1925" s="7" t="s">
        <v>2138</v>
      </c>
      <c r="W1925" s="6" t="str">
        <f t="shared" si="36"/>
        <v>no</v>
      </c>
      <c r="AB1925" s="5"/>
    </row>
    <row r="1926" spans="22:28" x14ac:dyDescent="0.3">
      <c r="V1926" s="7" t="s">
        <v>2137</v>
      </c>
      <c r="W1926" s="6" t="str">
        <f t="shared" si="36"/>
        <v>no</v>
      </c>
      <c r="AB1926" s="5"/>
    </row>
    <row r="1927" spans="22:28" x14ac:dyDescent="0.3">
      <c r="V1927" s="7" t="s">
        <v>2136</v>
      </c>
      <c r="W1927" s="6" t="str">
        <f t="shared" si="36"/>
        <v>no</v>
      </c>
      <c r="AB1927" s="5"/>
    </row>
    <row r="1928" spans="22:28" x14ac:dyDescent="0.3">
      <c r="V1928" s="7" t="s">
        <v>2135</v>
      </c>
      <c r="W1928" s="6" t="str">
        <f t="shared" si="36"/>
        <v>no</v>
      </c>
      <c r="AB1928" s="5"/>
    </row>
    <row r="1929" spans="22:28" x14ac:dyDescent="0.3">
      <c r="V1929" s="7" t="s">
        <v>2134</v>
      </c>
      <c r="W1929" s="6" t="str">
        <f t="shared" si="36"/>
        <v>no</v>
      </c>
      <c r="AB1929" s="5"/>
    </row>
    <row r="1930" spans="22:28" x14ac:dyDescent="0.3">
      <c r="V1930" s="7" t="s">
        <v>2133</v>
      </c>
      <c r="W1930" s="6" t="str">
        <f t="shared" si="36"/>
        <v>no</v>
      </c>
      <c r="AB1930" s="5"/>
    </row>
    <row r="1931" spans="22:28" x14ac:dyDescent="0.3">
      <c r="V1931" s="7" t="s">
        <v>2132</v>
      </c>
      <c r="W1931" s="6" t="str">
        <f t="shared" si="36"/>
        <v>no</v>
      </c>
      <c r="AB1931" s="5"/>
    </row>
    <row r="1932" spans="22:28" x14ac:dyDescent="0.3">
      <c r="V1932" s="7" t="s">
        <v>2131</v>
      </c>
      <c r="W1932" s="6" t="str">
        <f t="shared" si="36"/>
        <v>no</v>
      </c>
      <c r="AB1932" s="5"/>
    </row>
    <row r="1933" spans="22:28" x14ac:dyDescent="0.3">
      <c r="V1933" s="7" t="s">
        <v>2130</v>
      </c>
      <c r="W1933" s="6" t="str">
        <f t="shared" si="36"/>
        <v>yes</v>
      </c>
      <c r="AB1933" s="5"/>
    </row>
    <row r="1934" spans="22:28" x14ac:dyDescent="0.3">
      <c r="V1934" s="7" t="s">
        <v>2129</v>
      </c>
      <c r="W1934" s="6" t="str">
        <f t="shared" si="36"/>
        <v>no</v>
      </c>
      <c r="AB1934" s="5"/>
    </row>
    <row r="1935" spans="22:28" x14ac:dyDescent="0.3">
      <c r="V1935" s="7" t="s">
        <v>2128</v>
      </c>
      <c r="W1935" s="6" t="str">
        <f t="shared" si="36"/>
        <v>no</v>
      </c>
      <c r="AB1935" s="5"/>
    </row>
    <row r="1936" spans="22:28" x14ac:dyDescent="0.3">
      <c r="V1936" s="7" t="s">
        <v>2127</v>
      </c>
      <c r="W1936" s="6" t="str">
        <f t="shared" si="36"/>
        <v>no</v>
      </c>
      <c r="AB1936" s="5"/>
    </row>
    <row r="1937" spans="22:28" x14ac:dyDescent="0.3">
      <c r="V1937" s="7" t="s">
        <v>2126</v>
      </c>
      <c r="W1937" s="6" t="str">
        <f t="shared" si="36"/>
        <v>no</v>
      </c>
      <c r="AB1937" s="5"/>
    </row>
    <row r="1938" spans="22:28" x14ac:dyDescent="0.3">
      <c r="V1938" s="7" t="s">
        <v>2125</v>
      </c>
      <c r="W1938" s="6" t="str">
        <f t="shared" si="36"/>
        <v>no</v>
      </c>
      <c r="AB1938" s="5"/>
    </row>
    <row r="1939" spans="22:28" x14ac:dyDescent="0.3">
      <c r="V1939" s="7" t="s">
        <v>2124</v>
      </c>
      <c r="W1939" s="6" t="str">
        <f t="shared" si="36"/>
        <v>no</v>
      </c>
      <c r="AB1939" s="5"/>
    </row>
    <row r="1940" spans="22:28" x14ac:dyDescent="0.3">
      <c r="V1940" s="7" t="s">
        <v>2123</v>
      </c>
      <c r="W1940" s="6" t="str">
        <f t="shared" si="36"/>
        <v>no</v>
      </c>
      <c r="AB1940" s="5"/>
    </row>
    <row r="1941" spans="22:28" x14ac:dyDescent="0.3">
      <c r="V1941" s="7" t="s">
        <v>2122</v>
      </c>
      <c r="W1941" s="6" t="str">
        <f t="shared" si="36"/>
        <v>no</v>
      </c>
      <c r="AB1941" s="5"/>
    </row>
    <row r="1942" spans="22:28" x14ac:dyDescent="0.3">
      <c r="V1942" s="7" t="s">
        <v>2121</v>
      </c>
      <c r="W1942" s="6" t="str">
        <f t="shared" si="36"/>
        <v>no</v>
      </c>
      <c r="AB1942" s="5"/>
    </row>
    <row r="1943" spans="22:28" x14ac:dyDescent="0.3">
      <c r="V1943" s="7" t="s">
        <v>2120</v>
      </c>
      <c r="W1943" s="6" t="str">
        <f t="shared" si="36"/>
        <v>no</v>
      </c>
      <c r="AB1943" s="5"/>
    </row>
    <row r="1944" spans="22:28" x14ac:dyDescent="0.3">
      <c r="V1944" s="7" t="s">
        <v>2119</v>
      </c>
      <c r="W1944" s="6" t="str">
        <f t="shared" si="36"/>
        <v>no</v>
      </c>
      <c r="AB1944" s="5"/>
    </row>
    <row r="1945" spans="22:28" x14ac:dyDescent="0.3">
      <c r="V1945" s="7" t="s">
        <v>2118</v>
      </c>
      <c r="W1945" s="6" t="str">
        <f t="shared" si="36"/>
        <v>no</v>
      </c>
      <c r="AB1945" s="5"/>
    </row>
    <row r="1946" spans="22:28" x14ac:dyDescent="0.3">
      <c r="V1946" s="7" t="s">
        <v>2117</v>
      </c>
      <c r="W1946" s="6" t="str">
        <f t="shared" si="36"/>
        <v>no</v>
      </c>
      <c r="AB1946" s="5"/>
    </row>
    <row r="1947" spans="22:28" x14ac:dyDescent="0.3">
      <c r="V1947" s="7" t="s">
        <v>2116</v>
      </c>
      <c r="W1947" s="6" t="str">
        <f t="shared" si="36"/>
        <v>no</v>
      </c>
      <c r="AB1947" s="5"/>
    </row>
    <row r="1948" spans="22:28" x14ac:dyDescent="0.3">
      <c r="V1948" s="7" t="s">
        <v>2115</v>
      </c>
      <c r="W1948" s="6" t="str">
        <f t="shared" si="36"/>
        <v>no</v>
      </c>
      <c r="AB1948" s="5"/>
    </row>
    <row r="1949" spans="22:28" x14ac:dyDescent="0.3">
      <c r="V1949" s="7" t="s">
        <v>2114</v>
      </c>
      <c r="W1949" s="6" t="str">
        <f t="shared" si="36"/>
        <v>no</v>
      </c>
      <c r="AB1949" s="5"/>
    </row>
    <row r="1950" spans="22:28" x14ac:dyDescent="0.3">
      <c r="V1950" s="7" t="s">
        <v>2113</v>
      </c>
      <c r="W1950" s="6" t="str">
        <f t="shared" si="36"/>
        <v>no</v>
      </c>
      <c r="AB1950" s="5"/>
    </row>
    <row r="1951" spans="22:28" x14ac:dyDescent="0.3">
      <c r="V1951" s="7" t="s">
        <v>2112</v>
      </c>
      <c r="W1951" s="6" t="str">
        <f t="shared" si="36"/>
        <v>no</v>
      </c>
      <c r="AB1951" s="5"/>
    </row>
    <row r="1952" spans="22:28" x14ac:dyDescent="0.3">
      <c r="V1952" s="7" t="s">
        <v>2111</v>
      </c>
      <c r="W1952" s="6" t="str">
        <f t="shared" si="36"/>
        <v>no</v>
      </c>
      <c r="AB1952" s="5"/>
    </row>
    <row r="1953" spans="22:28" x14ac:dyDescent="0.3">
      <c r="V1953" s="7" t="s">
        <v>2110</v>
      </c>
      <c r="W1953" s="6" t="str">
        <f t="shared" si="36"/>
        <v>no</v>
      </c>
      <c r="AB1953" s="5"/>
    </row>
    <row r="1954" spans="22:28" x14ac:dyDescent="0.3">
      <c r="V1954" s="7" t="s">
        <v>2109</v>
      </c>
      <c r="W1954" s="6" t="str">
        <f t="shared" si="36"/>
        <v>no</v>
      </c>
      <c r="AB1954" s="5"/>
    </row>
    <row r="1955" spans="22:28" x14ac:dyDescent="0.3">
      <c r="V1955" s="7" t="s">
        <v>2108</v>
      </c>
      <c r="W1955" s="6" t="str">
        <f t="shared" si="36"/>
        <v>no</v>
      </c>
      <c r="AB1955" s="5"/>
    </row>
    <row r="1956" spans="22:28" x14ac:dyDescent="0.3">
      <c r="V1956" s="7" t="s">
        <v>2107</v>
      </c>
      <c r="W1956" s="6" t="str">
        <f t="shared" si="36"/>
        <v>no</v>
      </c>
      <c r="AB1956" s="5"/>
    </row>
    <row r="1957" spans="22:28" x14ac:dyDescent="0.3">
      <c r="V1957" s="7" t="s">
        <v>2106</v>
      </c>
      <c r="W1957" s="6" t="str">
        <f t="shared" si="36"/>
        <v>no</v>
      </c>
      <c r="AB1957" s="5"/>
    </row>
    <row r="1958" spans="22:28" x14ac:dyDescent="0.3">
      <c r="V1958" s="7" t="s">
        <v>2105</v>
      </c>
      <c r="W1958" s="6" t="str">
        <f t="shared" si="36"/>
        <v>no</v>
      </c>
      <c r="AB1958" s="5"/>
    </row>
    <row r="1959" spans="22:28" x14ac:dyDescent="0.3">
      <c r="V1959" s="7" t="s">
        <v>2104</v>
      </c>
      <c r="W1959" s="6" t="str">
        <f t="shared" si="36"/>
        <v>no</v>
      </c>
      <c r="AB1959" s="5"/>
    </row>
    <row r="1960" spans="22:28" x14ac:dyDescent="0.3">
      <c r="V1960" s="7" t="s">
        <v>2103</v>
      </c>
      <c r="W1960" s="6" t="str">
        <f t="shared" si="36"/>
        <v>no</v>
      </c>
      <c r="AB1960" s="5"/>
    </row>
    <row r="1961" spans="22:28" x14ac:dyDescent="0.3">
      <c r="V1961" s="7" t="s">
        <v>2102</v>
      </c>
      <c r="W1961" s="6" t="str">
        <f t="shared" si="36"/>
        <v>no</v>
      </c>
      <c r="AB1961" s="5"/>
    </row>
    <row r="1962" spans="22:28" x14ac:dyDescent="0.3">
      <c r="V1962" s="7" t="s">
        <v>2101</v>
      </c>
      <c r="W1962" s="6" t="str">
        <f t="shared" si="36"/>
        <v>no</v>
      </c>
      <c r="AB1962" s="5"/>
    </row>
    <row r="1963" spans="22:28" x14ac:dyDescent="0.3">
      <c r="V1963" s="7" t="s">
        <v>2100</v>
      </c>
      <c r="W1963" s="6" t="str">
        <f t="shared" si="36"/>
        <v>no</v>
      </c>
      <c r="AB1963" s="5"/>
    </row>
    <row r="1964" spans="22:28" x14ac:dyDescent="0.3">
      <c r="V1964" s="7" t="s">
        <v>2099</v>
      </c>
      <c r="W1964" s="6" t="str">
        <f t="shared" si="36"/>
        <v>no</v>
      </c>
      <c r="AB1964" s="5"/>
    </row>
    <row r="1965" spans="22:28" x14ac:dyDescent="0.3">
      <c r="V1965" s="7" t="s">
        <v>2098</v>
      </c>
      <c r="W1965" s="6" t="str">
        <f t="shared" si="36"/>
        <v>no</v>
      </c>
      <c r="AB1965" s="5"/>
    </row>
    <row r="1966" spans="22:28" x14ac:dyDescent="0.3">
      <c r="V1966" s="7" t="s">
        <v>2097</v>
      </c>
      <c r="W1966" s="6" t="str">
        <f t="shared" si="36"/>
        <v>no</v>
      </c>
      <c r="AB1966" s="5"/>
    </row>
    <row r="1967" spans="22:28" x14ac:dyDescent="0.3">
      <c r="V1967" s="7" t="s">
        <v>2096</v>
      </c>
      <c r="W1967" s="6" t="str">
        <f t="shared" si="36"/>
        <v>no</v>
      </c>
      <c r="AB1967" s="5"/>
    </row>
    <row r="1968" spans="22:28" x14ac:dyDescent="0.3">
      <c r="V1968" s="7" t="s">
        <v>2095</v>
      </c>
      <c r="W1968" s="6" t="str">
        <f t="shared" si="36"/>
        <v>no</v>
      </c>
      <c r="AB1968" s="5"/>
    </row>
    <row r="1969" spans="22:28" x14ac:dyDescent="0.3">
      <c r="V1969" s="7" t="s">
        <v>2094</v>
      </c>
      <c r="W1969" s="6" t="str">
        <f t="shared" si="36"/>
        <v>no</v>
      </c>
      <c r="AB1969" s="5"/>
    </row>
    <row r="1970" spans="22:28" x14ac:dyDescent="0.3">
      <c r="V1970" s="7" t="s">
        <v>2093</v>
      </c>
      <c r="W1970" s="6" t="str">
        <f t="shared" si="36"/>
        <v>no</v>
      </c>
      <c r="AB1970" s="5"/>
    </row>
    <row r="1971" spans="22:28" x14ac:dyDescent="0.3">
      <c r="V1971" s="7" t="s">
        <v>2092</v>
      </c>
      <c r="W1971" s="6" t="str">
        <f t="shared" si="36"/>
        <v>no</v>
      </c>
      <c r="AB1971" s="5"/>
    </row>
    <row r="1972" spans="22:28" x14ac:dyDescent="0.3">
      <c r="V1972" s="7" t="s">
        <v>2091</v>
      </c>
      <c r="W1972" s="6" t="str">
        <f t="shared" si="36"/>
        <v>no</v>
      </c>
      <c r="AB1972" s="5"/>
    </row>
    <row r="1973" spans="22:28" x14ac:dyDescent="0.3">
      <c r="V1973" s="7" t="s">
        <v>2090</v>
      </c>
      <c r="W1973" s="6" t="str">
        <f t="shared" si="36"/>
        <v>no</v>
      </c>
      <c r="AB1973" s="5"/>
    </row>
    <row r="1974" spans="22:28" x14ac:dyDescent="0.3">
      <c r="V1974" s="7" t="s">
        <v>2089</v>
      </c>
      <c r="W1974" s="6" t="str">
        <f t="shared" si="36"/>
        <v>no</v>
      </c>
      <c r="AB1974" s="5"/>
    </row>
    <row r="1975" spans="22:28" x14ac:dyDescent="0.3">
      <c r="V1975" s="7" t="s">
        <v>2088</v>
      </c>
      <c r="W1975" s="6" t="str">
        <f t="shared" si="36"/>
        <v>no</v>
      </c>
      <c r="AB1975" s="5"/>
    </row>
    <row r="1976" spans="22:28" x14ac:dyDescent="0.3">
      <c r="V1976" s="7" t="s">
        <v>2087</v>
      </c>
      <c r="W1976" s="6" t="str">
        <f t="shared" si="36"/>
        <v>no</v>
      </c>
      <c r="AB1976" s="5"/>
    </row>
    <row r="1977" spans="22:28" x14ac:dyDescent="0.3">
      <c r="V1977" s="7" t="s">
        <v>2086</v>
      </c>
      <c r="W1977" s="6" t="str">
        <f t="shared" si="36"/>
        <v>no</v>
      </c>
      <c r="AB1977" s="5"/>
    </row>
    <row r="1978" spans="22:28" x14ac:dyDescent="0.3">
      <c r="V1978" s="7" t="s">
        <v>2085</v>
      </c>
      <c r="W1978" s="6" t="str">
        <f t="shared" si="36"/>
        <v>no</v>
      </c>
      <c r="AB1978" s="5"/>
    </row>
    <row r="1979" spans="22:28" x14ac:dyDescent="0.3">
      <c r="V1979" s="7" t="s">
        <v>2084</v>
      </c>
      <c r="W1979" s="6" t="str">
        <f t="shared" si="36"/>
        <v>no</v>
      </c>
      <c r="AB1979" s="5"/>
    </row>
    <row r="1980" spans="22:28" x14ac:dyDescent="0.3">
      <c r="V1980" s="7" t="s">
        <v>2083</v>
      </c>
      <c r="W1980" s="6" t="str">
        <f t="shared" si="36"/>
        <v>no</v>
      </c>
      <c r="AB1980" s="5"/>
    </row>
    <row r="1981" spans="22:28" x14ac:dyDescent="0.3">
      <c r="V1981" s="7" t="s">
        <v>2082</v>
      </c>
      <c r="W1981" s="6" t="str">
        <f t="shared" si="36"/>
        <v>no</v>
      </c>
      <c r="AB1981" s="5"/>
    </row>
    <row r="1982" spans="22:28" x14ac:dyDescent="0.3">
      <c r="V1982" s="7" t="s">
        <v>2081</v>
      </c>
      <c r="W1982" s="6" t="str">
        <f t="shared" si="36"/>
        <v>no</v>
      </c>
      <c r="AB1982" s="5"/>
    </row>
    <row r="1983" spans="22:28" x14ac:dyDescent="0.3">
      <c r="V1983" s="7" t="s">
        <v>2080</v>
      </c>
      <c r="W1983" s="6" t="str">
        <f t="shared" si="36"/>
        <v>no</v>
      </c>
      <c r="AB1983" s="5"/>
    </row>
    <row r="1984" spans="22:28" x14ac:dyDescent="0.3">
      <c r="V1984" s="7" t="s">
        <v>2079</v>
      </c>
      <c r="W1984" s="6" t="str">
        <f t="shared" si="36"/>
        <v>no</v>
      </c>
      <c r="AB1984" s="5"/>
    </row>
    <row r="1985" spans="22:28" x14ac:dyDescent="0.3">
      <c r="V1985" s="7" t="s">
        <v>2078</v>
      </c>
      <c r="W1985" s="6" t="str">
        <f t="shared" si="36"/>
        <v>no</v>
      </c>
      <c r="AB1985" s="5"/>
    </row>
    <row r="1986" spans="22:28" x14ac:dyDescent="0.3">
      <c r="V1986" s="7" t="s">
        <v>2077</v>
      </c>
      <c r="W1986" s="6" t="str">
        <f t="shared" ref="W1986:W2049" si="37">IF(COUNTIFS(B:B, V1986)&gt;0,"yes","no")</f>
        <v>no</v>
      </c>
      <c r="AB1986" s="5"/>
    </row>
    <row r="1987" spans="22:28" x14ac:dyDescent="0.3">
      <c r="V1987" s="7" t="s">
        <v>2076</v>
      </c>
      <c r="W1987" s="6" t="str">
        <f t="shared" si="37"/>
        <v>no</v>
      </c>
      <c r="AB1987" s="5"/>
    </row>
    <row r="1988" spans="22:28" x14ac:dyDescent="0.3">
      <c r="V1988" s="7" t="s">
        <v>2075</v>
      </c>
      <c r="W1988" s="6" t="str">
        <f t="shared" si="37"/>
        <v>no</v>
      </c>
      <c r="AB1988" s="5"/>
    </row>
    <row r="1989" spans="22:28" x14ac:dyDescent="0.3">
      <c r="V1989" s="7" t="s">
        <v>2074</v>
      </c>
      <c r="W1989" s="6" t="str">
        <f t="shared" si="37"/>
        <v>no</v>
      </c>
      <c r="AB1989" s="5"/>
    </row>
    <row r="1990" spans="22:28" x14ac:dyDescent="0.3">
      <c r="V1990" s="7" t="s">
        <v>2073</v>
      </c>
      <c r="W1990" s="6" t="str">
        <f t="shared" si="37"/>
        <v>no</v>
      </c>
      <c r="AB1990" s="5"/>
    </row>
    <row r="1991" spans="22:28" x14ac:dyDescent="0.3">
      <c r="V1991" s="7" t="s">
        <v>2072</v>
      </c>
      <c r="W1991" s="6" t="str">
        <f t="shared" si="37"/>
        <v>no</v>
      </c>
      <c r="AB1991" s="5"/>
    </row>
    <row r="1992" spans="22:28" x14ac:dyDescent="0.3">
      <c r="V1992" s="7" t="s">
        <v>2071</v>
      </c>
      <c r="W1992" s="6" t="str">
        <f t="shared" si="37"/>
        <v>no</v>
      </c>
      <c r="AB1992" s="5"/>
    </row>
    <row r="1993" spans="22:28" x14ac:dyDescent="0.3">
      <c r="V1993" s="7" t="s">
        <v>2070</v>
      </c>
      <c r="W1993" s="6" t="str">
        <f t="shared" si="37"/>
        <v>no</v>
      </c>
      <c r="AB1993" s="5"/>
    </row>
    <row r="1994" spans="22:28" x14ac:dyDescent="0.3">
      <c r="V1994" s="7" t="s">
        <v>2069</v>
      </c>
      <c r="W1994" s="6" t="str">
        <f t="shared" si="37"/>
        <v>no</v>
      </c>
      <c r="AB1994" s="5"/>
    </row>
    <row r="1995" spans="22:28" x14ac:dyDescent="0.3">
      <c r="V1995" s="7" t="s">
        <v>2068</v>
      </c>
      <c r="W1995" s="6" t="str">
        <f t="shared" si="37"/>
        <v>no</v>
      </c>
      <c r="AB1995" s="5"/>
    </row>
    <row r="1996" spans="22:28" x14ac:dyDescent="0.3">
      <c r="V1996" s="7" t="s">
        <v>2067</v>
      </c>
      <c r="W1996" s="6" t="str">
        <f t="shared" si="37"/>
        <v>no</v>
      </c>
      <c r="AB1996" s="5"/>
    </row>
    <row r="1997" spans="22:28" x14ac:dyDescent="0.3">
      <c r="V1997" s="7" t="s">
        <v>2066</v>
      </c>
      <c r="W1997" s="6" t="str">
        <f t="shared" si="37"/>
        <v>no</v>
      </c>
      <c r="AB1997" s="5"/>
    </row>
    <row r="1998" spans="22:28" x14ac:dyDescent="0.3">
      <c r="V1998" s="7" t="s">
        <v>2065</v>
      </c>
      <c r="W1998" s="6" t="str">
        <f t="shared" si="37"/>
        <v>no</v>
      </c>
      <c r="AB1998" s="5"/>
    </row>
    <row r="1999" spans="22:28" x14ac:dyDescent="0.3">
      <c r="V1999" s="7" t="s">
        <v>2064</v>
      </c>
      <c r="W1999" s="6" t="str">
        <f t="shared" si="37"/>
        <v>no</v>
      </c>
      <c r="AB1999" s="5"/>
    </row>
    <row r="2000" spans="22:28" x14ac:dyDescent="0.3">
      <c r="V2000" s="7" t="s">
        <v>2063</v>
      </c>
      <c r="W2000" s="6" t="str">
        <f t="shared" si="37"/>
        <v>no</v>
      </c>
      <c r="AB2000" s="5"/>
    </row>
    <row r="2001" spans="22:28" x14ac:dyDescent="0.3">
      <c r="V2001" s="7" t="s">
        <v>2062</v>
      </c>
      <c r="W2001" s="6" t="str">
        <f t="shared" si="37"/>
        <v>no</v>
      </c>
      <c r="AB2001" s="5"/>
    </row>
    <row r="2002" spans="22:28" x14ac:dyDescent="0.3">
      <c r="V2002" s="7" t="s">
        <v>2061</v>
      </c>
      <c r="W2002" s="6" t="str">
        <f t="shared" si="37"/>
        <v>no</v>
      </c>
      <c r="AB2002" s="5"/>
    </row>
    <row r="2003" spans="22:28" x14ac:dyDescent="0.3">
      <c r="V2003" s="7" t="s">
        <v>2060</v>
      </c>
      <c r="W2003" s="6" t="str">
        <f t="shared" si="37"/>
        <v>no</v>
      </c>
      <c r="AB2003" s="5"/>
    </row>
    <row r="2004" spans="22:28" x14ac:dyDescent="0.3">
      <c r="V2004" s="7" t="s">
        <v>2059</v>
      </c>
      <c r="W2004" s="6" t="str">
        <f t="shared" si="37"/>
        <v>no</v>
      </c>
      <c r="AB2004" s="5"/>
    </row>
    <row r="2005" spans="22:28" x14ac:dyDescent="0.3">
      <c r="V2005" s="7" t="s">
        <v>2058</v>
      </c>
      <c r="W2005" s="6" t="str">
        <f t="shared" si="37"/>
        <v>no</v>
      </c>
      <c r="AB2005" s="5"/>
    </row>
    <row r="2006" spans="22:28" x14ac:dyDescent="0.3">
      <c r="V2006" s="7" t="s">
        <v>2057</v>
      </c>
      <c r="W2006" s="6" t="str">
        <f t="shared" si="37"/>
        <v>no</v>
      </c>
      <c r="AB2006" s="5"/>
    </row>
    <row r="2007" spans="22:28" x14ac:dyDescent="0.3">
      <c r="V2007" s="7" t="s">
        <v>2056</v>
      </c>
      <c r="W2007" s="6" t="str">
        <f t="shared" si="37"/>
        <v>no</v>
      </c>
      <c r="AB2007" s="5"/>
    </row>
    <row r="2008" spans="22:28" x14ac:dyDescent="0.3">
      <c r="V2008" s="7" t="s">
        <v>2055</v>
      </c>
      <c r="W2008" s="6" t="str">
        <f t="shared" si="37"/>
        <v>no</v>
      </c>
      <c r="AB2008" s="5"/>
    </row>
    <row r="2009" spans="22:28" x14ac:dyDescent="0.3">
      <c r="V2009" s="7" t="s">
        <v>2054</v>
      </c>
      <c r="W2009" s="6" t="str">
        <f t="shared" si="37"/>
        <v>no</v>
      </c>
      <c r="AB2009" s="5"/>
    </row>
    <row r="2010" spans="22:28" x14ac:dyDescent="0.3">
      <c r="V2010" s="7" t="s">
        <v>2053</v>
      </c>
      <c r="W2010" s="6" t="str">
        <f t="shared" si="37"/>
        <v>no</v>
      </c>
      <c r="AB2010" s="5"/>
    </row>
    <row r="2011" spans="22:28" x14ac:dyDescent="0.3">
      <c r="V2011" s="7" t="s">
        <v>2052</v>
      </c>
      <c r="W2011" s="6" t="str">
        <f t="shared" si="37"/>
        <v>no</v>
      </c>
      <c r="AB2011" s="5"/>
    </row>
    <row r="2012" spans="22:28" x14ac:dyDescent="0.3">
      <c r="V2012" s="7" t="s">
        <v>2051</v>
      </c>
      <c r="W2012" s="6" t="str">
        <f t="shared" si="37"/>
        <v>no</v>
      </c>
      <c r="AB2012" s="5"/>
    </row>
    <row r="2013" spans="22:28" x14ac:dyDescent="0.3">
      <c r="V2013" s="7" t="s">
        <v>2050</v>
      </c>
      <c r="W2013" s="6" t="str">
        <f t="shared" si="37"/>
        <v>no</v>
      </c>
      <c r="AB2013" s="5"/>
    </row>
    <row r="2014" spans="22:28" x14ac:dyDescent="0.3">
      <c r="V2014" s="7" t="s">
        <v>2049</v>
      </c>
      <c r="W2014" s="6" t="str">
        <f t="shared" si="37"/>
        <v>no</v>
      </c>
      <c r="AB2014" s="5"/>
    </row>
    <row r="2015" spans="22:28" x14ac:dyDescent="0.3">
      <c r="V2015" s="7" t="s">
        <v>2048</v>
      </c>
      <c r="W2015" s="6" t="str">
        <f t="shared" si="37"/>
        <v>no</v>
      </c>
      <c r="AB2015" s="5"/>
    </row>
    <row r="2016" spans="22:28" x14ac:dyDescent="0.3">
      <c r="V2016" s="7" t="s">
        <v>2047</v>
      </c>
      <c r="W2016" s="6" t="str">
        <f t="shared" si="37"/>
        <v>no</v>
      </c>
      <c r="AB2016" s="5"/>
    </row>
    <row r="2017" spans="22:28" x14ac:dyDescent="0.3">
      <c r="V2017" s="7" t="s">
        <v>2046</v>
      </c>
      <c r="W2017" s="6" t="str">
        <f t="shared" si="37"/>
        <v>no</v>
      </c>
      <c r="AB2017" s="5"/>
    </row>
    <row r="2018" spans="22:28" x14ac:dyDescent="0.3">
      <c r="V2018" s="7" t="s">
        <v>2045</v>
      </c>
      <c r="W2018" s="6" t="str">
        <f t="shared" si="37"/>
        <v>no</v>
      </c>
      <c r="AB2018" s="5"/>
    </row>
    <row r="2019" spans="22:28" x14ac:dyDescent="0.3">
      <c r="V2019" s="7" t="s">
        <v>2044</v>
      </c>
      <c r="W2019" s="6" t="str">
        <f t="shared" si="37"/>
        <v>no</v>
      </c>
      <c r="AB2019" s="5"/>
    </row>
    <row r="2020" spans="22:28" x14ac:dyDescent="0.3">
      <c r="V2020" s="7" t="s">
        <v>2043</v>
      </c>
      <c r="W2020" s="6" t="str">
        <f t="shared" si="37"/>
        <v>no</v>
      </c>
      <c r="AB2020" s="5"/>
    </row>
    <row r="2021" spans="22:28" x14ac:dyDescent="0.3">
      <c r="V2021" s="7" t="s">
        <v>2042</v>
      </c>
      <c r="W2021" s="6" t="str">
        <f t="shared" si="37"/>
        <v>no</v>
      </c>
      <c r="AB2021" s="5"/>
    </row>
    <row r="2022" spans="22:28" x14ac:dyDescent="0.3">
      <c r="V2022" s="7" t="s">
        <v>2041</v>
      </c>
      <c r="W2022" s="6" t="str">
        <f t="shared" si="37"/>
        <v>no</v>
      </c>
      <c r="AB2022" s="5"/>
    </row>
    <row r="2023" spans="22:28" x14ac:dyDescent="0.3">
      <c r="V2023" s="7" t="s">
        <v>2040</v>
      </c>
      <c r="W2023" s="6" t="str">
        <f t="shared" si="37"/>
        <v>no</v>
      </c>
      <c r="AB2023" s="5"/>
    </row>
    <row r="2024" spans="22:28" x14ac:dyDescent="0.3">
      <c r="V2024" s="7" t="s">
        <v>2039</v>
      </c>
      <c r="W2024" s="6" t="str">
        <f t="shared" si="37"/>
        <v>no</v>
      </c>
      <c r="AB2024" s="5"/>
    </row>
    <row r="2025" spans="22:28" x14ac:dyDescent="0.3">
      <c r="V2025" s="7" t="s">
        <v>2038</v>
      </c>
      <c r="W2025" s="6" t="str">
        <f t="shared" si="37"/>
        <v>no</v>
      </c>
      <c r="AB2025" s="5"/>
    </row>
    <row r="2026" spans="22:28" x14ac:dyDescent="0.3">
      <c r="V2026" s="7" t="s">
        <v>2037</v>
      </c>
      <c r="W2026" s="6" t="str">
        <f t="shared" si="37"/>
        <v>no</v>
      </c>
      <c r="AB2026" s="5"/>
    </row>
    <row r="2027" spans="22:28" x14ac:dyDescent="0.3">
      <c r="V2027" s="7" t="s">
        <v>2036</v>
      </c>
      <c r="W2027" s="6" t="str">
        <f t="shared" si="37"/>
        <v>no</v>
      </c>
      <c r="AB2027" s="5"/>
    </row>
    <row r="2028" spans="22:28" x14ac:dyDescent="0.3">
      <c r="V2028" s="7" t="s">
        <v>2035</v>
      </c>
      <c r="W2028" s="6" t="str">
        <f t="shared" si="37"/>
        <v>no</v>
      </c>
      <c r="AB2028" s="5"/>
    </row>
    <row r="2029" spans="22:28" x14ac:dyDescent="0.3">
      <c r="V2029" s="7" t="s">
        <v>2034</v>
      </c>
      <c r="W2029" s="6" t="str">
        <f t="shared" si="37"/>
        <v>no</v>
      </c>
      <c r="AB2029" s="5"/>
    </row>
    <row r="2030" spans="22:28" x14ac:dyDescent="0.3">
      <c r="V2030" s="7" t="s">
        <v>2033</v>
      </c>
      <c r="W2030" s="6" t="str">
        <f t="shared" si="37"/>
        <v>no</v>
      </c>
      <c r="AB2030" s="5"/>
    </row>
    <row r="2031" spans="22:28" x14ac:dyDescent="0.3">
      <c r="V2031" s="7" t="s">
        <v>2032</v>
      </c>
      <c r="W2031" s="6" t="str">
        <f t="shared" si="37"/>
        <v>no</v>
      </c>
      <c r="AB2031" s="5"/>
    </row>
    <row r="2032" spans="22:28" x14ac:dyDescent="0.3">
      <c r="V2032" s="7" t="s">
        <v>2031</v>
      </c>
      <c r="W2032" s="6" t="str">
        <f t="shared" si="37"/>
        <v>no</v>
      </c>
      <c r="AB2032" s="5"/>
    </row>
    <row r="2033" spans="22:28" x14ac:dyDescent="0.3">
      <c r="V2033" s="7" t="s">
        <v>2030</v>
      </c>
      <c r="W2033" s="6" t="str">
        <f t="shared" si="37"/>
        <v>no</v>
      </c>
      <c r="AB2033" s="5"/>
    </row>
    <row r="2034" spans="22:28" x14ac:dyDescent="0.3">
      <c r="V2034" s="7" t="s">
        <v>2029</v>
      </c>
      <c r="W2034" s="6" t="str">
        <f t="shared" si="37"/>
        <v>no</v>
      </c>
      <c r="AB2034" s="5"/>
    </row>
    <row r="2035" spans="22:28" x14ac:dyDescent="0.3">
      <c r="V2035" s="7" t="s">
        <v>2028</v>
      </c>
      <c r="W2035" s="6" t="str">
        <f t="shared" si="37"/>
        <v>no</v>
      </c>
      <c r="AB2035" s="5"/>
    </row>
    <row r="2036" spans="22:28" x14ac:dyDescent="0.3">
      <c r="V2036" s="7" t="s">
        <v>2027</v>
      </c>
      <c r="W2036" s="6" t="str">
        <f t="shared" si="37"/>
        <v>no</v>
      </c>
      <c r="AB2036" s="5"/>
    </row>
    <row r="2037" spans="22:28" x14ac:dyDescent="0.3">
      <c r="V2037" s="7" t="s">
        <v>2026</v>
      </c>
      <c r="W2037" s="6" t="str">
        <f t="shared" si="37"/>
        <v>no</v>
      </c>
      <c r="AB2037" s="5"/>
    </row>
    <row r="2038" spans="22:28" x14ac:dyDescent="0.3">
      <c r="V2038" s="7" t="s">
        <v>2025</v>
      </c>
      <c r="W2038" s="6" t="str">
        <f t="shared" si="37"/>
        <v>no</v>
      </c>
      <c r="AB2038" s="5"/>
    </row>
    <row r="2039" spans="22:28" x14ac:dyDescent="0.3">
      <c r="V2039" s="7" t="s">
        <v>2024</v>
      </c>
      <c r="W2039" s="6" t="str">
        <f t="shared" si="37"/>
        <v>yes</v>
      </c>
      <c r="AB2039" s="5"/>
    </row>
    <row r="2040" spans="22:28" x14ac:dyDescent="0.3">
      <c r="V2040" s="7" t="s">
        <v>2023</v>
      </c>
      <c r="W2040" s="6" t="str">
        <f t="shared" si="37"/>
        <v>no</v>
      </c>
      <c r="AB2040" s="5"/>
    </row>
    <row r="2041" spans="22:28" x14ac:dyDescent="0.3">
      <c r="V2041" s="7" t="s">
        <v>2022</v>
      </c>
      <c r="W2041" s="6" t="str">
        <f t="shared" si="37"/>
        <v>no</v>
      </c>
      <c r="AB2041" s="5"/>
    </row>
    <row r="2042" spans="22:28" x14ac:dyDescent="0.3">
      <c r="V2042" s="7" t="s">
        <v>2021</v>
      </c>
      <c r="W2042" s="6" t="str">
        <f t="shared" si="37"/>
        <v>no</v>
      </c>
      <c r="AB2042" s="5"/>
    </row>
    <row r="2043" spans="22:28" x14ac:dyDescent="0.3">
      <c r="V2043" s="7" t="s">
        <v>2020</v>
      </c>
      <c r="W2043" s="6" t="str">
        <f t="shared" si="37"/>
        <v>no</v>
      </c>
      <c r="AB2043" s="5"/>
    </row>
    <row r="2044" spans="22:28" x14ac:dyDescent="0.3">
      <c r="V2044" s="7" t="s">
        <v>2019</v>
      </c>
      <c r="W2044" s="6" t="str">
        <f t="shared" si="37"/>
        <v>no</v>
      </c>
      <c r="AB2044" s="5"/>
    </row>
    <row r="2045" spans="22:28" x14ac:dyDescent="0.3">
      <c r="V2045" s="7" t="s">
        <v>2018</v>
      </c>
      <c r="W2045" s="6" t="str">
        <f t="shared" si="37"/>
        <v>no</v>
      </c>
      <c r="AB2045" s="5"/>
    </row>
    <row r="2046" spans="22:28" x14ac:dyDescent="0.3">
      <c r="V2046" s="7" t="s">
        <v>2017</v>
      </c>
      <c r="W2046" s="6" t="str">
        <f t="shared" si="37"/>
        <v>no</v>
      </c>
      <c r="AB2046" s="5"/>
    </row>
    <row r="2047" spans="22:28" x14ac:dyDescent="0.3">
      <c r="V2047" s="7" t="s">
        <v>2016</v>
      </c>
      <c r="W2047" s="6" t="str">
        <f t="shared" si="37"/>
        <v>no</v>
      </c>
      <c r="AB2047" s="5"/>
    </row>
    <row r="2048" spans="22:28" x14ac:dyDescent="0.3">
      <c r="V2048" s="7" t="s">
        <v>2015</v>
      </c>
      <c r="W2048" s="6" t="str">
        <f t="shared" si="37"/>
        <v>no</v>
      </c>
      <c r="AB2048" s="5"/>
    </row>
    <row r="2049" spans="22:28" x14ac:dyDescent="0.3">
      <c r="V2049" s="7" t="s">
        <v>2014</v>
      </c>
      <c r="W2049" s="6" t="str">
        <f t="shared" si="37"/>
        <v>no</v>
      </c>
      <c r="AB2049" s="5"/>
    </row>
    <row r="2050" spans="22:28" x14ac:dyDescent="0.3">
      <c r="V2050" s="7" t="s">
        <v>2013</v>
      </c>
      <c r="W2050" s="6" t="str">
        <f t="shared" ref="W2050:W2113" si="38">IF(COUNTIFS(B:B, V2050)&gt;0,"yes","no")</f>
        <v>no</v>
      </c>
      <c r="AB2050" s="5"/>
    </row>
    <row r="2051" spans="22:28" x14ac:dyDescent="0.3">
      <c r="V2051" s="7" t="s">
        <v>2012</v>
      </c>
      <c r="W2051" s="6" t="str">
        <f t="shared" si="38"/>
        <v>no</v>
      </c>
      <c r="AB2051" s="5"/>
    </row>
    <row r="2052" spans="22:28" x14ac:dyDescent="0.3">
      <c r="V2052" s="7" t="s">
        <v>2011</v>
      </c>
      <c r="W2052" s="6" t="str">
        <f t="shared" si="38"/>
        <v>no</v>
      </c>
      <c r="AB2052" s="5"/>
    </row>
    <row r="2053" spans="22:28" x14ac:dyDescent="0.3">
      <c r="V2053" s="7" t="s">
        <v>2010</v>
      </c>
      <c r="W2053" s="6" t="str">
        <f t="shared" si="38"/>
        <v>no</v>
      </c>
      <c r="AB2053" s="5"/>
    </row>
    <row r="2054" spans="22:28" x14ac:dyDescent="0.3">
      <c r="V2054" s="7" t="s">
        <v>2009</v>
      </c>
      <c r="W2054" s="6" t="str">
        <f t="shared" si="38"/>
        <v>no</v>
      </c>
      <c r="AB2054" s="5"/>
    </row>
    <row r="2055" spans="22:28" x14ac:dyDescent="0.3">
      <c r="V2055" s="7" t="s">
        <v>2008</v>
      </c>
      <c r="W2055" s="6" t="str">
        <f t="shared" si="38"/>
        <v>no</v>
      </c>
      <c r="AB2055" s="5"/>
    </row>
    <row r="2056" spans="22:28" x14ac:dyDescent="0.3">
      <c r="V2056" s="7" t="s">
        <v>2007</v>
      </c>
      <c r="W2056" s="6" t="str">
        <f t="shared" si="38"/>
        <v>no</v>
      </c>
      <c r="AB2056" s="5"/>
    </row>
    <row r="2057" spans="22:28" x14ac:dyDescent="0.3">
      <c r="V2057" s="7" t="s">
        <v>2006</v>
      </c>
      <c r="W2057" s="6" t="str">
        <f t="shared" si="38"/>
        <v>no</v>
      </c>
      <c r="AB2057" s="5"/>
    </row>
    <row r="2058" spans="22:28" x14ac:dyDescent="0.3">
      <c r="V2058" s="7" t="s">
        <v>2005</v>
      </c>
      <c r="W2058" s="6" t="str">
        <f t="shared" si="38"/>
        <v>no</v>
      </c>
      <c r="AB2058" s="5"/>
    </row>
    <row r="2059" spans="22:28" x14ac:dyDescent="0.3">
      <c r="V2059" s="7" t="s">
        <v>2004</v>
      </c>
      <c r="W2059" s="6" t="str">
        <f t="shared" si="38"/>
        <v>no</v>
      </c>
      <c r="AB2059" s="5"/>
    </row>
    <row r="2060" spans="22:28" x14ac:dyDescent="0.3">
      <c r="V2060" s="7" t="s">
        <v>2003</v>
      </c>
      <c r="W2060" s="6" t="str">
        <f t="shared" si="38"/>
        <v>no</v>
      </c>
      <c r="AB2060" s="5"/>
    </row>
    <row r="2061" spans="22:28" x14ac:dyDescent="0.3">
      <c r="V2061" s="7" t="s">
        <v>2002</v>
      </c>
      <c r="W2061" s="6" t="str">
        <f t="shared" si="38"/>
        <v>no</v>
      </c>
      <c r="AB2061" s="5"/>
    </row>
    <row r="2062" spans="22:28" x14ac:dyDescent="0.3">
      <c r="V2062" s="7" t="s">
        <v>2001</v>
      </c>
      <c r="W2062" s="6" t="str">
        <f t="shared" si="38"/>
        <v>no</v>
      </c>
      <c r="AB2062" s="5"/>
    </row>
    <row r="2063" spans="22:28" x14ac:dyDescent="0.3">
      <c r="V2063" s="7" t="s">
        <v>2000</v>
      </c>
      <c r="W2063" s="6" t="str">
        <f t="shared" si="38"/>
        <v>yes</v>
      </c>
      <c r="AB2063" s="5"/>
    </row>
    <row r="2064" spans="22:28" x14ac:dyDescent="0.3">
      <c r="V2064" s="7" t="s">
        <v>1999</v>
      </c>
      <c r="W2064" s="6" t="str">
        <f t="shared" si="38"/>
        <v>no</v>
      </c>
      <c r="AB2064" s="5"/>
    </row>
    <row r="2065" spans="22:28" x14ac:dyDescent="0.3">
      <c r="V2065" s="7" t="s">
        <v>1998</v>
      </c>
      <c r="W2065" s="6" t="str">
        <f t="shared" si="38"/>
        <v>no</v>
      </c>
      <c r="AB2065" s="5"/>
    </row>
    <row r="2066" spans="22:28" x14ac:dyDescent="0.3">
      <c r="V2066" s="7" t="s">
        <v>1997</v>
      </c>
      <c r="W2066" s="6" t="str">
        <f t="shared" si="38"/>
        <v>no</v>
      </c>
      <c r="AB2066" s="5"/>
    </row>
    <row r="2067" spans="22:28" x14ac:dyDescent="0.3">
      <c r="V2067" s="7" t="s">
        <v>1996</v>
      </c>
      <c r="W2067" s="6" t="str">
        <f t="shared" si="38"/>
        <v>no</v>
      </c>
      <c r="AB2067" s="5"/>
    </row>
    <row r="2068" spans="22:28" x14ac:dyDescent="0.3">
      <c r="V2068" s="7" t="s">
        <v>1995</v>
      </c>
      <c r="W2068" s="6" t="str">
        <f t="shared" si="38"/>
        <v>no</v>
      </c>
      <c r="AB2068" s="5"/>
    </row>
    <row r="2069" spans="22:28" x14ac:dyDescent="0.3">
      <c r="V2069" s="7" t="s">
        <v>1994</v>
      </c>
      <c r="W2069" s="6" t="str">
        <f t="shared" si="38"/>
        <v>no</v>
      </c>
      <c r="AB2069" s="5"/>
    </row>
    <row r="2070" spans="22:28" x14ac:dyDescent="0.3">
      <c r="V2070" s="7" t="s">
        <v>1993</v>
      </c>
      <c r="W2070" s="6" t="str">
        <f t="shared" si="38"/>
        <v>no</v>
      </c>
      <c r="AB2070" s="5"/>
    </row>
    <row r="2071" spans="22:28" x14ac:dyDescent="0.3">
      <c r="V2071" s="7" t="s">
        <v>1992</v>
      </c>
      <c r="W2071" s="6" t="str">
        <f t="shared" si="38"/>
        <v>no</v>
      </c>
      <c r="AB2071" s="5"/>
    </row>
    <row r="2072" spans="22:28" x14ac:dyDescent="0.3">
      <c r="V2072" s="7" t="s">
        <v>1991</v>
      </c>
      <c r="W2072" s="6" t="str">
        <f t="shared" si="38"/>
        <v>no</v>
      </c>
      <c r="AB2072" s="5"/>
    </row>
    <row r="2073" spans="22:28" x14ac:dyDescent="0.3">
      <c r="V2073" s="7" t="s">
        <v>1990</v>
      </c>
      <c r="W2073" s="6" t="str">
        <f t="shared" si="38"/>
        <v>no</v>
      </c>
      <c r="AB2073" s="5"/>
    </row>
    <row r="2074" spans="22:28" x14ac:dyDescent="0.3">
      <c r="V2074" s="7" t="s">
        <v>1989</v>
      </c>
      <c r="W2074" s="6" t="str">
        <f t="shared" si="38"/>
        <v>no</v>
      </c>
      <c r="AB2074" s="5"/>
    </row>
    <row r="2075" spans="22:28" x14ac:dyDescent="0.3">
      <c r="V2075" s="7" t="s">
        <v>1988</v>
      </c>
      <c r="W2075" s="6" t="str">
        <f t="shared" si="38"/>
        <v>no</v>
      </c>
      <c r="AB2075" s="5"/>
    </row>
    <row r="2076" spans="22:28" x14ac:dyDescent="0.3">
      <c r="V2076" s="7" t="s">
        <v>1987</v>
      </c>
      <c r="W2076" s="6" t="str">
        <f t="shared" si="38"/>
        <v>yes</v>
      </c>
      <c r="AB2076" s="5"/>
    </row>
    <row r="2077" spans="22:28" x14ac:dyDescent="0.3">
      <c r="V2077" s="7" t="s">
        <v>1986</v>
      </c>
      <c r="W2077" s="6" t="str">
        <f t="shared" si="38"/>
        <v>no</v>
      </c>
      <c r="AB2077" s="5"/>
    </row>
    <row r="2078" spans="22:28" x14ac:dyDescent="0.3">
      <c r="V2078" s="7" t="s">
        <v>1985</v>
      </c>
      <c r="W2078" s="6" t="str">
        <f t="shared" si="38"/>
        <v>no</v>
      </c>
      <c r="AB2078" s="5"/>
    </row>
    <row r="2079" spans="22:28" x14ac:dyDescent="0.3">
      <c r="V2079" s="7" t="s">
        <v>1984</v>
      </c>
      <c r="W2079" s="6" t="str">
        <f t="shared" si="38"/>
        <v>no</v>
      </c>
      <c r="AB2079" s="5"/>
    </row>
    <row r="2080" spans="22:28" x14ac:dyDescent="0.3">
      <c r="V2080" s="7" t="s">
        <v>1983</v>
      </c>
      <c r="W2080" s="6" t="str">
        <f t="shared" si="38"/>
        <v>no</v>
      </c>
      <c r="AB2080" s="5"/>
    </row>
    <row r="2081" spans="22:28" x14ac:dyDescent="0.3">
      <c r="V2081" s="7" t="s">
        <v>1982</v>
      </c>
      <c r="W2081" s="6" t="str">
        <f t="shared" si="38"/>
        <v>no</v>
      </c>
      <c r="AB2081" s="5"/>
    </row>
    <row r="2082" spans="22:28" x14ac:dyDescent="0.3">
      <c r="V2082" s="7" t="s">
        <v>1981</v>
      </c>
      <c r="W2082" s="6" t="str">
        <f t="shared" si="38"/>
        <v>no</v>
      </c>
      <c r="AB2082" s="5"/>
    </row>
    <row r="2083" spans="22:28" x14ac:dyDescent="0.3">
      <c r="V2083" s="7" t="s">
        <v>1980</v>
      </c>
      <c r="W2083" s="6" t="str">
        <f t="shared" si="38"/>
        <v>no</v>
      </c>
      <c r="AB2083" s="5"/>
    </row>
    <row r="2084" spans="22:28" x14ac:dyDescent="0.3">
      <c r="V2084" s="7" t="s">
        <v>1979</v>
      </c>
      <c r="W2084" s="6" t="str">
        <f t="shared" si="38"/>
        <v>no</v>
      </c>
      <c r="AB2084" s="5"/>
    </row>
    <row r="2085" spans="22:28" x14ac:dyDescent="0.3">
      <c r="V2085" s="7" t="s">
        <v>1978</v>
      </c>
      <c r="W2085" s="6" t="str">
        <f t="shared" si="38"/>
        <v>no</v>
      </c>
      <c r="AB2085" s="5"/>
    </row>
    <row r="2086" spans="22:28" x14ac:dyDescent="0.3">
      <c r="V2086" s="7" t="s">
        <v>1977</v>
      </c>
      <c r="W2086" s="6" t="str">
        <f t="shared" si="38"/>
        <v>no</v>
      </c>
      <c r="AB2086" s="5"/>
    </row>
    <row r="2087" spans="22:28" x14ac:dyDescent="0.3">
      <c r="V2087" s="7" t="s">
        <v>1976</v>
      </c>
      <c r="W2087" s="6" t="str">
        <f t="shared" si="38"/>
        <v>yes</v>
      </c>
      <c r="AB2087" s="5"/>
    </row>
    <row r="2088" spans="22:28" x14ac:dyDescent="0.3">
      <c r="V2088" s="7" t="s">
        <v>1975</v>
      </c>
      <c r="W2088" s="6" t="str">
        <f t="shared" si="38"/>
        <v>no</v>
      </c>
      <c r="AB2088" s="5"/>
    </row>
    <row r="2089" spans="22:28" x14ac:dyDescent="0.3">
      <c r="V2089" s="7" t="s">
        <v>1974</v>
      </c>
      <c r="W2089" s="6" t="str">
        <f t="shared" si="38"/>
        <v>yes</v>
      </c>
      <c r="AB2089" s="5"/>
    </row>
    <row r="2090" spans="22:28" x14ac:dyDescent="0.3">
      <c r="V2090" s="7" t="s">
        <v>1973</v>
      </c>
      <c r="W2090" s="6" t="str">
        <f t="shared" si="38"/>
        <v>no</v>
      </c>
      <c r="AB2090" s="5"/>
    </row>
    <row r="2091" spans="22:28" x14ac:dyDescent="0.3">
      <c r="V2091" s="7" t="s">
        <v>1972</v>
      </c>
      <c r="W2091" s="6" t="str">
        <f t="shared" si="38"/>
        <v>no</v>
      </c>
      <c r="AB2091" s="5"/>
    </row>
    <row r="2092" spans="22:28" x14ac:dyDescent="0.3">
      <c r="V2092" s="7" t="s">
        <v>1971</v>
      </c>
      <c r="W2092" s="6" t="str">
        <f t="shared" si="38"/>
        <v>no</v>
      </c>
      <c r="AB2092" s="5"/>
    </row>
    <row r="2093" spans="22:28" x14ac:dyDescent="0.3">
      <c r="V2093" s="7" t="s">
        <v>1970</v>
      </c>
      <c r="W2093" s="6" t="str">
        <f t="shared" si="38"/>
        <v>no</v>
      </c>
      <c r="AB2093" s="5"/>
    </row>
    <row r="2094" spans="22:28" x14ac:dyDescent="0.3">
      <c r="V2094" s="7" t="s">
        <v>1969</v>
      </c>
      <c r="W2094" s="6" t="str">
        <f t="shared" si="38"/>
        <v>no</v>
      </c>
      <c r="AB2094" s="5"/>
    </row>
    <row r="2095" spans="22:28" x14ac:dyDescent="0.3">
      <c r="V2095" s="7" t="s">
        <v>1968</v>
      </c>
      <c r="W2095" s="6" t="str">
        <f t="shared" si="38"/>
        <v>no</v>
      </c>
      <c r="AB2095" s="5"/>
    </row>
    <row r="2096" spans="22:28" x14ac:dyDescent="0.3">
      <c r="V2096" s="7" t="s">
        <v>1967</v>
      </c>
      <c r="W2096" s="6" t="str">
        <f t="shared" si="38"/>
        <v>no</v>
      </c>
      <c r="AB2096" s="5"/>
    </row>
    <row r="2097" spans="22:28" x14ac:dyDescent="0.3">
      <c r="V2097" s="7" t="s">
        <v>1966</v>
      </c>
      <c r="W2097" s="6" t="str">
        <f t="shared" si="38"/>
        <v>no</v>
      </c>
      <c r="AB2097" s="5"/>
    </row>
    <row r="2098" spans="22:28" x14ac:dyDescent="0.3">
      <c r="V2098" s="7" t="s">
        <v>1965</v>
      </c>
      <c r="W2098" s="6" t="str">
        <f t="shared" si="38"/>
        <v>no</v>
      </c>
      <c r="AB2098" s="5"/>
    </row>
    <row r="2099" spans="22:28" x14ac:dyDescent="0.3">
      <c r="V2099" s="7" t="s">
        <v>1964</v>
      </c>
      <c r="W2099" s="6" t="str">
        <f t="shared" si="38"/>
        <v>no</v>
      </c>
      <c r="AB2099" s="5"/>
    </row>
    <row r="2100" spans="22:28" x14ac:dyDescent="0.3">
      <c r="V2100" s="7" t="s">
        <v>1963</v>
      </c>
      <c r="W2100" s="6" t="str">
        <f t="shared" si="38"/>
        <v>no</v>
      </c>
      <c r="AB2100" s="5"/>
    </row>
    <row r="2101" spans="22:28" x14ac:dyDescent="0.3">
      <c r="V2101" s="7" t="s">
        <v>1962</v>
      </c>
      <c r="W2101" s="6" t="str">
        <f t="shared" si="38"/>
        <v>no</v>
      </c>
      <c r="AB2101" s="5"/>
    </row>
    <row r="2102" spans="22:28" x14ac:dyDescent="0.3">
      <c r="V2102" s="7" t="s">
        <v>1961</v>
      </c>
      <c r="W2102" s="6" t="str">
        <f t="shared" si="38"/>
        <v>no</v>
      </c>
      <c r="AB2102" s="5"/>
    </row>
    <row r="2103" spans="22:28" x14ac:dyDescent="0.3">
      <c r="V2103" s="7" t="s">
        <v>1960</v>
      </c>
      <c r="W2103" s="6" t="str">
        <f t="shared" si="38"/>
        <v>no</v>
      </c>
      <c r="AB2103" s="5"/>
    </row>
    <row r="2104" spans="22:28" x14ac:dyDescent="0.3">
      <c r="V2104" s="7" t="s">
        <v>1959</v>
      </c>
      <c r="W2104" s="6" t="str">
        <f t="shared" si="38"/>
        <v>no</v>
      </c>
      <c r="AB2104" s="5"/>
    </row>
    <row r="2105" spans="22:28" x14ac:dyDescent="0.3">
      <c r="V2105" s="7" t="s">
        <v>1958</v>
      </c>
      <c r="W2105" s="6" t="str">
        <f t="shared" si="38"/>
        <v>no</v>
      </c>
      <c r="AB2105" s="5"/>
    </row>
    <row r="2106" spans="22:28" x14ac:dyDescent="0.3">
      <c r="V2106" s="7" t="s">
        <v>1957</v>
      </c>
      <c r="W2106" s="6" t="str">
        <f t="shared" si="38"/>
        <v>no</v>
      </c>
      <c r="AB2106" s="5"/>
    </row>
    <row r="2107" spans="22:28" x14ac:dyDescent="0.3">
      <c r="V2107" s="7" t="s">
        <v>1956</v>
      </c>
      <c r="W2107" s="6" t="str">
        <f t="shared" si="38"/>
        <v>no</v>
      </c>
      <c r="AB2107" s="5"/>
    </row>
    <row r="2108" spans="22:28" x14ac:dyDescent="0.3">
      <c r="V2108" s="7" t="s">
        <v>1955</v>
      </c>
      <c r="W2108" s="6" t="str">
        <f t="shared" si="38"/>
        <v>no</v>
      </c>
      <c r="AB2108" s="5"/>
    </row>
    <row r="2109" spans="22:28" x14ac:dyDescent="0.3">
      <c r="V2109" s="7" t="s">
        <v>1954</v>
      </c>
      <c r="W2109" s="6" t="str">
        <f t="shared" si="38"/>
        <v>no</v>
      </c>
      <c r="AB2109" s="5"/>
    </row>
    <row r="2110" spans="22:28" x14ac:dyDescent="0.3">
      <c r="V2110" s="7" t="s">
        <v>1953</v>
      </c>
      <c r="W2110" s="6" t="str">
        <f t="shared" si="38"/>
        <v>no</v>
      </c>
      <c r="AB2110" s="5"/>
    </row>
    <row r="2111" spans="22:28" x14ac:dyDescent="0.3">
      <c r="V2111" s="7" t="s">
        <v>1952</v>
      </c>
      <c r="W2111" s="6" t="str">
        <f t="shared" si="38"/>
        <v>no</v>
      </c>
      <c r="AB2111" s="5"/>
    </row>
    <row r="2112" spans="22:28" x14ac:dyDescent="0.3">
      <c r="V2112" s="7" t="s">
        <v>1951</v>
      </c>
      <c r="W2112" s="6" t="str">
        <f t="shared" si="38"/>
        <v>no</v>
      </c>
      <c r="AB2112" s="5"/>
    </row>
    <row r="2113" spans="22:28" x14ac:dyDescent="0.3">
      <c r="V2113" s="7" t="s">
        <v>1950</v>
      </c>
      <c r="W2113" s="6" t="str">
        <f t="shared" si="38"/>
        <v>no</v>
      </c>
      <c r="AB2113" s="5"/>
    </row>
    <row r="2114" spans="22:28" x14ac:dyDescent="0.3">
      <c r="V2114" s="7" t="s">
        <v>1949</v>
      </c>
      <c r="W2114" s="6" t="str">
        <f t="shared" ref="W2114:W2177" si="39">IF(COUNTIFS(B:B, V2114)&gt;0,"yes","no")</f>
        <v>no</v>
      </c>
      <c r="AB2114" s="5"/>
    </row>
    <row r="2115" spans="22:28" x14ac:dyDescent="0.3">
      <c r="V2115" s="7" t="s">
        <v>1948</v>
      </c>
      <c r="W2115" s="6" t="str">
        <f t="shared" si="39"/>
        <v>no</v>
      </c>
      <c r="AB2115" s="5"/>
    </row>
    <row r="2116" spans="22:28" x14ac:dyDescent="0.3">
      <c r="V2116" s="7" t="s">
        <v>1947</v>
      </c>
      <c r="W2116" s="6" t="str">
        <f t="shared" si="39"/>
        <v>no</v>
      </c>
      <c r="AB2116" s="5"/>
    </row>
    <row r="2117" spans="22:28" x14ac:dyDescent="0.3">
      <c r="V2117" s="7" t="s">
        <v>1946</v>
      </c>
      <c r="W2117" s="6" t="str">
        <f t="shared" si="39"/>
        <v>no</v>
      </c>
      <c r="AB2117" s="5"/>
    </row>
    <row r="2118" spans="22:28" x14ac:dyDescent="0.3">
      <c r="V2118" s="7" t="s">
        <v>1945</v>
      </c>
      <c r="W2118" s="6" t="str">
        <f t="shared" si="39"/>
        <v>no</v>
      </c>
      <c r="AB2118" s="5"/>
    </row>
    <row r="2119" spans="22:28" x14ac:dyDescent="0.3">
      <c r="V2119" s="7" t="s">
        <v>1944</v>
      </c>
      <c r="W2119" s="6" t="str">
        <f t="shared" si="39"/>
        <v>no</v>
      </c>
      <c r="AB2119" s="5"/>
    </row>
    <row r="2120" spans="22:28" x14ac:dyDescent="0.3">
      <c r="V2120" s="7" t="s">
        <v>1943</v>
      </c>
      <c r="W2120" s="6" t="str">
        <f t="shared" si="39"/>
        <v>no</v>
      </c>
      <c r="AB2120" s="5"/>
    </row>
    <row r="2121" spans="22:28" x14ac:dyDescent="0.3">
      <c r="V2121" s="7" t="s">
        <v>1942</v>
      </c>
      <c r="W2121" s="6" t="str">
        <f t="shared" si="39"/>
        <v>no</v>
      </c>
      <c r="AB2121" s="5"/>
    </row>
    <row r="2122" spans="22:28" x14ac:dyDescent="0.3">
      <c r="V2122" s="7" t="s">
        <v>1941</v>
      </c>
      <c r="W2122" s="6" t="str">
        <f t="shared" si="39"/>
        <v>no</v>
      </c>
      <c r="AB2122" s="5"/>
    </row>
    <row r="2123" spans="22:28" x14ac:dyDescent="0.3">
      <c r="V2123" s="7" t="s">
        <v>1940</v>
      </c>
      <c r="W2123" s="6" t="str">
        <f t="shared" si="39"/>
        <v>no</v>
      </c>
      <c r="AB2123" s="5"/>
    </row>
    <row r="2124" spans="22:28" x14ac:dyDescent="0.3">
      <c r="V2124" s="7" t="s">
        <v>1939</v>
      </c>
      <c r="W2124" s="6" t="str">
        <f t="shared" si="39"/>
        <v>no</v>
      </c>
      <c r="AB2124" s="5"/>
    </row>
    <row r="2125" spans="22:28" x14ac:dyDescent="0.3">
      <c r="V2125" s="7" t="s">
        <v>1938</v>
      </c>
      <c r="W2125" s="6" t="str">
        <f t="shared" si="39"/>
        <v>no</v>
      </c>
      <c r="AB2125" s="5"/>
    </row>
    <row r="2126" spans="22:28" x14ac:dyDescent="0.3">
      <c r="V2126" s="7" t="s">
        <v>1937</v>
      </c>
      <c r="W2126" s="6" t="str">
        <f t="shared" si="39"/>
        <v>no</v>
      </c>
      <c r="AB2126" s="5"/>
    </row>
    <row r="2127" spans="22:28" x14ac:dyDescent="0.3">
      <c r="V2127" s="7" t="s">
        <v>1936</v>
      </c>
      <c r="W2127" s="6" t="str">
        <f t="shared" si="39"/>
        <v>no</v>
      </c>
      <c r="AB2127" s="5"/>
    </row>
    <row r="2128" spans="22:28" x14ac:dyDescent="0.3">
      <c r="V2128" s="7" t="s">
        <v>1935</v>
      </c>
      <c r="W2128" s="6" t="str">
        <f t="shared" si="39"/>
        <v>no</v>
      </c>
      <c r="AB2128" s="5"/>
    </row>
    <row r="2129" spans="22:28" x14ac:dyDescent="0.3">
      <c r="V2129" s="7" t="s">
        <v>1934</v>
      </c>
      <c r="W2129" s="6" t="str">
        <f t="shared" si="39"/>
        <v>no</v>
      </c>
      <c r="AB2129" s="5"/>
    </row>
    <row r="2130" spans="22:28" x14ac:dyDescent="0.3">
      <c r="V2130" s="7" t="s">
        <v>1933</v>
      </c>
      <c r="W2130" s="6" t="str">
        <f t="shared" si="39"/>
        <v>no</v>
      </c>
      <c r="AB2130" s="5"/>
    </row>
    <row r="2131" spans="22:28" x14ac:dyDescent="0.3">
      <c r="V2131" s="7" t="s">
        <v>1932</v>
      </c>
      <c r="W2131" s="6" t="str">
        <f t="shared" si="39"/>
        <v>no</v>
      </c>
      <c r="AB2131" s="5"/>
    </row>
    <row r="2132" spans="22:28" x14ac:dyDescent="0.3">
      <c r="V2132" s="7" t="s">
        <v>1931</v>
      </c>
      <c r="W2132" s="6" t="str">
        <f t="shared" si="39"/>
        <v>no</v>
      </c>
      <c r="AB2132" s="5"/>
    </row>
    <row r="2133" spans="22:28" x14ac:dyDescent="0.3">
      <c r="V2133" s="7" t="s">
        <v>1930</v>
      </c>
      <c r="W2133" s="6" t="str">
        <f t="shared" si="39"/>
        <v>no</v>
      </c>
      <c r="AB2133" s="5"/>
    </row>
    <row r="2134" spans="22:28" x14ac:dyDescent="0.3">
      <c r="V2134" s="7" t="s">
        <v>1929</v>
      </c>
      <c r="W2134" s="6" t="str">
        <f t="shared" si="39"/>
        <v>no</v>
      </c>
      <c r="AB2134" s="5"/>
    </row>
    <row r="2135" spans="22:28" x14ac:dyDescent="0.3">
      <c r="V2135" s="7" t="s">
        <v>1928</v>
      </c>
      <c r="W2135" s="6" t="str">
        <f t="shared" si="39"/>
        <v>no</v>
      </c>
      <c r="AB2135" s="5"/>
    </row>
    <row r="2136" spans="22:28" x14ac:dyDescent="0.3">
      <c r="V2136" s="7" t="s">
        <v>1927</v>
      </c>
      <c r="W2136" s="6" t="str">
        <f t="shared" si="39"/>
        <v>no</v>
      </c>
      <c r="AB2136" s="5"/>
    </row>
    <row r="2137" spans="22:28" x14ac:dyDescent="0.3">
      <c r="V2137" s="7" t="s">
        <v>1926</v>
      </c>
      <c r="W2137" s="6" t="str">
        <f t="shared" si="39"/>
        <v>no</v>
      </c>
      <c r="AB2137" s="5"/>
    </row>
    <row r="2138" spans="22:28" x14ac:dyDescent="0.3">
      <c r="V2138" s="7" t="s">
        <v>1925</v>
      </c>
      <c r="W2138" s="6" t="str">
        <f t="shared" si="39"/>
        <v>no</v>
      </c>
      <c r="AB2138" s="5"/>
    </row>
    <row r="2139" spans="22:28" x14ac:dyDescent="0.3">
      <c r="V2139" s="7" t="s">
        <v>1924</v>
      </c>
      <c r="W2139" s="6" t="str">
        <f t="shared" si="39"/>
        <v>no</v>
      </c>
      <c r="AB2139" s="5"/>
    </row>
    <row r="2140" spans="22:28" x14ac:dyDescent="0.3">
      <c r="V2140" s="7" t="s">
        <v>1923</v>
      </c>
      <c r="W2140" s="6" t="str">
        <f t="shared" si="39"/>
        <v>no</v>
      </c>
      <c r="AB2140" s="5"/>
    </row>
    <row r="2141" spans="22:28" x14ac:dyDescent="0.3">
      <c r="V2141" s="7" t="s">
        <v>1922</v>
      </c>
      <c r="W2141" s="6" t="str">
        <f t="shared" si="39"/>
        <v>no</v>
      </c>
      <c r="AB2141" s="5"/>
    </row>
    <row r="2142" spans="22:28" x14ac:dyDescent="0.3">
      <c r="V2142" s="7" t="s">
        <v>1921</v>
      </c>
      <c r="W2142" s="6" t="str">
        <f t="shared" si="39"/>
        <v>no</v>
      </c>
      <c r="AB2142" s="5"/>
    </row>
    <row r="2143" spans="22:28" x14ac:dyDescent="0.3">
      <c r="V2143" s="7" t="s">
        <v>1920</v>
      </c>
      <c r="W2143" s="6" t="str">
        <f t="shared" si="39"/>
        <v>no</v>
      </c>
      <c r="AB2143" s="5"/>
    </row>
    <row r="2144" spans="22:28" x14ac:dyDescent="0.3">
      <c r="V2144" s="7" t="s">
        <v>1919</v>
      </c>
      <c r="W2144" s="6" t="str">
        <f t="shared" si="39"/>
        <v>no</v>
      </c>
      <c r="AB2144" s="5"/>
    </row>
    <row r="2145" spans="22:28" x14ac:dyDescent="0.3">
      <c r="V2145" s="7" t="s">
        <v>1918</v>
      </c>
      <c r="W2145" s="6" t="str">
        <f t="shared" si="39"/>
        <v>no</v>
      </c>
      <c r="AB2145" s="5"/>
    </row>
    <row r="2146" spans="22:28" x14ac:dyDescent="0.3">
      <c r="V2146" s="7" t="s">
        <v>1917</v>
      </c>
      <c r="W2146" s="6" t="str">
        <f t="shared" si="39"/>
        <v>no</v>
      </c>
      <c r="AB2146" s="5"/>
    </row>
    <row r="2147" spans="22:28" x14ac:dyDescent="0.3">
      <c r="V2147" s="7" t="s">
        <v>1916</v>
      </c>
      <c r="W2147" s="6" t="str">
        <f t="shared" si="39"/>
        <v>no</v>
      </c>
      <c r="AB2147" s="5"/>
    </row>
    <row r="2148" spans="22:28" x14ac:dyDescent="0.3">
      <c r="V2148" s="7" t="s">
        <v>1915</v>
      </c>
      <c r="W2148" s="6" t="str">
        <f t="shared" si="39"/>
        <v>no</v>
      </c>
      <c r="AB2148" s="5"/>
    </row>
    <row r="2149" spans="22:28" x14ac:dyDescent="0.3">
      <c r="V2149" s="7" t="s">
        <v>1914</v>
      </c>
      <c r="W2149" s="6" t="str">
        <f t="shared" si="39"/>
        <v>no</v>
      </c>
      <c r="AB2149" s="5"/>
    </row>
    <row r="2150" spans="22:28" x14ac:dyDescent="0.3">
      <c r="V2150" s="7" t="s">
        <v>1913</v>
      </c>
      <c r="W2150" s="6" t="str">
        <f t="shared" si="39"/>
        <v>no</v>
      </c>
      <c r="AB2150" s="5"/>
    </row>
    <row r="2151" spans="22:28" x14ac:dyDescent="0.3">
      <c r="V2151" s="7" t="s">
        <v>1912</v>
      </c>
      <c r="W2151" s="6" t="str">
        <f t="shared" si="39"/>
        <v>no</v>
      </c>
      <c r="AB2151" s="5"/>
    </row>
    <row r="2152" spans="22:28" x14ac:dyDescent="0.3">
      <c r="V2152" s="7" t="s">
        <v>1911</v>
      </c>
      <c r="W2152" s="6" t="str">
        <f t="shared" si="39"/>
        <v>no</v>
      </c>
      <c r="AB2152" s="5"/>
    </row>
    <row r="2153" spans="22:28" x14ac:dyDescent="0.3">
      <c r="V2153" s="7" t="s">
        <v>1910</v>
      </c>
      <c r="W2153" s="6" t="str">
        <f t="shared" si="39"/>
        <v>no</v>
      </c>
      <c r="AB2153" s="5"/>
    </row>
    <row r="2154" spans="22:28" x14ac:dyDescent="0.3">
      <c r="V2154" s="7" t="s">
        <v>1909</v>
      </c>
      <c r="W2154" s="6" t="str">
        <f t="shared" si="39"/>
        <v>no</v>
      </c>
      <c r="AB2154" s="5"/>
    </row>
    <row r="2155" spans="22:28" x14ac:dyDescent="0.3">
      <c r="V2155" s="7" t="s">
        <v>1908</v>
      </c>
      <c r="W2155" s="6" t="str">
        <f t="shared" si="39"/>
        <v>no</v>
      </c>
      <c r="AB2155" s="5"/>
    </row>
    <row r="2156" spans="22:28" x14ac:dyDescent="0.3">
      <c r="V2156" s="7" t="s">
        <v>1907</v>
      </c>
      <c r="W2156" s="6" t="str">
        <f t="shared" si="39"/>
        <v>no</v>
      </c>
      <c r="AB2156" s="5"/>
    </row>
    <row r="2157" spans="22:28" x14ac:dyDescent="0.3">
      <c r="V2157" s="7" t="s">
        <v>1906</v>
      </c>
      <c r="W2157" s="6" t="str">
        <f t="shared" si="39"/>
        <v>no</v>
      </c>
      <c r="AB2157" s="5"/>
    </row>
    <row r="2158" spans="22:28" x14ac:dyDescent="0.3">
      <c r="V2158" s="7" t="s">
        <v>1905</v>
      </c>
      <c r="W2158" s="6" t="str">
        <f t="shared" si="39"/>
        <v>no</v>
      </c>
      <c r="AB2158" s="5"/>
    </row>
    <row r="2159" spans="22:28" x14ac:dyDescent="0.3">
      <c r="V2159" s="7" t="s">
        <v>1904</v>
      </c>
      <c r="W2159" s="6" t="str">
        <f t="shared" si="39"/>
        <v>no</v>
      </c>
      <c r="AB2159" s="5"/>
    </row>
    <row r="2160" spans="22:28" x14ac:dyDescent="0.3">
      <c r="V2160" s="7" t="s">
        <v>1903</v>
      </c>
      <c r="W2160" s="6" t="str">
        <f t="shared" si="39"/>
        <v>no</v>
      </c>
      <c r="AB2160" s="5"/>
    </row>
    <row r="2161" spans="22:28" x14ac:dyDescent="0.3">
      <c r="V2161" s="7" t="s">
        <v>1902</v>
      </c>
      <c r="W2161" s="6" t="str">
        <f t="shared" si="39"/>
        <v>no</v>
      </c>
      <c r="AB2161" s="5"/>
    </row>
    <row r="2162" spans="22:28" x14ac:dyDescent="0.3">
      <c r="V2162" s="7" t="s">
        <v>1901</v>
      </c>
      <c r="W2162" s="6" t="str">
        <f t="shared" si="39"/>
        <v>no</v>
      </c>
      <c r="AB2162" s="5"/>
    </row>
    <row r="2163" spans="22:28" x14ac:dyDescent="0.3">
      <c r="V2163" s="7" t="s">
        <v>1900</v>
      </c>
      <c r="W2163" s="6" t="str">
        <f t="shared" si="39"/>
        <v>no</v>
      </c>
      <c r="AB2163" s="5"/>
    </row>
    <row r="2164" spans="22:28" x14ac:dyDescent="0.3">
      <c r="V2164" s="7" t="s">
        <v>1899</v>
      </c>
      <c r="W2164" s="6" t="str">
        <f t="shared" si="39"/>
        <v>no</v>
      </c>
      <c r="AB2164" s="5"/>
    </row>
    <row r="2165" spans="22:28" x14ac:dyDescent="0.3">
      <c r="V2165" s="7" t="s">
        <v>1898</v>
      </c>
      <c r="W2165" s="6" t="str">
        <f t="shared" si="39"/>
        <v>no</v>
      </c>
      <c r="AB2165" s="5"/>
    </row>
    <row r="2166" spans="22:28" x14ac:dyDescent="0.3">
      <c r="V2166" s="7" t="s">
        <v>1897</v>
      </c>
      <c r="W2166" s="6" t="str">
        <f t="shared" si="39"/>
        <v>no</v>
      </c>
      <c r="AB2166" s="5"/>
    </row>
    <row r="2167" spans="22:28" x14ac:dyDescent="0.3">
      <c r="V2167" s="7" t="s">
        <v>1896</v>
      </c>
      <c r="W2167" s="6" t="str">
        <f t="shared" si="39"/>
        <v>no</v>
      </c>
      <c r="AB2167" s="5"/>
    </row>
    <row r="2168" spans="22:28" x14ac:dyDescent="0.3">
      <c r="V2168" s="7" t="s">
        <v>1895</v>
      </c>
      <c r="W2168" s="6" t="str">
        <f t="shared" si="39"/>
        <v>no</v>
      </c>
      <c r="AB2168" s="5"/>
    </row>
    <row r="2169" spans="22:28" x14ac:dyDescent="0.3">
      <c r="V2169" s="7" t="s">
        <v>1894</v>
      </c>
      <c r="W2169" s="6" t="str">
        <f t="shared" si="39"/>
        <v>no</v>
      </c>
      <c r="AB2169" s="5"/>
    </row>
    <row r="2170" spans="22:28" x14ac:dyDescent="0.3">
      <c r="V2170" s="7" t="s">
        <v>1893</v>
      </c>
      <c r="W2170" s="6" t="str">
        <f t="shared" si="39"/>
        <v>no</v>
      </c>
      <c r="AB2170" s="5"/>
    </row>
    <row r="2171" spans="22:28" x14ac:dyDescent="0.3">
      <c r="V2171" s="7" t="s">
        <v>1892</v>
      </c>
      <c r="W2171" s="6" t="str">
        <f t="shared" si="39"/>
        <v>no</v>
      </c>
      <c r="AB2171" s="5"/>
    </row>
    <row r="2172" spans="22:28" x14ac:dyDescent="0.3">
      <c r="V2172" s="7" t="s">
        <v>1891</v>
      </c>
      <c r="W2172" s="6" t="str">
        <f t="shared" si="39"/>
        <v>no</v>
      </c>
      <c r="AB2172" s="5"/>
    </row>
    <row r="2173" spans="22:28" x14ac:dyDescent="0.3">
      <c r="V2173" s="7" t="s">
        <v>1890</v>
      </c>
      <c r="W2173" s="6" t="str">
        <f t="shared" si="39"/>
        <v>no</v>
      </c>
      <c r="AB2173" s="5"/>
    </row>
    <row r="2174" spans="22:28" x14ac:dyDescent="0.3">
      <c r="V2174" s="7" t="s">
        <v>1889</v>
      </c>
      <c r="W2174" s="6" t="str">
        <f t="shared" si="39"/>
        <v>no</v>
      </c>
      <c r="AB2174" s="5"/>
    </row>
    <row r="2175" spans="22:28" x14ac:dyDescent="0.3">
      <c r="V2175" s="7" t="s">
        <v>1888</v>
      </c>
      <c r="W2175" s="6" t="str">
        <f t="shared" si="39"/>
        <v>no</v>
      </c>
      <c r="AB2175" s="5"/>
    </row>
    <row r="2176" spans="22:28" x14ac:dyDescent="0.3">
      <c r="V2176" s="7" t="s">
        <v>1887</v>
      </c>
      <c r="W2176" s="6" t="str">
        <f t="shared" si="39"/>
        <v>no</v>
      </c>
      <c r="AB2176" s="5"/>
    </row>
    <row r="2177" spans="22:28" x14ac:dyDescent="0.3">
      <c r="V2177" s="7" t="s">
        <v>1886</v>
      </c>
      <c r="W2177" s="6" t="str">
        <f t="shared" si="39"/>
        <v>yes</v>
      </c>
      <c r="AB2177" s="5"/>
    </row>
    <row r="2178" spans="22:28" x14ac:dyDescent="0.3">
      <c r="V2178" s="7" t="s">
        <v>1885</v>
      </c>
      <c r="W2178" s="6" t="str">
        <f t="shared" ref="W2178:W2241" si="40">IF(COUNTIFS(B:B, V2178)&gt;0,"yes","no")</f>
        <v>no</v>
      </c>
      <c r="AB2178" s="5"/>
    </row>
    <row r="2179" spans="22:28" x14ac:dyDescent="0.3">
      <c r="V2179" s="7" t="s">
        <v>1884</v>
      </c>
      <c r="W2179" s="6" t="str">
        <f t="shared" si="40"/>
        <v>no</v>
      </c>
      <c r="AB2179" s="5"/>
    </row>
    <row r="2180" spans="22:28" x14ac:dyDescent="0.3">
      <c r="V2180" s="7" t="s">
        <v>1883</v>
      </c>
      <c r="W2180" s="6" t="str">
        <f t="shared" si="40"/>
        <v>no</v>
      </c>
      <c r="AB2180" s="5"/>
    </row>
    <row r="2181" spans="22:28" x14ac:dyDescent="0.3">
      <c r="V2181" s="7" t="s">
        <v>1882</v>
      </c>
      <c r="W2181" s="6" t="str">
        <f t="shared" si="40"/>
        <v>no</v>
      </c>
      <c r="AB2181" s="5"/>
    </row>
    <row r="2182" spans="22:28" x14ac:dyDescent="0.3">
      <c r="V2182" s="7" t="s">
        <v>1881</v>
      </c>
      <c r="W2182" s="6" t="str">
        <f t="shared" si="40"/>
        <v>no</v>
      </c>
      <c r="AB2182" s="5"/>
    </row>
    <row r="2183" spans="22:28" x14ac:dyDescent="0.3">
      <c r="V2183" s="7" t="s">
        <v>1880</v>
      </c>
      <c r="W2183" s="6" t="str">
        <f t="shared" si="40"/>
        <v>no</v>
      </c>
      <c r="AB2183" s="5"/>
    </row>
    <row r="2184" spans="22:28" x14ac:dyDescent="0.3">
      <c r="V2184" s="7" t="s">
        <v>1879</v>
      </c>
      <c r="W2184" s="6" t="str">
        <f t="shared" si="40"/>
        <v>no</v>
      </c>
      <c r="AB2184" s="5"/>
    </row>
    <row r="2185" spans="22:28" x14ac:dyDescent="0.3">
      <c r="V2185" s="7" t="s">
        <v>1878</v>
      </c>
      <c r="W2185" s="6" t="str">
        <f t="shared" si="40"/>
        <v>no</v>
      </c>
      <c r="AB2185" s="5"/>
    </row>
    <row r="2186" spans="22:28" x14ac:dyDescent="0.3">
      <c r="V2186" s="7" t="s">
        <v>1877</v>
      </c>
      <c r="W2186" s="6" t="str">
        <f t="shared" si="40"/>
        <v>no</v>
      </c>
      <c r="AB2186" s="5"/>
    </row>
    <row r="2187" spans="22:28" x14ac:dyDescent="0.3">
      <c r="V2187" s="7" t="s">
        <v>1876</v>
      </c>
      <c r="W2187" s="6" t="str">
        <f t="shared" si="40"/>
        <v>no</v>
      </c>
      <c r="AB2187" s="5"/>
    </row>
    <row r="2188" spans="22:28" x14ac:dyDescent="0.3">
      <c r="V2188" s="7" t="s">
        <v>1875</v>
      </c>
      <c r="W2188" s="6" t="str">
        <f t="shared" si="40"/>
        <v>no</v>
      </c>
      <c r="AB2188" s="5"/>
    </row>
    <row r="2189" spans="22:28" x14ac:dyDescent="0.3">
      <c r="V2189" s="7" t="s">
        <v>1874</v>
      </c>
      <c r="W2189" s="6" t="str">
        <f t="shared" si="40"/>
        <v>no</v>
      </c>
      <c r="AB2189" s="5"/>
    </row>
    <row r="2190" spans="22:28" x14ac:dyDescent="0.3">
      <c r="V2190" s="7" t="s">
        <v>1873</v>
      </c>
      <c r="W2190" s="6" t="str">
        <f t="shared" si="40"/>
        <v>no</v>
      </c>
      <c r="AB2190" s="5"/>
    </row>
    <row r="2191" spans="22:28" x14ac:dyDescent="0.3">
      <c r="V2191" s="7" t="s">
        <v>1872</v>
      </c>
      <c r="W2191" s="6" t="str">
        <f t="shared" si="40"/>
        <v>no</v>
      </c>
      <c r="AB2191" s="5"/>
    </row>
    <row r="2192" spans="22:28" x14ac:dyDescent="0.3">
      <c r="V2192" s="7" t="s">
        <v>1871</v>
      </c>
      <c r="W2192" s="6" t="str">
        <f t="shared" si="40"/>
        <v>no</v>
      </c>
      <c r="AB2192" s="5"/>
    </row>
    <row r="2193" spans="22:28" x14ac:dyDescent="0.3">
      <c r="V2193" s="7" t="s">
        <v>1870</v>
      </c>
      <c r="W2193" s="6" t="str">
        <f t="shared" si="40"/>
        <v>yes</v>
      </c>
      <c r="AB2193" s="5"/>
    </row>
    <row r="2194" spans="22:28" x14ac:dyDescent="0.3">
      <c r="V2194" s="7" t="s">
        <v>1869</v>
      </c>
      <c r="W2194" s="6" t="str">
        <f t="shared" si="40"/>
        <v>no</v>
      </c>
      <c r="AB2194" s="5"/>
    </row>
    <row r="2195" spans="22:28" x14ac:dyDescent="0.3">
      <c r="V2195" s="7" t="s">
        <v>1868</v>
      </c>
      <c r="W2195" s="6" t="str">
        <f t="shared" si="40"/>
        <v>no</v>
      </c>
      <c r="AB2195" s="5"/>
    </row>
    <row r="2196" spans="22:28" x14ac:dyDescent="0.3">
      <c r="V2196" s="7" t="s">
        <v>1867</v>
      </c>
      <c r="W2196" s="6" t="str">
        <f t="shared" si="40"/>
        <v>no</v>
      </c>
      <c r="AB2196" s="5"/>
    </row>
    <row r="2197" spans="22:28" x14ac:dyDescent="0.3">
      <c r="V2197" s="7" t="s">
        <v>1866</v>
      </c>
      <c r="W2197" s="6" t="str">
        <f t="shared" si="40"/>
        <v>no</v>
      </c>
      <c r="AB2197" s="5"/>
    </row>
    <row r="2198" spans="22:28" x14ac:dyDescent="0.3">
      <c r="V2198" s="7" t="s">
        <v>1865</v>
      </c>
      <c r="W2198" s="6" t="str">
        <f t="shared" si="40"/>
        <v>no</v>
      </c>
      <c r="AB2198" s="5"/>
    </row>
    <row r="2199" spans="22:28" x14ac:dyDescent="0.3">
      <c r="V2199" s="7" t="s">
        <v>1864</v>
      </c>
      <c r="W2199" s="6" t="str">
        <f t="shared" si="40"/>
        <v>no</v>
      </c>
      <c r="AB2199" s="5"/>
    </row>
    <row r="2200" spans="22:28" x14ac:dyDescent="0.3">
      <c r="V2200" s="7" t="s">
        <v>1863</v>
      </c>
      <c r="W2200" s="6" t="str">
        <f t="shared" si="40"/>
        <v>no</v>
      </c>
      <c r="AB2200" s="5"/>
    </row>
    <row r="2201" spans="22:28" x14ac:dyDescent="0.3">
      <c r="V2201" s="7" t="s">
        <v>1862</v>
      </c>
      <c r="W2201" s="6" t="str">
        <f t="shared" si="40"/>
        <v>no</v>
      </c>
      <c r="AB2201" s="5"/>
    </row>
    <row r="2202" spans="22:28" x14ac:dyDescent="0.3">
      <c r="V2202" s="7" t="s">
        <v>1861</v>
      </c>
      <c r="W2202" s="6" t="str">
        <f t="shared" si="40"/>
        <v>no</v>
      </c>
      <c r="AB2202" s="5"/>
    </row>
    <row r="2203" spans="22:28" x14ac:dyDescent="0.3">
      <c r="V2203" s="7" t="s">
        <v>1860</v>
      </c>
      <c r="W2203" s="6" t="str">
        <f t="shared" si="40"/>
        <v>no</v>
      </c>
      <c r="AB2203" s="5"/>
    </row>
    <row r="2204" spans="22:28" x14ac:dyDescent="0.3">
      <c r="V2204" s="7" t="s">
        <v>1859</v>
      </c>
      <c r="W2204" s="6" t="str">
        <f t="shared" si="40"/>
        <v>no</v>
      </c>
      <c r="AB2204" s="5"/>
    </row>
    <row r="2205" spans="22:28" x14ac:dyDescent="0.3">
      <c r="V2205" s="7" t="s">
        <v>1858</v>
      </c>
      <c r="W2205" s="6" t="str">
        <f t="shared" si="40"/>
        <v>no</v>
      </c>
      <c r="AB2205" s="5"/>
    </row>
    <row r="2206" spans="22:28" x14ac:dyDescent="0.3">
      <c r="V2206" s="7" t="s">
        <v>1857</v>
      </c>
      <c r="W2206" s="6" t="str">
        <f t="shared" si="40"/>
        <v>no</v>
      </c>
      <c r="AB2206" s="5"/>
    </row>
    <row r="2207" spans="22:28" x14ac:dyDescent="0.3">
      <c r="V2207" s="7" t="s">
        <v>1856</v>
      </c>
      <c r="W2207" s="6" t="str">
        <f t="shared" si="40"/>
        <v>no</v>
      </c>
      <c r="AB2207" s="5"/>
    </row>
    <row r="2208" spans="22:28" x14ac:dyDescent="0.3">
      <c r="V2208" s="7" t="s">
        <v>1855</v>
      </c>
      <c r="W2208" s="6" t="str">
        <f t="shared" si="40"/>
        <v>no</v>
      </c>
      <c r="AB2208" s="5"/>
    </row>
    <row r="2209" spans="22:28" x14ac:dyDescent="0.3">
      <c r="V2209" s="7" t="s">
        <v>1854</v>
      </c>
      <c r="W2209" s="6" t="str">
        <f t="shared" si="40"/>
        <v>no</v>
      </c>
      <c r="AB2209" s="5"/>
    </row>
    <row r="2210" spans="22:28" x14ac:dyDescent="0.3">
      <c r="V2210" s="7" t="s">
        <v>1853</v>
      </c>
      <c r="W2210" s="6" t="str">
        <f t="shared" si="40"/>
        <v>no</v>
      </c>
      <c r="AB2210" s="5"/>
    </row>
    <row r="2211" spans="22:28" x14ac:dyDescent="0.3">
      <c r="V2211" s="7" t="s">
        <v>1852</v>
      </c>
      <c r="W2211" s="6" t="str">
        <f t="shared" si="40"/>
        <v>no</v>
      </c>
      <c r="AB2211" s="5"/>
    </row>
    <row r="2212" spans="22:28" x14ac:dyDescent="0.3">
      <c r="V2212" s="7" t="s">
        <v>1851</v>
      </c>
      <c r="W2212" s="6" t="str">
        <f t="shared" si="40"/>
        <v>no</v>
      </c>
      <c r="AB2212" s="5"/>
    </row>
    <row r="2213" spans="22:28" x14ac:dyDescent="0.3">
      <c r="V2213" s="7" t="s">
        <v>1850</v>
      </c>
      <c r="W2213" s="6" t="str">
        <f t="shared" si="40"/>
        <v>no</v>
      </c>
      <c r="AB2213" s="5"/>
    </row>
    <row r="2214" spans="22:28" x14ac:dyDescent="0.3">
      <c r="V2214" s="7" t="s">
        <v>1849</v>
      </c>
      <c r="W2214" s="6" t="str">
        <f t="shared" si="40"/>
        <v>no</v>
      </c>
      <c r="AB2214" s="5"/>
    </row>
    <row r="2215" spans="22:28" x14ac:dyDescent="0.3">
      <c r="V2215" s="7" t="s">
        <v>1848</v>
      </c>
      <c r="W2215" s="6" t="str">
        <f t="shared" si="40"/>
        <v>no</v>
      </c>
      <c r="AB2215" s="5"/>
    </row>
    <row r="2216" spans="22:28" x14ac:dyDescent="0.3">
      <c r="V2216" s="7" t="s">
        <v>1847</v>
      </c>
      <c r="W2216" s="6" t="str">
        <f t="shared" si="40"/>
        <v>no</v>
      </c>
      <c r="AB2216" s="5"/>
    </row>
    <row r="2217" spans="22:28" x14ac:dyDescent="0.3">
      <c r="V2217" s="7" t="s">
        <v>1846</v>
      </c>
      <c r="W2217" s="6" t="str">
        <f t="shared" si="40"/>
        <v>no</v>
      </c>
      <c r="AB2217" s="5"/>
    </row>
    <row r="2218" spans="22:28" x14ac:dyDescent="0.3">
      <c r="V2218" s="7" t="s">
        <v>1845</v>
      </c>
      <c r="W2218" s="6" t="str">
        <f t="shared" si="40"/>
        <v>no</v>
      </c>
      <c r="AB2218" s="5"/>
    </row>
    <row r="2219" spans="22:28" x14ac:dyDescent="0.3">
      <c r="V2219" s="7" t="s">
        <v>1844</v>
      </c>
      <c r="W2219" s="6" t="str">
        <f t="shared" si="40"/>
        <v>no</v>
      </c>
      <c r="AB2219" s="5"/>
    </row>
    <row r="2220" spans="22:28" x14ac:dyDescent="0.3">
      <c r="V2220" s="7" t="s">
        <v>1843</v>
      </c>
      <c r="W2220" s="6" t="str">
        <f t="shared" si="40"/>
        <v>no</v>
      </c>
      <c r="AB2220" s="5"/>
    </row>
    <row r="2221" spans="22:28" x14ac:dyDescent="0.3">
      <c r="V2221" s="7" t="s">
        <v>1842</v>
      </c>
      <c r="W2221" s="6" t="str">
        <f t="shared" si="40"/>
        <v>no</v>
      </c>
      <c r="AB2221" s="5"/>
    </row>
    <row r="2222" spans="22:28" x14ac:dyDescent="0.3">
      <c r="V2222" s="7" t="s">
        <v>1841</v>
      </c>
      <c r="W2222" s="6" t="str">
        <f t="shared" si="40"/>
        <v>no</v>
      </c>
      <c r="AB2222" s="5"/>
    </row>
    <row r="2223" spans="22:28" x14ac:dyDescent="0.3">
      <c r="V2223" s="7" t="s">
        <v>1840</v>
      </c>
      <c r="W2223" s="6" t="str">
        <f t="shared" si="40"/>
        <v>no</v>
      </c>
      <c r="AB2223" s="5"/>
    </row>
    <row r="2224" spans="22:28" x14ac:dyDescent="0.3">
      <c r="V2224" s="7" t="s">
        <v>1839</v>
      </c>
      <c r="W2224" s="6" t="str">
        <f t="shared" si="40"/>
        <v>no</v>
      </c>
      <c r="AB2224" s="5"/>
    </row>
    <row r="2225" spans="22:28" x14ac:dyDescent="0.3">
      <c r="V2225" s="7" t="s">
        <v>1838</v>
      </c>
      <c r="W2225" s="6" t="str">
        <f t="shared" si="40"/>
        <v>no</v>
      </c>
      <c r="AB2225" s="5"/>
    </row>
    <row r="2226" spans="22:28" x14ac:dyDescent="0.3">
      <c r="V2226" s="7" t="s">
        <v>1837</v>
      </c>
      <c r="W2226" s="6" t="str">
        <f t="shared" si="40"/>
        <v>no</v>
      </c>
      <c r="AB2226" s="5"/>
    </row>
    <row r="2227" spans="22:28" x14ac:dyDescent="0.3">
      <c r="V2227" s="7" t="s">
        <v>1836</v>
      </c>
      <c r="W2227" s="6" t="str">
        <f t="shared" si="40"/>
        <v>no</v>
      </c>
      <c r="AB2227" s="5"/>
    </row>
    <row r="2228" spans="22:28" x14ac:dyDescent="0.3">
      <c r="V2228" s="7" t="s">
        <v>1835</v>
      </c>
      <c r="W2228" s="6" t="str">
        <f t="shared" si="40"/>
        <v>no</v>
      </c>
      <c r="AB2228" s="5"/>
    </row>
    <row r="2229" spans="22:28" x14ac:dyDescent="0.3">
      <c r="V2229" s="7" t="s">
        <v>1834</v>
      </c>
      <c r="W2229" s="6" t="str">
        <f t="shared" si="40"/>
        <v>no</v>
      </c>
      <c r="AB2229" s="5"/>
    </row>
    <row r="2230" spans="22:28" x14ac:dyDescent="0.3">
      <c r="V2230" s="7" t="s">
        <v>1833</v>
      </c>
      <c r="W2230" s="6" t="str">
        <f t="shared" si="40"/>
        <v>no</v>
      </c>
      <c r="AB2230" s="5"/>
    </row>
    <row r="2231" spans="22:28" x14ac:dyDescent="0.3">
      <c r="V2231" s="7" t="s">
        <v>1832</v>
      </c>
      <c r="W2231" s="6" t="str">
        <f t="shared" si="40"/>
        <v>no</v>
      </c>
      <c r="AB2231" s="5"/>
    </row>
    <row r="2232" spans="22:28" x14ac:dyDescent="0.3">
      <c r="V2232" s="7" t="s">
        <v>1831</v>
      </c>
      <c r="W2232" s="6" t="str">
        <f t="shared" si="40"/>
        <v>no</v>
      </c>
      <c r="AB2232" s="5"/>
    </row>
    <row r="2233" spans="22:28" x14ac:dyDescent="0.3">
      <c r="V2233" s="7" t="s">
        <v>1830</v>
      </c>
      <c r="W2233" s="6" t="str">
        <f t="shared" si="40"/>
        <v>no</v>
      </c>
      <c r="AB2233" s="5"/>
    </row>
    <row r="2234" spans="22:28" x14ac:dyDescent="0.3">
      <c r="V2234" s="7" t="s">
        <v>1829</v>
      </c>
      <c r="W2234" s="6" t="str">
        <f t="shared" si="40"/>
        <v>no</v>
      </c>
      <c r="AB2234" s="5"/>
    </row>
    <row r="2235" spans="22:28" x14ac:dyDescent="0.3">
      <c r="V2235" s="7" t="s">
        <v>1828</v>
      </c>
      <c r="W2235" s="6" t="str">
        <f t="shared" si="40"/>
        <v>no</v>
      </c>
      <c r="AB2235" s="5"/>
    </row>
    <row r="2236" spans="22:28" x14ac:dyDescent="0.3">
      <c r="V2236" s="7" t="s">
        <v>1827</v>
      </c>
      <c r="W2236" s="6" t="str">
        <f t="shared" si="40"/>
        <v>no</v>
      </c>
      <c r="AB2236" s="5"/>
    </row>
    <row r="2237" spans="22:28" x14ac:dyDescent="0.3">
      <c r="V2237" s="7" t="s">
        <v>1826</v>
      </c>
      <c r="W2237" s="6" t="str">
        <f t="shared" si="40"/>
        <v>no</v>
      </c>
      <c r="AB2237" s="5"/>
    </row>
    <row r="2238" spans="22:28" x14ac:dyDescent="0.3">
      <c r="V2238" s="7" t="s">
        <v>1825</v>
      </c>
      <c r="W2238" s="6" t="str">
        <f t="shared" si="40"/>
        <v>no</v>
      </c>
      <c r="AB2238" s="5"/>
    </row>
    <row r="2239" spans="22:28" x14ac:dyDescent="0.3">
      <c r="V2239" s="7" t="s">
        <v>1824</v>
      </c>
      <c r="W2239" s="6" t="str">
        <f t="shared" si="40"/>
        <v>no</v>
      </c>
      <c r="AB2239" s="5"/>
    </row>
    <row r="2240" spans="22:28" x14ac:dyDescent="0.3">
      <c r="V2240" s="7" t="s">
        <v>1823</v>
      </c>
      <c r="W2240" s="6" t="str">
        <f t="shared" si="40"/>
        <v>no</v>
      </c>
      <c r="AB2240" s="5"/>
    </row>
    <row r="2241" spans="22:28" x14ac:dyDescent="0.3">
      <c r="V2241" s="7" t="s">
        <v>1822</v>
      </c>
      <c r="W2241" s="6" t="str">
        <f t="shared" si="40"/>
        <v>no</v>
      </c>
      <c r="AB2241" s="5"/>
    </row>
    <row r="2242" spans="22:28" x14ac:dyDescent="0.3">
      <c r="V2242" s="7" t="s">
        <v>1821</v>
      </c>
      <c r="W2242" s="6" t="str">
        <f t="shared" ref="W2242:W2305" si="41">IF(COUNTIFS(B:B, V2242)&gt;0,"yes","no")</f>
        <v>no</v>
      </c>
      <c r="AB2242" s="5"/>
    </row>
    <row r="2243" spans="22:28" x14ac:dyDescent="0.3">
      <c r="V2243" s="7" t="s">
        <v>1820</v>
      </c>
      <c r="W2243" s="6" t="str">
        <f t="shared" si="41"/>
        <v>no</v>
      </c>
      <c r="AB2243" s="5"/>
    </row>
    <row r="2244" spans="22:28" x14ac:dyDescent="0.3">
      <c r="V2244" s="7" t="s">
        <v>1819</v>
      </c>
      <c r="W2244" s="6" t="str">
        <f t="shared" si="41"/>
        <v>no</v>
      </c>
      <c r="AB2244" s="5"/>
    </row>
    <row r="2245" spans="22:28" x14ac:dyDescent="0.3">
      <c r="V2245" s="7" t="s">
        <v>1818</v>
      </c>
      <c r="W2245" s="6" t="str">
        <f t="shared" si="41"/>
        <v>no</v>
      </c>
      <c r="AB2245" s="5"/>
    </row>
    <row r="2246" spans="22:28" x14ac:dyDescent="0.3">
      <c r="V2246" s="7" t="s">
        <v>1817</v>
      </c>
      <c r="W2246" s="6" t="str">
        <f t="shared" si="41"/>
        <v>no</v>
      </c>
      <c r="AB2246" s="5"/>
    </row>
    <row r="2247" spans="22:28" x14ac:dyDescent="0.3">
      <c r="V2247" s="7" t="s">
        <v>1816</v>
      </c>
      <c r="W2247" s="6" t="str">
        <f t="shared" si="41"/>
        <v>no</v>
      </c>
      <c r="AB2247" s="5"/>
    </row>
    <row r="2248" spans="22:28" x14ac:dyDescent="0.3">
      <c r="V2248" s="7" t="s">
        <v>1815</v>
      </c>
      <c r="W2248" s="6" t="str">
        <f t="shared" si="41"/>
        <v>no</v>
      </c>
      <c r="AB2248" s="5"/>
    </row>
    <row r="2249" spans="22:28" x14ac:dyDescent="0.3">
      <c r="V2249" s="7" t="s">
        <v>1814</v>
      </c>
      <c r="W2249" s="6" t="str">
        <f t="shared" si="41"/>
        <v>no</v>
      </c>
      <c r="AB2249" s="5"/>
    </row>
    <row r="2250" spans="22:28" x14ac:dyDescent="0.3">
      <c r="V2250" s="7" t="s">
        <v>1813</v>
      </c>
      <c r="W2250" s="6" t="str">
        <f t="shared" si="41"/>
        <v>no</v>
      </c>
      <c r="AB2250" s="5"/>
    </row>
    <row r="2251" spans="22:28" x14ac:dyDescent="0.3">
      <c r="V2251" s="7" t="s">
        <v>1812</v>
      </c>
      <c r="W2251" s="6" t="str">
        <f t="shared" si="41"/>
        <v>no</v>
      </c>
      <c r="AB2251" s="5"/>
    </row>
    <row r="2252" spans="22:28" x14ac:dyDescent="0.3">
      <c r="V2252" s="7" t="s">
        <v>1811</v>
      </c>
      <c r="W2252" s="6" t="str">
        <f t="shared" si="41"/>
        <v>no</v>
      </c>
      <c r="AB2252" s="5"/>
    </row>
    <row r="2253" spans="22:28" x14ac:dyDescent="0.3">
      <c r="V2253" s="7" t="s">
        <v>1810</v>
      </c>
      <c r="W2253" s="6" t="str">
        <f t="shared" si="41"/>
        <v>no</v>
      </c>
      <c r="AB2253" s="5"/>
    </row>
    <row r="2254" spans="22:28" x14ac:dyDescent="0.3">
      <c r="V2254" s="7" t="s">
        <v>1809</v>
      </c>
      <c r="W2254" s="6" t="str">
        <f t="shared" si="41"/>
        <v>no</v>
      </c>
      <c r="AB2254" s="5"/>
    </row>
    <row r="2255" spans="22:28" x14ac:dyDescent="0.3">
      <c r="V2255" s="7" t="s">
        <v>1808</v>
      </c>
      <c r="W2255" s="6" t="str">
        <f t="shared" si="41"/>
        <v>no</v>
      </c>
      <c r="AB2255" s="5"/>
    </row>
    <row r="2256" spans="22:28" x14ac:dyDescent="0.3">
      <c r="V2256" s="7" t="s">
        <v>1807</v>
      </c>
      <c r="W2256" s="6" t="str">
        <f t="shared" si="41"/>
        <v>no</v>
      </c>
      <c r="AB2256" s="5"/>
    </row>
    <row r="2257" spans="22:28" x14ac:dyDescent="0.3">
      <c r="V2257" s="7" t="s">
        <v>1806</v>
      </c>
      <c r="W2257" s="6" t="str">
        <f t="shared" si="41"/>
        <v>no</v>
      </c>
      <c r="AB2257" s="5"/>
    </row>
    <row r="2258" spans="22:28" x14ac:dyDescent="0.3">
      <c r="V2258" s="7" t="s">
        <v>1805</v>
      </c>
      <c r="W2258" s="6" t="str">
        <f t="shared" si="41"/>
        <v>no</v>
      </c>
      <c r="AB2258" s="5"/>
    </row>
    <row r="2259" spans="22:28" x14ac:dyDescent="0.3">
      <c r="V2259" s="7" t="s">
        <v>1804</v>
      </c>
      <c r="W2259" s="6" t="str">
        <f t="shared" si="41"/>
        <v>yes</v>
      </c>
      <c r="AB2259" s="5"/>
    </row>
    <row r="2260" spans="22:28" x14ac:dyDescent="0.3">
      <c r="V2260" s="7" t="s">
        <v>1803</v>
      </c>
      <c r="W2260" s="6" t="str">
        <f t="shared" si="41"/>
        <v>no</v>
      </c>
      <c r="AB2260" s="5"/>
    </row>
    <row r="2261" spans="22:28" x14ac:dyDescent="0.3">
      <c r="V2261" s="7" t="s">
        <v>1802</v>
      </c>
      <c r="W2261" s="6" t="str">
        <f t="shared" si="41"/>
        <v>no</v>
      </c>
      <c r="AB2261" s="5"/>
    </row>
    <row r="2262" spans="22:28" x14ac:dyDescent="0.3">
      <c r="V2262" s="7" t="s">
        <v>1801</v>
      </c>
      <c r="W2262" s="6" t="str">
        <f t="shared" si="41"/>
        <v>no</v>
      </c>
      <c r="AB2262" s="5"/>
    </row>
    <row r="2263" spans="22:28" x14ac:dyDescent="0.3">
      <c r="V2263" s="7" t="s">
        <v>1800</v>
      </c>
      <c r="W2263" s="6" t="str">
        <f t="shared" si="41"/>
        <v>no</v>
      </c>
      <c r="AB2263" s="5"/>
    </row>
    <row r="2264" spans="22:28" x14ac:dyDescent="0.3">
      <c r="V2264" s="7" t="s">
        <v>1799</v>
      </c>
      <c r="W2264" s="6" t="str">
        <f t="shared" si="41"/>
        <v>no</v>
      </c>
      <c r="AB2264" s="5"/>
    </row>
    <row r="2265" spans="22:28" x14ac:dyDescent="0.3">
      <c r="V2265" s="7" t="s">
        <v>1798</v>
      </c>
      <c r="W2265" s="6" t="str">
        <f t="shared" si="41"/>
        <v>no</v>
      </c>
      <c r="AB2265" s="5"/>
    </row>
    <row r="2266" spans="22:28" x14ac:dyDescent="0.3">
      <c r="V2266" s="7" t="s">
        <v>1797</v>
      </c>
      <c r="W2266" s="6" t="str">
        <f t="shared" si="41"/>
        <v>no</v>
      </c>
      <c r="AB2266" s="5"/>
    </row>
    <row r="2267" spans="22:28" x14ac:dyDescent="0.3">
      <c r="V2267" s="7" t="s">
        <v>1796</v>
      </c>
      <c r="W2267" s="6" t="str">
        <f t="shared" si="41"/>
        <v>no</v>
      </c>
      <c r="AB2267" s="5"/>
    </row>
    <row r="2268" spans="22:28" x14ac:dyDescent="0.3">
      <c r="V2268" s="7" t="s">
        <v>1795</v>
      </c>
      <c r="W2268" s="6" t="str">
        <f t="shared" si="41"/>
        <v>no</v>
      </c>
      <c r="AB2268" s="5"/>
    </row>
    <row r="2269" spans="22:28" x14ac:dyDescent="0.3">
      <c r="V2269" s="7" t="s">
        <v>1794</v>
      </c>
      <c r="W2269" s="6" t="str">
        <f t="shared" si="41"/>
        <v>no</v>
      </c>
      <c r="AB2269" s="5"/>
    </row>
    <row r="2270" spans="22:28" x14ac:dyDescent="0.3">
      <c r="V2270" s="7" t="s">
        <v>1793</v>
      </c>
      <c r="W2270" s="6" t="str">
        <f t="shared" si="41"/>
        <v>no</v>
      </c>
      <c r="AB2270" s="5"/>
    </row>
    <row r="2271" spans="22:28" x14ac:dyDescent="0.3">
      <c r="V2271" s="7" t="s">
        <v>1792</v>
      </c>
      <c r="W2271" s="6" t="str">
        <f t="shared" si="41"/>
        <v>no</v>
      </c>
      <c r="AB2271" s="5"/>
    </row>
    <row r="2272" spans="22:28" x14ac:dyDescent="0.3">
      <c r="V2272" s="7" t="s">
        <v>1791</v>
      </c>
      <c r="W2272" s="6" t="str">
        <f t="shared" si="41"/>
        <v>no</v>
      </c>
      <c r="AB2272" s="5"/>
    </row>
    <row r="2273" spans="22:28" x14ac:dyDescent="0.3">
      <c r="V2273" s="7" t="s">
        <v>1790</v>
      </c>
      <c r="W2273" s="6" t="str">
        <f t="shared" si="41"/>
        <v>no</v>
      </c>
      <c r="AB2273" s="5"/>
    </row>
    <row r="2274" spans="22:28" x14ac:dyDescent="0.3">
      <c r="V2274" s="7" t="s">
        <v>1789</v>
      </c>
      <c r="W2274" s="6" t="str">
        <f t="shared" si="41"/>
        <v>no</v>
      </c>
      <c r="AB2274" s="5"/>
    </row>
    <row r="2275" spans="22:28" x14ac:dyDescent="0.3">
      <c r="V2275" s="7" t="s">
        <v>1788</v>
      </c>
      <c r="W2275" s="6" t="str">
        <f t="shared" si="41"/>
        <v>no</v>
      </c>
      <c r="AB2275" s="5"/>
    </row>
    <row r="2276" spans="22:28" x14ac:dyDescent="0.3">
      <c r="V2276" s="7" t="s">
        <v>1787</v>
      </c>
      <c r="W2276" s="6" t="str">
        <f t="shared" si="41"/>
        <v>no</v>
      </c>
      <c r="AB2276" s="5"/>
    </row>
    <row r="2277" spans="22:28" x14ac:dyDescent="0.3">
      <c r="V2277" s="7" t="s">
        <v>1786</v>
      </c>
      <c r="W2277" s="6" t="str">
        <f t="shared" si="41"/>
        <v>no</v>
      </c>
      <c r="AB2277" s="5"/>
    </row>
    <row r="2278" spans="22:28" x14ac:dyDescent="0.3">
      <c r="V2278" s="7" t="s">
        <v>1785</v>
      </c>
      <c r="W2278" s="6" t="str">
        <f t="shared" si="41"/>
        <v>no</v>
      </c>
      <c r="AB2278" s="5"/>
    </row>
    <row r="2279" spans="22:28" x14ac:dyDescent="0.3">
      <c r="V2279" s="7" t="s">
        <v>1784</v>
      </c>
      <c r="W2279" s="6" t="str">
        <f t="shared" si="41"/>
        <v>no</v>
      </c>
      <c r="AB2279" s="5"/>
    </row>
    <row r="2280" spans="22:28" x14ac:dyDescent="0.3">
      <c r="V2280" s="7" t="s">
        <v>1783</v>
      </c>
      <c r="W2280" s="6" t="str">
        <f t="shared" si="41"/>
        <v>no</v>
      </c>
      <c r="AB2280" s="5"/>
    </row>
    <row r="2281" spans="22:28" x14ac:dyDescent="0.3">
      <c r="V2281" s="7" t="s">
        <v>1782</v>
      </c>
      <c r="W2281" s="6" t="str">
        <f t="shared" si="41"/>
        <v>no</v>
      </c>
      <c r="AB2281" s="5"/>
    </row>
    <row r="2282" spans="22:28" x14ac:dyDescent="0.3">
      <c r="V2282" s="7" t="s">
        <v>1781</v>
      </c>
      <c r="W2282" s="6" t="str">
        <f t="shared" si="41"/>
        <v>no</v>
      </c>
      <c r="AB2282" s="5"/>
    </row>
    <row r="2283" spans="22:28" x14ac:dyDescent="0.3">
      <c r="V2283" s="7" t="s">
        <v>1780</v>
      </c>
      <c r="W2283" s="6" t="str">
        <f t="shared" si="41"/>
        <v>no</v>
      </c>
      <c r="AB2283" s="5"/>
    </row>
    <row r="2284" spans="22:28" x14ac:dyDescent="0.3">
      <c r="V2284" s="7" t="s">
        <v>1779</v>
      </c>
      <c r="W2284" s="6" t="str">
        <f t="shared" si="41"/>
        <v>no</v>
      </c>
      <c r="AB2284" s="5"/>
    </row>
    <row r="2285" spans="22:28" x14ac:dyDescent="0.3">
      <c r="V2285" s="7" t="s">
        <v>1778</v>
      </c>
      <c r="W2285" s="6" t="str">
        <f t="shared" si="41"/>
        <v>no</v>
      </c>
      <c r="AB2285" s="5"/>
    </row>
    <row r="2286" spans="22:28" x14ac:dyDescent="0.3">
      <c r="V2286" s="7" t="s">
        <v>1777</v>
      </c>
      <c r="W2286" s="6" t="str">
        <f t="shared" si="41"/>
        <v>no</v>
      </c>
      <c r="AB2286" s="5"/>
    </row>
    <row r="2287" spans="22:28" x14ac:dyDescent="0.3">
      <c r="V2287" s="7" t="s">
        <v>1776</v>
      </c>
      <c r="W2287" s="6" t="str">
        <f t="shared" si="41"/>
        <v>no</v>
      </c>
      <c r="AB2287" s="5"/>
    </row>
    <row r="2288" spans="22:28" x14ac:dyDescent="0.3">
      <c r="V2288" s="7" t="s">
        <v>1775</v>
      </c>
      <c r="W2288" s="6" t="str">
        <f t="shared" si="41"/>
        <v>no</v>
      </c>
      <c r="AB2288" s="5"/>
    </row>
    <row r="2289" spans="22:28" x14ac:dyDescent="0.3">
      <c r="V2289" s="7" t="s">
        <v>1774</v>
      </c>
      <c r="W2289" s="6" t="str">
        <f t="shared" si="41"/>
        <v>no</v>
      </c>
      <c r="AB2289" s="5"/>
    </row>
    <row r="2290" spans="22:28" x14ac:dyDescent="0.3">
      <c r="V2290" s="7" t="s">
        <v>1773</v>
      </c>
      <c r="W2290" s="6" t="str">
        <f t="shared" si="41"/>
        <v>no</v>
      </c>
      <c r="AB2290" s="5"/>
    </row>
    <row r="2291" spans="22:28" x14ac:dyDescent="0.3">
      <c r="V2291" s="7" t="s">
        <v>1772</v>
      </c>
      <c r="W2291" s="6" t="str">
        <f t="shared" si="41"/>
        <v>no</v>
      </c>
      <c r="AB2291" s="5"/>
    </row>
    <row r="2292" spans="22:28" x14ac:dyDescent="0.3">
      <c r="V2292" s="7" t="s">
        <v>1771</v>
      </c>
      <c r="W2292" s="6" t="str">
        <f t="shared" si="41"/>
        <v>no</v>
      </c>
      <c r="AB2292" s="5"/>
    </row>
    <row r="2293" spans="22:28" x14ac:dyDescent="0.3">
      <c r="V2293" s="7" t="s">
        <v>1770</v>
      </c>
      <c r="W2293" s="6" t="str">
        <f t="shared" si="41"/>
        <v>no</v>
      </c>
      <c r="AB2293" s="5"/>
    </row>
    <row r="2294" spans="22:28" x14ac:dyDescent="0.3">
      <c r="V2294" s="7" t="s">
        <v>1769</v>
      </c>
      <c r="W2294" s="6" t="str">
        <f t="shared" si="41"/>
        <v>no</v>
      </c>
      <c r="AB2294" s="5"/>
    </row>
    <row r="2295" spans="22:28" x14ac:dyDescent="0.3">
      <c r="V2295" s="7" t="s">
        <v>1768</v>
      </c>
      <c r="W2295" s="6" t="str">
        <f t="shared" si="41"/>
        <v>no</v>
      </c>
      <c r="AB2295" s="5"/>
    </row>
    <row r="2296" spans="22:28" x14ac:dyDescent="0.3">
      <c r="V2296" s="7" t="s">
        <v>1767</v>
      </c>
      <c r="W2296" s="6" t="str">
        <f t="shared" si="41"/>
        <v>no</v>
      </c>
      <c r="AB2296" s="5"/>
    </row>
    <row r="2297" spans="22:28" x14ac:dyDescent="0.3">
      <c r="V2297" s="7" t="s">
        <v>1766</v>
      </c>
      <c r="W2297" s="6" t="str">
        <f t="shared" si="41"/>
        <v>no</v>
      </c>
      <c r="AB2297" s="5"/>
    </row>
    <row r="2298" spans="22:28" x14ac:dyDescent="0.3">
      <c r="V2298" s="7" t="s">
        <v>1765</v>
      </c>
      <c r="W2298" s="6" t="str">
        <f t="shared" si="41"/>
        <v>no</v>
      </c>
      <c r="AB2298" s="5"/>
    </row>
    <row r="2299" spans="22:28" x14ac:dyDescent="0.3">
      <c r="V2299" s="7" t="s">
        <v>1764</v>
      </c>
      <c r="W2299" s="6" t="str">
        <f t="shared" si="41"/>
        <v>no</v>
      </c>
      <c r="AB2299" s="5"/>
    </row>
    <row r="2300" spans="22:28" x14ac:dyDescent="0.3">
      <c r="V2300" s="7" t="s">
        <v>1763</v>
      </c>
      <c r="W2300" s="6" t="str">
        <f t="shared" si="41"/>
        <v>no</v>
      </c>
      <c r="AB2300" s="5"/>
    </row>
    <row r="2301" spans="22:28" x14ac:dyDescent="0.3">
      <c r="V2301" s="7" t="s">
        <v>1762</v>
      </c>
      <c r="W2301" s="6" t="str">
        <f t="shared" si="41"/>
        <v>no</v>
      </c>
      <c r="AB2301" s="5"/>
    </row>
    <row r="2302" spans="22:28" x14ac:dyDescent="0.3">
      <c r="V2302" s="7" t="s">
        <v>1761</v>
      </c>
      <c r="W2302" s="6" t="str">
        <f t="shared" si="41"/>
        <v>no</v>
      </c>
      <c r="AB2302" s="5"/>
    </row>
    <row r="2303" spans="22:28" x14ac:dyDescent="0.3">
      <c r="V2303" s="7" t="s">
        <v>1760</v>
      </c>
      <c r="W2303" s="6" t="str">
        <f t="shared" si="41"/>
        <v>no</v>
      </c>
      <c r="AB2303" s="5"/>
    </row>
    <row r="2304" spans="22:28" x14ac:dyDescent="0.3">
      <c r="V2304" s="7" t="s">
        <v>1759</v>
      </c>
      <c r="W2304" s="6" t="str">
        <f t="shared" si="41"/>
        <v>no</v>
      </c>
      <c r="AB2304" s="5"/>
    </row>
    <row r="2305" spans="22:28" x14ac:dyDescent="0.3">
      <c r="V2305" s="7" t="s">
        <v>1758</v>
      </c>
      <c r="W2305" s="6" t="str">
        <f t="shared" si="41"/>
        <v>no</v>
      </c>
      <c r="AB2305" s="5"/>
    </row>
    <row r="2306" spans="22:28" x14ac:dyDescent="0.3">
      <c r="V2306" s="7" t="s">
        <v>1757</v>
      </c>
      <c r="W2306" s="6" t="str">
        <f t="shared" ref="W2306:W2369" si="42">IF(COUNTIFS(B:B, V2306)&gt;0,"yes","no")</f>
        <v>no</v>
      </c>
      <c r="AB2306" s="5"/>
    </row>
    <row r="2307" spans="22:28" x14ac:dyDescent="0.3">
      <c r="V2307" s="7" t="s">
        <v>1756</v>
      </c>
      <c r="W2307" s="6" t="str">
        <f t="shared" si="42"/>
        <v>no</v>
      </c>
      <c r="AB2307" s="5"/>
    </row>
    <row r="2308" spans="22:28" x14ac:dyDescent="0.3">
      <c r="V2308" s="7" t="s">
        <v>1755</v>
      </c>
      <c r="W2308" s="6" t="str">
        <f t="shared" si="42"/>
        <v>no</v>
      </c>
      <c r="AB2308" s="5"/>
    </row>
    <row r="2309" spans="22:28" x14ac:dyDescent="0.3">
      <c r="V2309" s="7" t="s">
        <v>1754</v>
      </c>
      <c r="W2309" s="6" t="str">
        <f t="shared" si="42"/>
        <v>no</v>
      </c>
      <c r="AB2309" s="5"/>
    </row>
    <row r="2310" spans="22:28" x14ac:dyDescent="0.3">
      <c r="V2310" s="7" t="s">
        <v>1753</v>
      </c>
      <c r="W2310" s="6" t="str">
        <f t="shared" si="42"/>
        <v>no</v>
      </c>
      <c r="AB2310" s="5"/>
    </row>
    <row r="2311" spans="22:28" x14ac:dyDescent="0.3">
      <c r="V2311" s="7" t="s">
        <v>1752</v>
      </c>
      <c r="W2311" s="6" t="str">
        <f t="shared" si="42"/>
        <v>no</v>
      </c>
      <c r="AB2311" s="5"/>
    </row>
    <row r="2312" spans="22:28" x14ac:dyDescent="0.3">
      <c r="V2312" s="7" t="s">
        <v>1751</v>
      </c>
      <c r="W2312" s="6" t="str">
        <f t="shared" si="42"/>
        <v>no</v>
      </c>
      <c r="AB2312" s="5"/>
    </row>
    <row r="2313" spans="22:28" x14ac:dyDescent="0.3">
      <c r="V2313" s="7" t="s">
        <v>1750</v>
      </c>
      <c r="W2313" s="6" t="str">
        <f t="shared" si="42"/>
        <v>no</v>
      </c>
      <c r="AB2313" s="5"/>
    </row>
    <row r="2314" spans="22:28" x14ac:dyDescent="0.3">
      <c r="V2314" s="7" t="s">
        <v>1749</v>
      </c>
      <c r="W2314" s="6" t="str">
        <f t="shared" si="42"/>
        <v>no</v>
      </c>
      <c r="AB2314" s="5"/>
    </row>
    <row r="2315" spans="22:28" x14ac:dyDescent="0.3">
      <c r="V2315" s="7" t="s">
        <v>1748</v>
      </c>
      <c r="W2315" s="6" t="str">
        <f t="shared" si="42"/>
        <v>no</v>
      </c>
      <c r="AB2315" s="5"/>
    </row>
    <row r="2316" spans="22:28" x14ac:dyDescent="0.3">
      <c r="V2316" s="7" t="s">
        <v>1747</v>
      </c>
      <c r="W2316" s="6" t="str">
        <f t="shared" si="42"/>
        <v>yes</v>
      </c>
      <c r="AB2316" s="5"/>
    </row>
    <row r="2317" spans="22:28" x14ac:dyDescent="0.3">
      <c r="V2317" s="7" t="s">
        <v>1746</v>
      </c>
      <c r="W2317" s="6" t="str">
        <f t="shared" si="42"/>
        <v>no</v>
      </c>
      <c r="AB2317" s="5"/>
    </row>
    <row r="2318" spans="22:28" x14ac:dyDescent="0.3">
      <c r="V2318" s="7" t="s">
        <v>1745</v>
      </c>
      <c r="W2318" s="6" t="str">
        <f t="shared" si="42"/>
        <v>no</v>
      </c>
      <c r="AB2318" s="5"/>
    </row>
    <row r="2319" spans="22:28" x14ac:dyDescent="0.3">
      <c r="V2319" s="7" t="s">
        <v>1744</v>
      </c>
      <c r="W2319" s="6" t="str">
        <f t="shared" si="42"/>
        <v>no</v>
      </c>
      <c r="AB2319" s="5"/>
    </row>
    <row r="2320" spans="22:28" x14ac:dyDescent="0.3">
      <c r="V2320" s="7" t="s">
        <v>1743</v>
      </c>
      <c r="W2320" s="6" t="str">
        <f t="shared" si="42"/>
        <v>no</v>
      </c>
      <c r="AB2320" s="5"/>
    </row>
    <row r="2321" spans="22:28" x14ac:dyDescent="0.3">
      <c r="V2321" s="7" t="s">
        <v>1742</v>
      </c>
      <c r="W2321" s="6" t="str">
        <f t="shared" si="42"/>
        <v>no</v>
      </c>
      <c r="AB2321" s="5"/>
    </row>
    <row r="2322" spans="22:28" x14ac:dyDescent="0.3">
      <c r="V2322" s="7" t="s">
        <v>1741</v>
      </c>
      <c r="W2322" s="6" t="str">
        <f t="shared" si="42"/>
        <v>no</v>
      </c>
      <c r="AB2322" s="5"/>
    </row>
    <row r="2323" spans="22:28" x14ac:dyDescent="0.3">
      <c r="V2323" s="7" t="s">
        <v>1740</v>
      </c>
      <c r="W2323" s="6" t="str">
        <f t="shared" si="42"/>
        <v>no</v>
      </c>
      <c r="AB2323" s="5"/>
    </row>
    <row r="2324" spans="22:28" x14ac:dyDescent="0.3">
      <c r="V2324" s="7" t="s">
        <v>1739</v>
      </c>
      <c r="W2324" s="6" t="str">
        <f t="shared" si="42"/>
        <v>no</v>
      </c>
      <c r="AB2324" s="5"/>
    </row>
    <row r="2325" spans="22:28" x14ac:dyDescent="0.3">
      <c r="V2325" s="7" t="s">
        <v>1738</v>
      </c>
      <c r="W2325" s="6" t="str">
        <f t="shared" si="42"/>
        <v>no</v>
      </c>
      <c r="AB2325" s="5"/>
    </row>
    <row r="2326" spans="22:28" x14ac:dyDescent="0.3">
      <c r="V2326" s="7" t="s">
        <v>1737</v>
      </c>
      <c r="W2326" s="6" t="str">
        <f t="shared" si="42"/>
        <v>no</v>
      </c>
      <c r="AB2326" s="5"/>
    </row>
    <row r="2327" spans="22:28" x14ac:dyDescent="0.3">
      <c r="V2327" s="7" t="s">
        <v>1736</v>
      </c>
      <c r="W2327" s="6" t="str">
        <f t="shared" si="42"/>
        <v>no</v>
      </c>
      <c r="AB2327" s="5"/>
    </row>
    <row r="2328" spans="22:28" x14ac:dyDescent="0.3">
      <c r="V2328" s="7" t="s">
        <v>1735</v>
      </c>
      <c r="W2328" s="6" t="str">
        <f t="shared" si="42"/>
        <v>no</v>
      </c>
      <c r="AB2328" s="5"/>
    </row>
    <row r="2329" spans="22:28" x14ac:dyDescent="0.3">
      <c r="V2329" s="7" t="s">
        <v>1734</v>
      </c>
      <c r="W2329" s="6" t="str">
        <f t="shared" si="42"/>
        <v>no</v>
      </c>
      <c r="AB2329" s="5"/>
    </row>
    <row r="2330" spans="22:28" x14ac:dyDescent="0.3">
      <c r="V2330" s="7" t="s">
        <v>1733</v>
      </c>
      <c r="W2330" s="6" t="str">
        <f t="shared" si="42"/>
        <v>no</v>
      </c>
      <c r="AB2330" s="5"/>
    </row>
    <row r="2331" spans="22:28" x14ac:dyDescent="0.3">
      <c r="V2331" s="7" t="s">
        <v>1732</v>
      </c>
      <c r="W2331" s="6" t="str">
        <f t="shared" si="42"/>
        <v>no</v>
      </c>
      <c r="AB2331" s="5"/>
    </row>
    <row r="2332" spans="22:28" x14ac:dyDescent="0.3">
      <c r="V2332" s="7" t="s">
        <v>1731</v>
      </c>
      <c r="W2332" s="6" t="str">
        <f t="shared" si="42"/>
        <v>no</v>
      </c>
      <c r="AB2332" s="5"/>
    </row>
    <row r="2333" spans="22:28" x14ac:dyDescent="0.3">
      <c r="V2333" s="7" t="s">
        <v>1730</v>
      </c>
      <c r="W2333" s="6" t="str">
        <f t="shared" si="42"/>
        <v>no</v>
      </c>
      <c r="AB2333" s="5"/>
    </row>
    <row r="2334" spans="22:28" x14ac:dyDescent="0.3">
      <c r="V2334" s="7" t="s">
        <v>1729</v>
      </c>
      <c r="W2334" s="6" t="str">
        <f t="shared" si="42"/>
        <v>no</v>
      </c>
      <c r="AB2334" s="5"/>
    </row>
    <row r="2335" spans="22:28" x14ac:dyDescent="0.3">
      <c r="V2335" s="7" t="s">
        <v>1728</v>
      </c>
      <c r="W2335" s="6" t="str">
        <f t="shared" si="42"/>
        <v>no</v>
      </c>
      <c r="AB2335" s="5"/>
    </row>
    <row r="2336" spans="22:28" x14ac:dyDescent="0.3">
      <c r="V2336" s="7" t="s">
        <v>1727</v>
      </c>
      <c r="W2336" s="6" t="str">
        <f t="shared" si="42"/>
        <v>no</v>
      </c>
      <c r="AB2336" s="5"/>
    </row>
    <row r="2337" spans="22:28" x14ac:dyDescent="0.3">
      <c r="V2337" s="7" t="s">
        <v>1726</v>
      </c>
      <c r="W2337" s="6" t="str">
        <f t="shared" si="42"/>
        <v>no</v>
      </c>
      <c r="AB2337" s="5"/>
    </row>
    <row r="2338" spans="22:28" x14ac:dyDescent="0.3">
      <c r="V2338" s="7" t="s">
        <v>1725</v>
      </c>
      <c r="W2338" s="6" t="str">
        <f t="shared" si="42"/>
        <v>no</v>
      </c>
      <c r="AB2338" s="5"/>
    </row>
    <row r="2339" spans="22:28" x14ac:dyDescent="0.3">
      <c r="V2339" s="7" t="s">
        <v>1724</v>
      </c>
      <c r="W2339" s="6" t="str">
        <f t="shared" si="42"/>
        <v>no</v>
      </c>
      <c r="AB2339" s="5"/>
    </row>
    <row r="2340" spans="22:28" x14ac:dyDescent="0.3">
      <c r="V2340" s="7" t="s">
        <v>1723</v>
      </c>
      <c r="W2340" s="6" t="str">
        <f t="shared" si="42"/>
        <v>no</v>
      </c>
      <c r="AB2340" s="5"/>
    </row>
    <row r="2341" spans="22:28" x14ac:dyDescent="0.3">
      <c r="V2341" s="7" t="s">
        <v>1722</v>
      </c>
      <c r="W2341" s="6" t="str">
        <f t="shared" si="42"/>
        <v>no</v>
      </c>
      <c r="AB2341" s="5"/>
    </row>
    <row r="2342" spans="22:28" x14ac:dyDescent="0.3">
      <c r="V2342" s="7" t="s">
        <v>1721</v>
      </c>
      <c r="W2342" s="6" t="str">
        <f t="shared" si="42"/>
        <v>no</v>
      </c>
      <c r="AB2342" s="5"/>
    </row>
    <row r="2343" spans="22:28" x14ac:dyDescent="0.3">
      <c r="V2343" s="7" t="s">
        <v>1720</v>
      </c>
      <c r="W2343" s="6" t="str">
        <f t="shared" si="42"/>
        <v>no</v>
      </c>
      <c r="AB2343" s="5"/>
    </row>
    <row r="2344" spans="22:28" x14ac:dyDescent="0.3">
      <c r="V2344" s="7" t="s">
        <v>1719</v>
      </c>
      <c r="W2344" s="6" t="str">
        <f t="shared" si="42"/>
        <v>no</v>
      </c>
      <c r="AB2344" s="5"/>
    </row>
    <row r="2345" spans="22:28" x14ac:dyDescent="0.3">
      <c r="V2345" s="7" t="s">
        <v>1718</v>
      </c>
      <c r="W2345" s="6" t="str">
        <f t="shared" si="42"/>
        <v>no</v>
      </c>
      <c r="AB2345" s="5"/>
    </row>
    <row r="2346" spans="22:28" x14ac:dyDescent="0.3">
      <c r="V2346" s="7" t="s">
        <v>1717</v>
      </c>
      <c r="W2346" s="6" t="str">
        <f t="shared" si="42"/>
        <v>no</v>
      </c>
      <c r="AB2346" s="5"/>
    </row>
    <row r="2347" spans="22:28" x14ac:dyDescent="0.3">
      <c r="V2347" s="7" t="s">
        <v>1716</v>
      </c>
      <c r="W2347" s="6" t="str">
        <f t="shared" si="42"/>
        <v>no</v>
      </c>
      <c r="AB2347" s="5"/>
    </row>
    <row r="2348" spans="22:28" x14ac:dyDescent="0.3">
      <c r="V2348" s="7" t="s">
        <v>1715</v>
      </c>
      <c r="W2348" s="6" t="str">
        <f t="shared" si="42"/>
        <v>no</v>
      </c>
      <c r="AB2348" s="5"/>
    </row>
    <row r="2349" spans="22:28" x14ac:dyDescent="0.3">
      <c r="V2349" s="7" t="s">
        <v>1714</v>
      </c>
      <c r="W2349" s="6" t="str">
        <f t="shared" si="42"/>
        <v>no</v>
      </c>
      <c r="AB2349" s="5"/>
    </row>
    <row r="2350" spans="22:28" x14ac:dyDescent="0.3">
      <c r="V2350" s="7" t="s">
        <v>1713</v>
      </c>
      <c r="W2350" s="6" t="str">
        <f t="shared" si="42"/>
        <v>no</v>
      </c>
      <c r="AB2350" s="5"/>
    </row>
    <row r="2351" spans="22:28" x14ac:dyDescent="0.3">
      <c r="V2351" s="7" t="s">
        <v>1712</v>
      </c>
      <c r="W2351" s="6" t="str">
        <f t="shared" si="42"/>
        <v>no</v>
      </c>
      <c r="AB2351" s="5"/>
    </row>
    <row r="2352" spans="22:28" x14ac:dyDescent="0.3">
      <c r="V2352" s="7" t="s">
        <v>1711</v>
      </c>
      <c r="W2352" s="6" t="str">
        <f t="shared" si="42"/>
        <v>no</v>
      </c>
      <c r="AB2352" s="5"/>
    </row>
    <row r="2353" spans="22:28" x14ac:dyDescent="0.3">
      <c r="V2353" s="7" t="s">
        <v>1710</v>
      </c>
      <c r="W2353" s="6" t="str">
        <f t="shared" si="42"/>
        <v>no</v>
      </c>
      <c r="AB2353" s="5"/>
    </row>
    <row r="2354" spans="22:28" x14ac:dyDescent="0.3">
      <c r="V2354" s="7" t="s">
        <v>1709</v>
      </c>
      <c r="W2354" s="6" t="str">
        <f t="shared" si="42"/>
        <v>no</v>
      </c>
      <c r="AB2354" s="5"/>
    </row>
    <row r="2355" spans="22:28" x14ac:dyDescent="0.3">
      <c r="V2355" s="7" t="s">
        <v>1708</v>
      </c>
      <c r="W2355" s="6" t="str">
        <f t="shared" si="42"/>
        <v>no</v>
      </c>
      <c r="AB2355" s="5"/>
    </row>
    <row r="2356" spans="22:28" x14ac:dyDescent="0.3">
      <c r="V2356" s="7" t="s">
        <v>1707</v>
      </c>
      <c r="W2356" s="6" t="str">
        <f t="shared" si="42"/>
        <v>no</v>
      </c>
      <c r="AB2356" s="5"/>
    </row>
    <row r="2357" spans="22:28" x14ac:dyDescent="0.3">
      <c r="V2357" s="7" t="s">
        <v>1706</v>
      </c>
      <c r="W2357" s="6" t="str">
        <f t="shared" si="42"/>
        <v>no</v>
      </c>
      <c r="AB2357" s="5"/>
    </row>
    <row r="2358" spans="22:28" x14ac:dyDescent="0.3">
      <c r="V2358" s="7" t="s">
        <v>1705</v>
      </c>
      <c r="W2358" s="6" t="str">
        <f t="shared" si="42"/>
        <v>no</v>
      </c>
      <c r="AB2358" s="5"/>
    </row>
    <row r="2359" spans="22:28" x14ac:dyDescent="0.3">
      <c r="V2359" s="7" t="s">
        <v>1704</v>
      </c>
      <c r="W2359" s="6" t="str">
        <f t="shared" si="42"/>
        <v>no</v>
      </c>
      <c r="AB2359" s="5"/>
    </row>
    <row r="2360" spans="22:28" x14ac:dyDescent="0.3">
      <c r="V2360" s="7" t="s">
        <v>1703</v>
      </c>
      <c r="W2360" s="6" t="str">
        <f t="shared" si="42"/>
        <v>no</v>
      </c>
      <c r="AB2360" s="5"/>
    </row>
    <row r="2361" spans="22:28" x14ac:dyDescent="0.3">
      <c r="V2361" s="7" t="s">
        <v>1702</v>
      </c>
      <c r="W2361" s="6" t="str">
        <f t="shared" si="42"/>
        <v>no</v>
      </c>
      <c r="AB2361" s="5"/>
    </row>
    <row r="2362" spans="22:28" x14ac:dyDescent="0.3">
      <c r="V2362" s="7" t="s">
        <v>1701</v>
      </c>
      <c r="W2362" s="6" t="str">
        <f t="shared" si="42"/>
        <v>no</v>
      </c>
      <c r="AB2362" s="5"/>
    </row>
    <row r="2363" spans="22:28" x14ac:dyDescent="0.3">
      <c r="V2363" s="7" t="s">
        <v>1700</v>
      </c>
      <c r="W2363" s="6" t="str">
        <f t="shared" si="42"/>
        <v>no</v>
      </c>
      <c r="AB2363" s="5"/>
    </row>
    <row r="2364" spans="22:28" x14ac:dyDescent="0.3">
      <c r="V2364" s="7" t="s">
        <v>1699</v>
      </c>
      <c r="W2364" s="6" t="str">
        <f t="shared" si="42"/>
        <v>no</v>
      </c>
      <c r="AB2364" s="5"/>
    </row>
    <row r="2365" spans="22:28" x14ac:dyDescent="0.3">
      <c r="V2365" s="7" t="s">
        <v>1698</v>
      </c>
      <c r="W2365" s="6" t="str">
        <f t="shared" si="42"/>
        <v>no</v>
      </c>
      <c r="AB2365" s="5"/>
    </row>
    <row r="2366" spans="22:28" x14ac:dyDescent="0.3">
      <c r="V2366" s="7" t="s">
        <v>1697</v>
      </c>
      <c r="W2366" s="6" t="str">
        <f t="shared" si="42"/>
        <v>no</v>
      </c>
      <c r="AB2366" s="5"/>
    </row>
    <row r="2367" spans="22:28" x14ac:dyDescent="0.3">
      <c r="V2367" s="7" t="s">
        <v>1696</v>
      </c>
      <c r="W2367" s="6" t="str">
        <f t="shared" si="42"/>
        <v>no</v>
      </c>
      <c r="AB2367" s="5"/>
    </row>
    <row r="2368" spans="22:28" x14ac:dyDescent="0.3">
      <c r="V2368" s="7" t="s">
        <v>1695</v>
      </c>
      <c r="W2368" s="6" t="str">
        <f t="shared" si="42"/>
        <v>no</v>
      </c>
      <c r="AB2368" s="5"/>
    </row>
    <row r="2369" spans="22:28" x14ac:dyDescent="0.3">
      <c r="V2369" s="7" t="s">
        <v>1694</v>
      </c>
      <c r="W2369" s="6" t="str">
        <f t="shared" si="42"/>
        <v>no</v>
      </c>
      <c r="AB2369" s="5"/>
    </row>
    <row r="2370" spans="22:28" x14ac:dyDescent="0.3">
      <c r="V2370" s="7" t="s">
        <v>1693</v>
      </c>
      <c r="W2370" s="6" t="str">
        <f t="shared" ref="W2370:W2433" si="43">IF(COUNTIFS(B:B, V2370)&gt;0,"yes","no")</f>
        <v>no</v>
      </c>
      <c r="AB2370" s="5"/>
    </row>
    <row r="2371" spans="22:28" x14ac:dyDescent="0.3">
      <c r="V2371" s="7" t="s">
        <v>1692</v>
      </c>
      <c r="W2371" s="6" t="str">
        <f t="shared" si="43"/>
        <v>no</v>
      </c>
      <c r="AB2371" s="5"/>
    </row>
    <row r="2372" spans="22:28" x14ac:dyDescent="0.3">
      <c r="V2372" s="7" t="s">
        <v>1691</v>
      </c>
      <c r="W2372" s="6" t="str">
        <f t="shared" si="43"/>
        <v>no</v>
      </c>
      <c r="AB2372" s="5"/>
    </row>
    <row r="2373" spans="22:28" x14ac:dyDescent="0.3">
      <c r="V2373" s="7" t="s">
        <v>1690</v>
      </c>
      <c r="W2373" s="6" t="str">
        <f t="shared" si="43"/>
        <v>no</v>
      </c>
      <c r="AB2373" s="5"/>
    </row>
    <row r="2374" spans="22:28" x14ac:dyDescent="0.3">
      <c r="V2374" s="7" t="s">
        <v>1689</v>
      </c>
      <c r="W2374" s="6" t="str">
        <f t="shared" si="43"/>
        <v>no</v>
      </c>
      <c r="AB2374" s="5"/>
    </row>
    <row r="2375" spans="22:28" x14ac:dyDescent="0.3">
      <c r="V2375" s="7" t="s">
        <v>1688</v>
      </c>
      <c r="W2375" s="6" t="str">
        <f t="shared" si="43"/>
        <v>no</v>
      </c>
      <c r="AB2375" s="5"/>
    </row>
    <row r="2376" spans="22:28" x14ac:dyDescent="0.3">
      <c r="V2376" s="7" t="s">
        <v>1687</v>
      </c>
      <c r="W2376" s="6" t="str">
        <f t="shared" si="43"/>
        <v>no</v>
      </c>
      <c r="AB2376" s="5"/>
    </row>
    <row r="2377" spans="22:28" x14ac:dyDescent="0.3">
      <c r="V2377" s="7" t="s">
        <v>1686</v>
      </c>
      <c r="W2377" s="6" t="str">
        <f t="shared" si="43"/>
        <v>no</v>
      </c>
      <c r="AB2377" s="5"/>
    </row>
    <row r="2378" spans="22:28" x14ac:dyDescent="0.3">
      <c r="V2378" s="7" t="s">
        <v>1685</v>
      </c>
      <c r="W2378" s="6" t="str">
        <f t="shared" si="43"/>
        <v>no</v>
      </c>
      <c r="AB2378" s="5"/>
    </row>
    <row r="2379" spans="22:28" x14ac:dyDescent="0.3">
      <c r="V2379" s="7" t="s">
        <v>1684</v>
      </c>
      <c r="W2379" s="6" t="str">
        <f t="shared" si="43"/>
        <v>no</v>
      </c>
      <c r="AB2379" s="5"/>
    </row>
    <row r="2380" spans="22:28" x14ac:dyDescent="0.3">
      <c r="V2380" s="7" t="s">
        <v>1683</v>
      </c>
      <c r="W2380" s="6" t="str">
        <f t="shared" si="43"/>
        <v>no</v>
      </c>
      <c r="AB2380" s="5"/>
    </row>
    <row r="2381" spans="22:28" x14ac:dyDescent="0.3">
      <c r="V2381" s="7" t="s">
        <v>1682</v>
      </c>
      <c r="W2381" s="6" t="str">
        <f t="shared" si="43"/>
        <v>no</v>
      </c>
      <c r="AB2381" s="5"/>
    </row>
    <row r="2382" spans="22:28" x14ac:dyDescent="0.3">
      <c r="V2382" s="7" t="s">
        <v>1681</v>
      </c>
      <c r="W2382" s="6" t="str">
        <f t="shared" si="43"/>
        <v>no</v>
      </c>
      <c r="AB2382" s="5"/>
    </row>
    <row r="2383" spans="22:28" x14ac:dyDescent="0.3">
      <c r="V2383" s="7" t="s">
        <v>1680</v>
      </c>
      <c r="W2383" s="6" t="str">
        <f t="shared" si="43"/>
        <v>no</v>
      </c>
      <c r="AB2383" s="5"/>
    </row>
    <row r="2384" spans="22:28" x14ac:dyDescent="0.3">
      <c r="V2384" s="7" t="s">
        <v>1679</v>
      </c>
      <c r="W2384" s="6" t="str">
        <f t="shared" si="43"/>
        <v>no</v>
      </c>
      <c r="AB2384" s="5"/>
    </row>
    <row r="2385" spans="22:28" x14ac:dyDescent="0.3">
      <c r="V2385" s="7" t="s">
        <v>1678</v>
      </c>
      <c r="W2385" s="6" t="str">
        <f t="shared" si="43"/>
        <v>no</v>
      </c>
      <c r="AB2385" s="5"/>
    </row>
    <row r="2386" spans="22:28" x14ac:dyDescent="0.3">
      <c r="V2386" s="7" t="s">
        <v>1677</v>
      </c>
      <c r="W2386" s="6" t="str">
        <f t="shared" si="43"/>
        <v>no</v>
      </c>
      <c r="AB2386" s="5"/>
    </row>
    <row r="2387" spans="22:28" x14ac:dyDescent="0.3">
      <c r="V2387" s="7" t="s">
        <v>1676</v>
      </c>
      <c r="W2387" s="6" t="str">
        <f t="shared" si="43"/>
        <v>no</v>
      </c>
      <c r="AB2387" s="5"/>
    </row>
    <row r="2388" spans="22:28" x14ac:dyDescent="0.3">
      <c r="V2388" s="7" t="s">
        <v>1675</v>
      </c>
      <c r="W2388" s="6" t="str">
        <f t="shared" si="43"/>
        <v>no</v>
      </c>
      <c r="AB2388" s="5"/>
    </row>
    <row r="2389" spans="22:28" x14ac:dyDescent="0.3">
      <c r="V2389" s="7" t="s">
        <v>1674</v>
      </c>
      <c r="W2389" s="6" t="str">
        <f t="shared" si="43"/>
        <v>no</v>
      </c>
      <c r="AB2389" s="5"/>
    </row>
    <row r="2390" spans="22:28" x14ac:dyDescent="0.3">
      <c r="V2390" s="7" t="s">
        <v>1673</v>
      </c>
      <c r="W2390" s="6" t="str">
        <f t="shared" si="43"/>
        <v>no</v>
      </c>
      <c r="AB2390" s="5"/>
    </row>
    <row r="2391" spans="22:28" x14ac:dyDescent="0.3">
      <c r="V2391" s="7" t="s">
        <v>1672</v>
      </c>
      <c r="W2391" s="6" t="str">
        <f t="shared" si="43"/>
        <v>no</v>
      </c>
      <c r="AB2391" s="5"/>
    </row>
    <row r="2392" spans="22:28" x14ac:dyDescent="0.3">
      <c r="V2392" s="7" t="s">
        <v>1671</v>
      </c>
      <c r="W2392" s="6" t="str">
        <f t="shared" si="43"/>
        <v>no</v>
      </c>
      <c r="AB2392" s="5"/>
    </row>
    <row r="2393" spans="22:28" x14ac:dyDescent="0.3">
      <c r="V2393" s="7" t="s">
        <v>1670</v>
      </c>
      <c r="W2393" s="6" t="str">
        <f t="shared" si="43"/>
        <v>no</v>
      </c>
      <c r="AB2393" s="5"/>
    </row>
    <row r="2394" spans="22:28" x14ac:dyDescent="0.3">
      <c r="V2394" s="7" t="s">
        <v>1669</v>
      </c>
      <c r="W2394" s="6" t="str">
        <f t="shared" si="43"/>
        <v>no</v>
      </c>
      <c r="AB2394" s="5"/>
    </row>
    <row r="2395" spans="22:28" x14ac:dyDescent="0.3">
      <c r="V2395" s="7" t="s">
        <v>1668</v>
      </c>
      <c r="W2395" s="6" t="str">
        <f t="shared" si="43"/>
        <v>no</v>
      </c>
      <c r="AB2395" s="5"/>
    </row>
    <row r="2396" spans="22:28" x14ac:dyDescent="0.3">
      <c r="V2396" s="7" t="s">
        <v>1667</v>
      </c>
      <c r="W2396" s="6" t="str">
        <f t="shared" si="43"/>
        <v>no</v>
      </c>
      <c r="AB2396" s="5"/>
    </row>
    <row r="2397" spans="22:28" x14ac:dyDescent="0.3">
      <c r="V2397" s="7" t="s">
        <v>1666</v>
      </c>
      <c r="W2397" s="6" t="str">
        <f t="shared" si="43"/>
        <v>no</v>
      </c>
      <c r="AB2397" s="5"/>
    </row>
    <row r="2398" spans="22:28" x14ac:dyDescent="0.3">
      <c r="V2398" s="7" t="s">
        <v>1665</v>
      </c>
      <c r="W2398" s="6" t="str">
        <f t="shared" si="43"/>
        <v>no</v>
      </c>
      <c r="AB2398" s="5"/>
    </row>
    <row r="2399" spans="22:28" x14ac:dyDescent="0.3">
      <c r="V2399" s="7" t="s">
        <v>1664</v>
      </c>
      <c r="W2399" s="6" t="str">
        <f t="shared" si="43"/>
        <v>no</v>
      </c>
      <c r="AB2399" s="5"/>
    </row>
    <row r="2400" spans="22:28" x14ac:dyDescent="0.3">
      <c r="V2400" s="7" t="s">
        <v>1663</v>
      </c>
      <c r="W2400" s="6" t="str">
        <f t="shared" si="43"/>
        <v>no</v>
      </c>
      <c r="AB2400" s="5"/>
    </row>
    <row r="2401" spans="22:28" x14ac:dyDescent="0.3">
      <c r="V2401" s="7" t="s">
        <v>1662</v>
      </c>
      <c r="W2401" s="6" t="str">
        <f t="shared" si="43"/>
        <v>no</v>
      </c>
      <c r="AB2401" s="5"/>
    </row>
    <row r="2402" spans="22:28" x14ac:dyDescent="0.3">
      <c r="V2402" s="7" t="s">
        <v>1661</v>
      </c>
      <c r="W2402" s="6" t="str">
        <f t="shared" si="43"/>
        <v>no</v>
      </c>
      <c r="AB2402" s="5"/>
    </row>
    <row r="2403" spans="22:28" x14ac:dyDescent="0.3">
      <c r="V2403" s="7" t="s">
        <v>1660</v>
      </c>
      <c r="W2403" s="6" t="str">
        <f t="shared" si="43"/>
        <v>no</v>
      </c>
      <c r="AB2403" s="5"/>
    </row>
    <row r="2404" spans="22:28" x14ac:dyDescent="0.3">
      <c r="V2404" s="7" t="s">
        <v>1659</v>
      </c>
      <c r="W2404" s="6" t="str">
        <f t="shared" si="43"/>
        <v>no</v>
      </c>
      <c r="AB2404" s="5"/>
    </row>
    <row r="2405" spans="22:28" x14ac:dyDescent="0.3">
      <c r="V2405" s="7" t="s">
        <v>1658</v>
      </c>
      <c r="W2405" s="6" t="str">
        <f t="shared" si="43"/>
        <v>no</v>
      </c>
      <c r="AB2405" s="5"/>
    </row>
    <row r="2406" spans="22:28" x14ac:dyDescent="0.3">
      <c r="V2406" s="7" t="s">
        <v>1657</v>
      </c>
      <c r="W2406" s="6" t="str">
        <f t="shared" si="43"/>
        <v>no</v>
      </c>
      <c r="AB2406" s="5"/>
    </row>
    <row r="2407" spans="22:28" x14ac:dyDescent="0.3">
      <c r="V2407" s="7" t="s">
        <v>1656</v>
      </c>
      <c r="W2407" s="6" t="str">
        <f t="shared" si="43"/>
        <v>no</v>
      </c>
      <c r="AB2407" s="5"/>
    </row>
    <row r="2408" spans="22:28" x14ac:dyDescent="0.3">
      <c r="V2408" s="7" t="s">
        <v>1655</v>
      </c>
      <c r="W2408" s="6" t="str">
        <f t="shared" si="43"/>
        <v>no</v>
      </c>
      <c r="AB2408" s="5"/>
    </row>
    <row r="2409" spans="22:28" x14ac:dyDescent="0.3">
      <c r="V2409" s="7" t="s">
        <v>1654</v>
      </c>
      <c r="W2409" s="6" t="str">
        <f t="shared" si="43"/>
        <v>no</v>
      </c>
      <c r="AB2409" s="5"/>
    </row>
    <row r="2410" spans="22:28" x14ac:dyDescent="0.3">
      <c r="V2410" s="7" t="s">
        <v>1653</v>
      </c>
      <c r="W2410" s="6" t="str">
        <f t="shared" si="43"/>
        <v>no</v>
      </c>
      <c r="AB2410" s="5"/>
    </row>
    <row r="2411" spans="22:28" x14ac:dyDescent="0.3">
      <c r="V2411" s="7" t="s">
        <v>1652</v>
      </c>
      <c r="W2411" s="6" t="str">
        <f t="shared" si="43"/>
        <v>no</v>
      </c>
      <c r="AB2411" s="5"/>
    </row>
    <row r="2412" spans="22:28" x14ac:dyDescent="0.3">
      <c r="V2412" s="7" t="s">
        <v>1651</v>
      </c>
      <c r="W2412" s="6" t="str">
        <f t="shared" si="43"/>
        <v>no</v>
      </c>
      <c r="AB2412" s="5"/>
    </row>
    <row r="2413" spans="22:28" x14ac:dyDescent="0.3">
      <c r="V2413" s="7" t="s">
        <v>1650</v>
      </c>
      <c r="W2413" s="6" t="str">
        <f t="shared" si="43"/>
        <v>no</v>
      </c>
      <c r="AB2413" s="5"/>
    </row>
    <row r="2414" spans="22:28" x14ac:dyDescent="0.3">
      <c r="V2414" s="7" t="s">
        <v>1649</v>
      </c>
      <c r="W2414" s="6" t="str">
        <f t="shared" si="43"/>
        <v>no</v>
      </c>
      <c r="AB2414" s="5"/>
    </row>
    <row r="2415" spans="22:28" x14ac:dyDescent="0.3">
      <c r="V2415" s="7" t="s">
        <v>1648</v>
      </c>
      <c r="W2415" s="6" t="str">
        <f t="shared" si="43"/>
        <v>no</v>
      </c>
      <c r="AB2415" s="5"/>
    </row>
    <row r="2416" spans="22:28" x14ac:dyDescent="0.3">
      <c r="V2416" s="7" t="s">
        <v>1647</v>
      </c>
      <c r="W2416" s="6" t="str">
        <f t="shared" si="43"/>
        <v>no</v>
      </c>
      <c r="AB2416" s="5"/>
    </row>
    <row r="2417" spans="22:28" x14ac:dyDescent="0.3">
      <c r="V2417" s="7" t="s">
        <v>1646</v>
      </c>
      <c r="W2417" s="6" t="str">
        <f t="shared" si="43"/>
        <v>no</v>
      </c>
      <c r="AB2417" s="5"/>
    </row>
    <row r="2418" spans="22:28" x14ac:dyDescent="0.3">
      <c r="V2418" s="7" t="s">
        <v>1645</v>
      </c>
      <c r="W2418" s="6" t="str">
        <f t="shared" si="43"/>
        <v>no</v>
      </c>
      <c r="AB2418" s="5"/>
    </row>
    <row r="2419" spans="22:28" x14ac:dyDescent="0.3">
      <c r="V2419" s="7" t="s">
        <v>1644</v>
      </c>
      <c r="W2419" s="6" t="str">
        <f t="shared" si="43"/>
        <v>no</v>
      </c>
      <c r="AB2419" s="5"/>
    </row>
    <row r="2420" spans="22:28" x14ac:dyDescent="0.3">
      <c r="V2420" s="7" t="s">
        <v>1643</v>
      </c>
      <c r="W2420" s="6" t="str">
        <f t="shared" si="43"/>
        <v>no</v>
      </c>
      <c r="AB2420" s="5"/>
    </row>
    <row r="2421" spans="22:28" x14ac:dyDescent="0.3">
      <c r="V2421" s="7" t="s">
        <v>1642</v>
      </c>
      <c r="W2421" s="6" t="str">
        <f t="shared" si="43"/>
        <v>no</v>
      </c>
      <c r="AB2421" s="5"/>
    </row>
    <row r="2422" spans="22:28" x14ac:dyDescent="0.3">
      <c r="V2422" s="7" t="s">
        <v>1641</v>
      </c>
      <c r="W2422" s="6" t="str">
        <f t="shared" si="43"/>
        <v>no</v>
      </c>
      <c r="AB2422" s="5"/>
    </row>
    <row r="2423" spans="22:28" x14ac:dyDescent="0.3">
      <c r="V2423" s="7" t="s">
        <v>1640</v>
      </c>
      <c r="W2423" s="6" t="str">
        <f t="shared" si="43"/>
        <v>no</v>
      </c>
      <c r="AB2423" s="5"/>
    </row>
    <row r="2424" spans="22:28" x14ac:dyDescent="0.3">
      <c r="V2424" s="7" t="s">
        <v>1639</v>
      </c>
      <c r="W2424" s="6" t="str">
        <f t="shared" si="43"/>
        <v>no</v>
      </c>
      <c r="AB2424" s="5"/>
    </row>
    <row r="2425" spans="22:28" x14ac:dyDescent="0.3">
      <c r="V2425" s="7" t="s">
        <v>1638</v>
      </c>
      <c r="W2425" s="6" t="str">
        <f t="shared" si="43"/>
        <v>no</v>
      </c>
      <c r="AB2425" s="5"/>
    </row>
    <row r="2426" spans="22:28" x14ac:dyDescent="0.3">
      <c r="V2426" s="7" t="s">
        <v>1637</v>
      </c>
      <c r="W2426" s="6" t="str">
        <f t="shared" si="43"/>
        <v>no</v>
      </c>
      <c r="AB2426" s="5"/>
    </row>
    <row r="2427" spans="22:28" x14ac:dyDescent="0.3">
      <c r="V2427" s="7" t="s">
        <v>1636</v>
      </c>
      <c r="W2427" s="6" t="str">
        <f t="shared" si="43"/>
        <v>no</v>
      </c>
      <c r="AB2427" s="5"/>
    </row>
    <row r="2428" spans="22:28" x14ac:dyDescent="0.3">
      <c r="V2428" s="7" t="s">
        <v>1635</v>
      </c>
      <c r="W2428" s="6" t="str">
        <f t="shared" si="43"/>
        <v>no</v>
      </c>
      <c r="AB2428" s="5"/>
    </row>
    <row r="2429" spans="22:28" x14ac:dyDescent="0.3">
      <c r="V2429" s="7" t="s">
        <v>1634</v>
      </c>
      <c r="W2429" s="6" t="str">
        <f t="shared" si="43"/>
        <v>no</v>
      </c>
      <c r="AB2429" s="5"/>
    </row>
    <row r="2430" spans="22:28" x14ac:dyDescent="0.3">
      <c r="V2430" s="7" t="s">
        <v>1633</v>
      </c>
      <c r="W2430" s="6" t="str">
        <f t="shared" si="43"/>
        <v>no</v>
      </c>
      <c r="AB2430" s="5"/>
    </row>
    <row r="2431" spans="22:28" x14ac:dyDescent="0.3">
      <c r="V2431" s="7" t="s">
        <v>1632</v>
      </c>
      <c r="W2431" s="6" t="str">
        <f t="shared" si="43"/>
        <v>no</v>
      </c>
      <c r="AB2431" s="5"/>
    </row>
    <row r="2432" spans="22:28" x14ac:dyDescent="0.3">
      <c r="V2432" s="7" t="s">
        <v>1631</v>
      </c>
      <c r="W2432" s="6" t="str">
        <f t="shared" si="43"/>
        <v>no</v>
      </c>
      <c r="AB2432" s="5"/>
    </row>
    <row r="2433" spans="22:28" x14ac:dyDescent="0.3">
      <c r="V2433" s="7" t="s">
        <v>1630</v>
      </c>
      <c r="W2433" s="6" t="str">
        <f t="shared" si="43"/>
        <v>no</v>
      </c>
      <c r="AB2433" s="5"/>
    </row>
    <row r="2434" spans="22:28" x14ac:dyDescent="0.3">
      <c r="V2434" s="7" t="s">
        <v>1629</v>
      </c>
      <c r="W2434" s="6" t="str">
        <f t="shared" ref="W2434:W2497" si="44">IF(COUNTIFS(B:B, V2434)&gt;0,"yes","no")</f>
        <v>no</v>
      </c>
      <c r="AB2434" s="5"/>
    </row>
    <row r="2435" spans="22:28" x14ac:dyDescent="0.3">
      <c r="V2435" s="7" t="s">
        <v>1628</v>
      </c>
      <c r="W2435" s="6" t="str">
        <f t="shared" si="44"/>
        <v>no</v>
      </c>
      <c r="AB2435" s="5"/>
    </row>
    <row r="2436" spans="22:28" x14ac:dyDescent="0.3">
      <c r="V2436" s="7" t="s">
        <v>1627</v>
      </c>
      <c r="W2436" s="6" t="str">
        <f t="shared" si="44"/>
        <v>no</v>
      </c>
      <c r="AB2436" s="5"/>
    </row>
    <row r="2437" spans="22:28" x14ac:dyDescent="0.3">
      <c r="V2437" s="7" t="s">
        <v>1626</v>
      </c>
      <c r="W2437" s="6" t="str">
        <f t="shared" si="44"/>
        <v>no</v>
      </c>
      <c r="AB2437" s="5"/>
    </row>
    <row r="2438" spans="22:28" x14ac:dyDescent="0.3">
      <c r="V2438" s="7" t="s">
        <v>1625</v>
      </c>
      <c r="W2438" s="6" t="str">
        <f t="shared" si="44"/>
        <v>no</v>
      </c>
      <c r="AB2438" s="5"/>
    </row>
    <row r="2439" spans="22:28" x14ac:dyDescent="0.3">
      <c r="V2439" s="7" t="s">
        <v>1624</v>
      </c>
      <c r="W2439" s="6" t="str">
        <f t="shared" si="44"/>
        <v>no</v>
      </c>
      <c r="AB2439" s="5"/>
    </row>
    <row r="2440" spans="22:28" x14ac:dyDescent="0.3">
      <c r="V2440" s="7" t="s">
        <v>1623</v>
      </c>
      <c r="W2440" s="6" t="str">
        <f t="shared" si="44"/>
        <v>no</v>
      </c>
      <c r="AB2440" s="5"/>
    </row>
    <row r="2441" spans="22:28" x14ac:dyDescent="0.3">
      <c r="V2441" s="7" t="s">
        <v>1622</v>
      </c>
      <c r="W2441" s="6" t="str">
        <f t="shared" si="44"/>
        <v>no</v>
      </c>
      <c r="AB2441" s="5"/>
    </row>
    <row r="2442" spans="22:28" x14ac:dyDescent="0.3">
      <c r="V2442" s="7" t="s">
        <v>1621</v>
      </c>
      <c r="W2442" s="6" t="str">
        <f t="shared" si="44"/>
        <v>no</v>
      </c>
      <c r="AB2442" s="5"/>
    </row>
    <row r="2443" spans="22:28" x14ac:dyDescent="0.3">
      <c r="V2443" s="7" t="s">
        <v>1620</v>
      </c>
      <c r="W2443" s="6" t="str">
        <f t="shared" si="44"/>
        <v>no</v>
      </c>
      <c r="AB2443" s="5"/>
    </row>
    <row r="2444" spans="22:28" x14ac:dyDescent="0.3">
      <c r="V2444" s="7" t="s">
        <v>1619</v>
      </c>
      <c r="W2444" s="6" t="str">
        <f t="shared" si="44"/>
        <v>no</v>
      </c>
      <c r="AB2444" s="5"/>
    </row>
    <row r="2445" spans="22:28" x14ac:dyDescent="0.3">
      <c r="V2445" s="7" t="s">
        <v>1618</v>
      </c>
      <c r="W2445" s="6" t="str">
        <f t="shared" si="44"/>
        <v>no</v>
      </c>
      <c r="AB2445" s="5"/>
    </row>
    <row r="2446" spans="22:28" x14ac:dyDescent="0.3">
      <c r="V2446" s="7" t="s">
        <v>1617</v>
      </c>
      <c r="W2446" s="6" t="str">
        <f t="shared" si="44"/>
        <v>no</v>
      </c>
      <c r="AB2446" s="5"/>
    </row>
    <row r="2447" spans="22:28" x14ac:dyDescent="0.3">
      <c r="V2447" s="7" t="s">
        <v>1616</v>
      </c>
      <c r="W2447" s="6" t="str">
        <f t="shared" si="44"/>
        <v>no</v>
      </c>
      <c r="AB2447" s="5"/>
    </row>
    <row r="2448" spans="22:28" x14ac:dyDescent="0.3">
      <c r="V2448" s="7" t="s">
        <v>1615</v>
      </c>
      <c r="W2448" s="6" t="str">
        <f t="shared" si="44"/>
        <v>no</v>
      </c>
      <c r="AB2448" s="5"/>
    </row>
    <row r="2449" spans="22:28" x14ac:dyDescent="0.3">
      <c r="V2449" s="7" t="s">
        <v>1614</v>
      </c>
      <c r="W2449" s="6" t="str">
        <f t="shared" si="44"/>
        <v>no</v>
      </c>
      <c r="AB2449" s="5"/>
    </row>
    <row r="2450" spans="22:28" x14ac:dyDescent="0.3">
      <c r="V2450" s="7" t="s">
        <v>1613</v>
      </c>
      <c r="W2450" s="6" t="str">
        <f t="shared" si="44"/>
        <v>no</v>
      </c>
      <c r="AB2450" s="5"/>
    </row>
    <row r="2451" spans="22:28" x14ac:dyDescent="0.3">
      <c r="V2451" s="7" t="s">
        <v>1612</v>
      </c>
      <c r="W2451" s="6" t="str">
        <f t="shared" si="44"/>
        <v>no</v>
      </c>
      <c r="AB2451" s="5"/>
    </row>
    <row r="2452" spans="22:28" x14ac:dyDescent="0.3">
      <c r="V2452" s="7" t="s">
        <v>1611</v>
      </c>
      <c r="W2452" s="6" t="str">
        <f t="shared" si="44"/>
        <v>no</v>
      </c>
      <c r="AB2452" s="5"/>
    </row>
    <row r="2453" spans="22:28" x14ac:dyDescent="0.3">
      <c r="V2453" s="7" t="s">
        <v>1610</v>
      </c>
      <c r="W2453" s="6" t="str">
        <f t="shared" si="44"/>
        <v>no</v>
      </c>
      <c r="AB2453" s="5"/>
    </row>
    <row r="2454" spans="22:28" x14ac:dyDescent="0.3">
      <c r="V2454" s="7" t="s">
        <v>1609</v>
      </c>
      <c r="W2454" s="6" t="str">
        <f t="shared" si="44"/>
        <v>no</v>
      </c>
      <c r="AB2454" s="5"/>
    </row>
    <row r="2455" spans="22:28" x14ac:dyDescent="0.3">
      <c r="V2455" s="7" t="s">
        <v>1608</v>
      </c>
      <c r="W2455" s="6" t="str">
        <f t="shared" si="44"/>
        <v>no</v>
      </c>
      <c r="AB2455" s="5"/>
    </row>
    <row r="2456" spans="22:28" x14ac:dyDescent="0.3">
      <c r="V2456" s="7" t="s">
        <v>1607</v>
      </c>
      <c r="W2456" s="6" t="str">
        <f t="shared" si="44"/>
        <v>no</v>
      </c>
      <c r="AB2456" s="5"/>
    </row>
    <row r="2457" spans="22:28" x14ac:dyDescent="0.3">
      <c r="V2457" s="7" t="s">
        <v>1606</v>
      </c>
      <c r="W2457" s="6" t="str">
        <f t="shared" si="44"/>
        <v>no</v>
      </c>
      <c r="AB2457" s="5"/>
    </row>
    <row r="2458" spans="22:28" x14ac:dyDescent="0.3">
      <c r="V2458" s="7" t="s">
        <v>1605</v>
      </c>
      <c r="W2458" s="6" t="str">
        <f t="shared" si="44"/>
        <v>no</v>
      </c>
      <c r="AB2458" s="5"/>
    </row>
    <row r="2459" spans="22:28" x14ac:dyDescent="0.3">
      <c r="V2459" s="7" t="s">
        <v>1604</v>
      </c>
      <c r="W2459" s="6" t="str">
        <f t="shared" si="44"/>
        <v>no</v>
      </c>
      <c r="AB2459" s="5"/>
    </row>
    <row r="2460" spans="22:28" x14ac:dyDescent="0.3">
      <c r="V2460" s="7" t="s">
        <v>1603</v>
      </c>
      <c r="W2460" s="6" t="str">
        <f t="shared" si="44"/>
        <v>no</v>
      </c>
      <c r="AB2460" s="5"/>
    </row>
    <row r="2461" spans="22:28" x14ac:dyDescent="0.3">
      <c r="V2461" s="7" t="s">
        <v>1602</v>
      </c>
      <c r="W2461" s="6" t="str">
        <f t="shared" si="44"/>
        <v>no</v>
      </c>
      <c r="AB2461" s="5"/>
    </row>
    <row r="2462" spans="22:28" x14ac:dyDescent="0.3">
      <c r="V2462" s="7" t="s">
        <v>1601</v>
      </c>
      <c r="W2462" s="6" t="str">
        <f t="shared" si="44"/>
        <v>no</v>
      </c>
      <c r="AB2462" s="5"/>
    </row>
    <row r="2463" spans="22:28" x14ac:dyDescent="0.3">
      <c r="V2463" s="7" t="s">
        <v>1600</v>
      </c>
      <c r="W2463" s="6" t="str">
        <f t="shared" si="44"/>
        <v>no</v>
      </c>
      <c r="AB2463" s="5"/>
    </row>
    <row r="2464" spans="22:28" x14ac:dyDescent="0.3">
      <c r="V2464" s="7" t="s">
        <v>1599</v>
      </c>
      <c r="W2464" s="6" t="str">
        <f t="shared" si="44"/>
        <v>no</v>
      </c>
      <c r="AB2464" s="5"/>
    </row>
    <row r="2465" spans="22:28" x14ac:dyDescent="0.3">
      <c r="V2465" s="7" t="s">
        <v>1598</v>
      </c>
      <c r="W2465" s="6" t="str">
        <f t="shared" si="44"/>
        <v>no</v>
      </c>
      <c r="AB2465" s="5"/>
    </row>
    <row r="2466" spans="22:28" x14ac:dyDescent="0.3">
      <c r="V2466" s="7" t="s">
        <v>1597</v>
      </c>
      <c r="W2466" s="6" t="str">
        <f t="shared" si="44"/>
        <v>no</v>
      </c>
      <c r="AB2466" s="5"/>
    </row>
    <row r="2467" spans="22:28" x14ac:dyDescent="0.3">
      <c r="V2467" s="7" t="s">
        <v>1596</v>
      </c>
      <c r="W2467" s="6" t="str">
        <f t="shared" si="44"/>
        <v>no</v>
      </c>
      <c r="AB2467" s="5"/>
    </row>
    <row r="2468" spans="22:28" x14ac:dyDescent="0.3">
      <c r="V2468" s="7" t="s">
        <v>1595</v>
      </c>
      <c r="W2468" s="6" t="str">
        <f t="shared" si="44"/>
        <v>no</v>
      </c>
      <c r="AB2468" s="5"/>
    </row>
    <row r="2469" spans="22:28" x14ac:dyDescent="0.3">
      <c r="V2469" s="7" t="s">
        <v>1594</v>
      </c>
      <c r="W2469" s="6" t="str">
        <f t="shared" si="44"/>
        <v>no</v>
      </c>
      <c r="AB2469" s="5"/>
    </row>
    <row r="2470" spans="22:28" x14ac:dyDescent="0.3">
      <c r="V2470" s="7" t="s">
        <v>1593</v>
      </c>
      <c r="W2470" s="6" t="str">
        <f t="shared" si="44"/>
        <v>no</v>
      </c>
      <c r="AB2470" s="5"/>
    </row>
    <row r="2471" spans="22:28" x14ac:dyDescent="0.3">
      <c r="V2471" s="7" t="s">
        <v>1592</v>
      </c>
      <c r="W2471" s="6" t="str">
        <f t="shared" si="44"/>
        <v>no</v>
      </c>
      <c r="AB2471" s="5"/>
    </row>
    <row r="2472" spans="22:28" x14ac:dyDescent="0.3">
      <c r="V2472" s="7" t="s">
        <v>1591</v>
      </c>
      <c r="W2472" s="6" t="str">
        <f t="shared" si="44"/>
        <v>no</v>
      </c>
      <c r="AB2472" s="5"/>
    </row>
    <row r="2473" spans="22:28" x14ac:dyDescent="0.3">
      <c r="V2473" s="7" t="s">
        <v>1590</v>
      </c>
      <c r="W2473" s="6" t="str">
        <f t="shared" si="44"/>
        <v>no</v>
      </c>
      <c r="AB2473" s="5"/>
    </row>
    <row r="2474" spans="22:28" x14ac:dyDescent="0.3">
      <c r="V2474" s="7" t="s">
        <v>1589</v>
      </c>
      <c r="W2474" s="6" t="str">
        <f t="shared" si="44"/>
        <v>no</v>
      </c>
      <c r="AB2474" s="5"/>
    </row>
    <row r="2475" spans="22:28" x14ac:dyDescent="0.3">
      <c r="V2475" s="7" t="s">
        <v>1588</v>
      </c>
      <c r="W2475" s="6" t="str">
        <f t="shared" si="44"/>
        <v>no</v>
      </c>
      <c r="AB2475" s="5"/>
    </row>
    <row r="2476" spans="22:28" x14ac:dyDescent="0.3">
      <c r="V2476" s="7" t="s">
        <v>1587</v>
      </c>
      <c r="W2476" s="6" t="str">
        <f t="shared" si="44"/>
        <v>no</v>
      </c>
      <c r="AB2476" s="5"/>
    </row>
    <row r="2477" spans="22:28" x14ac:dyDescent="0.3">
      <c r="V2477" s="7" t="s">
        <v>1586</v>
      </c>
      <c r="W2477" s="6" t="str">
        <f t="shared" si="44"/>
        <v>no</v>
      </c>
      <c r="AB2477" s="5"/>
    </row>
    <row r="2478" spans="22:28" x14ac:dyDescent="0.3">
      <c r="V2478" s="7" t="s">
        <v>1585</v>
      </c>
      <c r="W2478" s="6" t="str">
        <f t="shared" si="44"/>
        <v>no</v>
      </c>
      <c r="AB2478" s="5"/>
    </row>
    <row r="2479" spans="22:28" x14ac:dyDescent="0.3">
      <c r="V2479" s="7" t="s">
        <v>1584</v>
      </c>
      <c r="W2479" s="6" t="str">
        <f t="shared" si="44"/>
        <v>no</v>
      </c>
      <c r="AB2479" s="5"/>
    </row>
    <row r="2480" spans="22:28" x14ac:dyDescent="0.3">
      <c r="V2480" s="7" t="s">
        <v>1583</v>
      </c>
      <c r="W2480" s="6" t="str">
        <f t="shared" si="44"/>
        <v>no</v>
      </c>
      <c r="AB2480" s="5"/>
    </row>
    <row r="2481" spans="22:28" x14ac:dyDescent="0.3">
      <c r="V2481" s="7" t="s">
        <v>1582</v>
      </c>
      <c r="W2481" s="6" t="str">
        <f t="shared" si="44"/>
        <v>no</v>
      </c>
      <c r="AB2481" s="5"/>
    </row>
    <row r="2482" spans="22:28" x14ac:dyDescent="0.3">
      <c r="V2482" s="7" t="s">
        <v>1581</v>
      </c>
      <c r="W2482" s="6" t="str">
        <f t="shared" si="44"/>
        <v>no</v>
      </c>
      <c r="AB2482" s="5"/>
    </row>
    <row r="2483" spans="22:28" x14ac:dyDescent="0.3">
      <c r="V2483" s="7" t="s">
        <v>1580</v>
      </c>
      <c r="W2483" s="6" t="str">
        <f t="shared" si="44"/>
        <v>no</v>
      </c>
      <c r="AB2483" s="5"/>
    </row>
    <row r="2484" spans="22:28" x14ac:dyDescent="0.3">
      <c r="V2484" s="7" t="s">
        <v>1579</v>
      </c>
      <c r="W2484" s="6" t="str">
        <f t="shared" si="44"/>
        <v>no</v>
      </c>
      <c r="AB2484" s="5"/>
    </row>
    <row r="2485" spans="22:28" x14ac:dyDescent="0.3">
      <c r="V2485" s="7" t="s">
        <v>1578</v>
      </c>
      <c r="W2485" s="6" t="str">
        <f t="shared" si="44"/>
        <v>no</v>
      </c>
      <c r="AB2485" s="5"/>
    </row>
    <row r="2486" spans="22:28" x14ac:dyDescent="0.3">
      <c r="V2486" s="7" t="s">
        <v>1577</v>
      </c>
      <c r="W2486" s="6" t="str">
        <f t="shared" si="44"/>
        <v>no</v>
      </c>
      <c r="AB2486" s="5"/>
    </row>
    <row r="2487" spans="22:28" x14ac:dyDescent="0.3">
      <c r="V2487" s="7" t="s">
        <v>1576</v>
      </c>
      <c r="W2487" s="6" t="str">
        <f t="shared" si="44"/>
        <v>no</v>
      </c>
      <c r="AB2487" s="5"/>
    </row>
    <row r="2488" spans="22:28" x14ac:dyDescent="0.3">
      <c r="V2488" s="7" t="s">
        <v>1575</v>
      </c>
      <c r="W2488" s="6" t="str">
        <f t="shared" si="44"/>
        <v>no</v>
      </c>
      <c r="AB2488" s="5"/>
    </row>
    <row r="2489" spans="22:28" x14ac:dyDescent="0.3">
      <c r="V2489" s="7" t="s">
        <v>1574</v>
      </c>
      <c r="W2489" s="6" t="str">
        <f t="shared" si="44"/>
        <v>no</v>
      </c>
      <c r="AB2489" s="5"/>
    </row>
    <row r="2490" spans="22:28" x14ac:dyDescent="0.3">
      <c r="V2490" s="7" t="s">
        <v>1573</v>
      </c>
      <c r="W2490" s="6" t="str">
        <f t="shared" si="44"/>
        <v>no</v>
      </c>
      <c r="AB2490" s="5"/>
    </row>
    <row r="2491" spans="22:28" x14ac:dyDescent="0.3">
      <c r="V2491" s="7" t="s">
        <v>1572</v>
      </c>
      <c r="W2491" s="6" t="str">
        <f t="shared" si="44"/>
        <v>no</v>
      </c>
      <c r="AB2491" s="5"/>
    </row>
    <row r="2492" spans="22:28" x14ac:dyDescent="0.3">
      <c r="V2492" s="7" t="s">
        <v>1571</v>
      </c>
      <c r="W2492" s="6" t="str">
        <f t="shared" si="44"/>
        <v>no</v>
      </c>
      <c r="AB2492" s="5"/>
    </row>
    <row r="2493" spans="22:28" x14ac:dyDescent="0.3">
      <c r="V2493" s="7" t="s">
        <v>1570</v>
      </c>
      <c r="W2493" s="6" t="str">
        <f t="shared" si="44"/>
        <v>no</v>
      </c>
      <c r="AB2493" s="5"/>
    </row>
    <row r="2494" spans="22:28" x14ac:dyDescent="0.3">
      <c r="V2494" s="7" t="s">
        <v>1569</v>
      </c>
      <c r="W2494" s="6" t="str">
        <f t="shared" si="44"/>
        <v>no</v>
      </c>
      <c r="AB2494" s="5"/>
    </row>
    <row r="2495" spans="22:28" x14ac:dyDescent="0.3">
      <c r="V2495" s="7" t="s">
        <v>1568</v>
      </c>
      <c r="W2495" s="6" t="str">
        <f t="shared" si="44"/>
        <v>no</v>
      </c>
      <c r="AB2495" s="5"/>
    </row>
    <row r="2496" spans="22:28" x14ac:dyDescent="0.3">
      <c r="V2496" s="7" t="s">
        <v>1567</v>
      </c>
      <c r="W2496" s="6" t="str">
        <f t="shared" si="44"/>
        <v>no</v>
      </c>
      <c r="AB2496" s="5"/>
    </row>
    <row r="2497" spans="22:28" x14ac:dyDescent="0.3">
      <c r="V2497" s="7" t="s">
        <v>1566</v>
      </c>
      <c r="W2497" s="6" t="str">
        <f t="shared" si="44"/>
        <v>no</v>
      </c>
      <c r="AB2497" s="5"/>
    </row>
    <row r="2498" spans="22:28" x14ac:dyDescent="0.3">
      <c r="V2498" s="7" t="s">
        <v>1565</v>
      </c>
      <c r="W2498" s="6" t="str">
        <f t="shared" ref="W2498:W2561" si="45">IF(COUNTIFS(B:B, V2498)&gt;0,"yes","no")</f>
        <v>no</v>
      </c>
      <c r="AB2498" s="5"/>
    </row>
    <row r="2499" spans="22:28" x14ac:dyDescent="0.3">
      <c r="V2499" s="7" t="s">
        <v>1564</v>
      </c>
      <c r="W2499" s="6" t="str">
        <f t="shared" si="45"/>
        <v>no</v>
      </c>
      <c r="AB2499" s="5"/>
    </row>
    <row r="2500" spans="22:28" x14ac:dyDescent="0.3">
      <c r="V2500" s="7" t="s">
        <v>1563</v>
      </c>
      <c r="W2500" s="6" t="str">
        <f t="shared" si="45"/>
        <v>no</v>
      </c>
      <c r="AB2500" s="5"/>
    </row>
    <row r="2501" spans="22:28" x14ac:dyDescent="0.3">
      <c r="V2501" s="7" t="s">
        <v>1562</v>
      </c>
      <c r="W2501" s="6" t="str">
        <f t="shared" si="45"/>
        <v>no</v>
      </c>
      <c r="AB2501" s="5"/>
    </row>
    <row r="2502" spans="22:28" x14ac:dyDescent="0.3">
      <c r="V2502" s="7" t="s">
        <v>1561</v>
      </c>
      <c r="W2502" s="6" t="str">
        <f t="shared" si="45"/>
        <v>no</v>
      </c>
      <c r="AB2502" s="5"/>
    </row>
    <row r="2503" spans="22:28" x14ac:dyDescent="0.3">
      <c r="V2503" s="7" t="s">
        <v>1560</v>
      </c>
      <c r="W2503" s="6" t="str">
        <f t="shared" si="45"/>
        <v>no</v>
      </c>
      <c r="AB2503" s="5"/>
    </row>
    <row r="2504" spans="22:28" x14ac:dyDescent="0.3">
      <c r="V2504" s="7" t="s">
        <v>1559</v>
      </c>
      <c r="W2504" s="6" t="str">
        <f t="shared" si="45"/>
        <v>no</v>
      </c>
      <c r="AB2504" s="5"/>
    </row>
    <row r="2505" spans="22:28" x14ac:dyDescent="0.3">
      <c r="V2505" s="7" t="s">
        <v>1558</v>
      </c>
      <c r="W2505" s="6" t="str">
        <f t="shared" si="45"/>
        <v>no</v>
      </c>
      <c r="AB2505" s="5"/>
    </row>
    <row r="2506" spans="22:28" x14ac:dyDescent="0.3">
      <c r="V2506" s="7" t="s">
        <v>1557</v>
      </c>
      <c r="W2506" s="6" t="str">
        <f t="shared" si="45"/>
        <v>no</v>
      </c>
      <c r="AB2506" s="5"/>
    </row>
    <row r="2507" spans="22:28" x14ac:dyDescent="0.3">
      <c r="V2507" s="7" t="s">
        <v>1556</v>
      </c>
      <c r="W2507" s="6" t="str">
        <f t="shared" si="45"/>
        <v>no</v>
      </c>
      <c r="AB2507" s="5"/>
    </row>
    <row r="2508" spans="22:28" x14ac:dyDescent="0.3">
      <c r="V2508" s="7" t="s">
        <v>1555</v>
      </c>
      <c r="W2508" s="6" t="str">
        <f t="shared" si="45"/>
        <v>no</v>
      </c>
      <c r="AB2508" s="5"/>
    </row>
    <row r="2509" spans="22:28" x14ac:dyDescent="0.3">
      <c r="V2509" s="7" t="s">
        <v>1554</v>
      </c>
      <c r="W2509" s="6" t="str">
        <f t="shared" si="45"/>
        <v>no</v>
      </c>
      <c r="AB2509" s="5"/>
    </row>
    <row r="2510" spans="22:28" x14ac:dyDescent="0.3">
      <c r="V2510" s="7" t="s">
        <v>1553</v>
      </c>
      <c r="W2510" s="6" t="str">
        <f t="shared" si="45"/>
        <v>no</v>
      </c>
      <c r="AB2510" s="5"/>
    </row>
    <row r="2511" spans="22:28" x14ac:dyDescent="0.3">
      <c r="V2511" s="7" t="s">
        <v>1552</v>
      </c>
      <c r="W2511" s="6" t="str">
        <f t="shared" si="45"/>
        <v>no</v>
      </c>
      <c r="AB2511" s="5"/>
    </row>
    <row r="2512" spans="22:28" x14ac:dyDescent="0.3">
      <c r="V2512" s="7" t="s">
        <v>1551</v>
      </c>
      <c r="W2512" s="6" t="str">
        <f t="shared" si="45"/>
        <v>no</v>
      </c>
      <c r="AB2512" s="5"/>
    </row>
    <row r="2513" spans="22:28" x14ac:dyDescent="0.3">
      <c r="V2513" s="7" t="s">
        <v>1550</v>
      </c>
      <c r="W2513" s="6" t="str">
        <f t="shared" si="45"/>
        <v>no</v>
      </c>
      <c r="AB2513" s="5"/>
    </row>
    <row r="2514" spans="22:28" x14ac:dyDescent="0.3">
      <c r="V2514" s="7" t="s">
        <v>1549</v>
      </c>
      <c r="W2514" s="6" t="str">
        <f t="shared" si="45"/>
        <v>no</v>
      </c>
      <c r="AB2514" s="5"/>
    </row>
    <row r="2515" spans="22:28" x14ac:dyDescent="0.3">
      <c r="V2515" s="7" t="s">
        <v>1548</v>
      </c>
      <c r="W2515" s="6" t="str">
        <f t="shared" si="45"/>
        <v>no</v>
      </c>
      <c r="AB2515" s="5"/>
    </row>
    <row r="2516" spans="22:28" x14ac:dyDescent="0.3">
      <c r="V2516" s="7" t="s">
        <v>1547</v>
      </c>
      <c r="W2516" s="6" t="str">
        <f t="shared" si="45"/>
        <v>no</v>
      </c>
      <c r="AB2516" s="5"/>
    </row>
    <row r="2517" spans="22:28" x14ac:dyDescent="0.3">
      <c r="V2517" s="7" t="s">
        <v>1546</v>
      </c>
      <c r="W2517" s="6" t="str">
        <f t="shared" si="45"/>
        <v>no</v>
      </c>
      <c r="AB2517" s="5"/>
    </row>
    <row r="2518" spans="22:28" x14ac:dyDescent="0.3">
      <c r="V2518" s="7" t="s">
        <v>1545</v>
      </c>
      <c r="W2518" s="6" t="str">
        <f t="shared" si="45"/>
        <v>no</v>
      </c>
      <c r="AB2518" s="5"/>
    </row>
    <row r="2519" spans="22:28" x14ac:dyDescent="0.3">
      <c r="V2519" s="7" t="s">
        <v>1544</v>
      </c>
      <c r="W2519" s="6" t="str">
        <f t="shared" si="45"/>
        <v>no</v>
      </c>
      <c r="AB2519" s="5"/>
    </row>
    <row r="2520" spans="22:28" x14ac:dyDescent="0.3">
      <c r="V2520" s="7" t="s">
        <v>1543</v>
      </c>
      <c r="W2520" s="6" t="str">
        <f t="shared" si="45"/>
        <v>no</v>
      </c>
      <c r="AB2520" s="5"/>
    </row>
    <row r="2521" spans="22:28" x14ac:dyDescent="0.3">
      <c r="V2521" s="7" t="s">
        <v>1542</v>
      </c>
      <c r="W2521" s="6" t="str">
        <f t="shared" si="45"/>
        <v>no</v>
      </c>
      <c r="AB2521" s="5"/>
    </row>
    <row r="2522" spans="22:28" x14ac:dyDescent="0.3">
      <c r="V2522" s="7" t="s">
        <v>1541</v>
      </c>
      <c r="W2522" s="6" t="str">
        <f t="shared" si="45"/>
        <v>no</v>
      </c>
      <c r="AB2522" s="5"/>
    </row>
    <row r="2523" spans="22:28" x14ac:dyDescent="0.3">
      <c r="V2523" s="7" t="s">
        <v>1540</v>
      </c>
      <c r="W2523" s="6" t="str">
        <f t="shared" si="45"/>
        <v>no</v>
      </c>
      <c r="AB2523" s="5"/>
    </row>
    <row r="2524" spans="22:28" x14ac:dyDescent="0.3">
      <c r="V2524" s="7" t="s">
        <v>1539</v>
      </c>
      <c r="W2524" s="6" t="str">
        <f t="shared" si="45"/>
        <v>no</v>
      </c>
      <c r="AB2524" s="5"/>
    </row>
    <row r="2525" spans="22:28" x14ac:dyDescent="0.3">
      <c r="V2525" s="7" t="s">
        <v>1538</v>
      </c>
      <c r="W2525" s="6" t="str">
        <f t="shared" si="45"/>
        <v>no</v>
      </c>
      <c r="AB2525" s="5"/>
    </row>
    <row r="2526" spans="22:28" x14ac:dyDescent="0.3">
      <c r="V2526" s="7" t="s">
        <v>1537</v>
      </c>
      <c r="W2526" s="6" t="str">
        <f t="shared" si="45"/>
        <v>no</v>
      </c>
      <c r="AB2526" s="5"/>
    </row>
    <row r="2527" spans="22:28" x14ac:dyDescent="0.3">
      <c r="V2527" s="7" t="s">
        <v>1536</v>
      </c>
      <c r="W2527" s="6" t="str">
        <f t="shared" si="45"/>
        <v>no</v>
      </c>
      <c r="AB2527" s="5"/>
    </row>
    <row r="2528" spans="22:28" x14ac:dyDescent="0.3">
      <c r="V2528" s="7" t="s">
        <v>1535</v>
      </c>
      <c r="W2528" s="6" t="str">
        <f t="shared" si="45"/>
        <v>no</v>
      </c>
      <c r="AB2528" s="5"/>
    </row>
    <row r="2529" spans="22:28" x14ac:dyDescent="0.3">
      <c r="V2529" s="7" t="s">
        <v>1534</v>
      </c>
      <c r="W2529" s="6" t="str">
        <f t="shared" si="45"/>
        <v>no</v>
      </c>
      <c r="AB2529" s="5"/>
    </row>
    <row r="2530" spans="22:28" x14ac:dyDescent="0.3">
      <c r="V2530" s="7" t="s">
        <v>1533</v>
      </c>
      <c r="W2530" s="6" t="str">
        <f t="shared" si="45"/>
        <v>no</v>
      </c>
      <c r="AB2530" s="5"/>
    </row>
    <row r="2531" spans="22:28" x14ac:dyDescent="0.3">
      <c r="V2531" s="7" t="s">
        <v>1532</v>
      </c>
      <c r="W2531" s="6" t="str">
        <f t="shared" si="45"/>
        <v>no</v>
      </c>
      <c r="AB2531" s="5"/>
    </row>
    <row r="2532" spans="22:28" x14ac:dyDescent="0.3">
      <c r="V2532" s="7" t="s">
        <v>1531</v>
      </c>
      <c r="W2532" s="6" t="str">
        <f t="shared" si="45"/>
        <v>no</v>
      </c>
      <c r="AB2532" s="5"/>
    </row>
    <row r="2533" spans="22:28" x14ac:dyDescent="0.3">
      <c r="V2533" s="7" t="s">
        <v>1530</v>
      </c>
      <c r="W2533" s="6" t="str">
        <f t="shared" si="45"/>
        <v>no</v>
      </c>
      <c r="AB2533" s="5"/>
    </row>
    <row r="2534" spans="22:28" x14ac:dyDescent="0.3">
      <c r="V2534" s="7" t="s">
        <v>1529</v>
      </c>
      <c r="W2534" s="6" t="str">
        <f t="shared" si="45"/>
        <v>no</v>
      </c>
      <c r="AB2534" s="5"/>
    </row>
    <row r="2535" spans="22:28" x14ac:dyDescent="0.3">
      <c r="V2535" s="7" t="s">
        <v>1528</v>
      </c>
      <c r="W2535" s="6" t="str">
        <f t="shared" si="45"/>
        <v>no</v>
      </c>
      <c r="AB2535" s="5"/>
    </row>
    <row r="2536" spans="22:28" x14ac:dyDescent="0.3">
      <c r="V2536" s="7" t="s">
        <v>1527</v>
      </c>
      <c r="W2536" s="6" t="str">
        <f t="shared" si="45"/>
        <v>no</v>
      </c>
      <c r="AB2536" s="5"/>
    </row>
    <row r="2537" spans="22:28" x14ac:dyDescent="0.3">
      <c r="V2537" s="7" t="s">
        <v>1526</v>
      </c>
      <c r="W2537" s="6" t="str">
        <f t="shared" si="45"/>
        <v>no</v>
      </c>
      <c r="AB2537" s="5"/>
    </row>
    <row r="2538" spans="22:28" x14ac:dyDescent="0.3">
      <c r="V2538" s="7" t="s">
        <v>1525</v>
      </c>
      <c r="W2538" s="6" t="str">
        <f t="shared" si="45"/>
        <v>no</v>
      </c>
      <c r="AB2538" s="5"/>
    </row>
    <row r="2539" spans="22:28" x14ac:dyDescent="0.3">
      <c r="V2539" s="7" t="s">
        <v>1524</v>
      </c>
      <c r="W2539" s="6" t="str">
        <f t="shared" si="45"/>
        <v>no</v>
      </c>
      <c r="AB2539" s="5"/>
    </row>
    <row r="2540" spans="22:28" x14ac:dyDescent="0.3">
      <c r="V2540" s="7" t="s">
        <v>1523</v>
      </c>
      <c r="W2540" s="6" t="str">
        <f t="shared" si="45"/>
        <v>no</v>
      </c>
      <c r="AB2540" s="5"/>
    </row>
    <row r="2541" spans="22:28" x14ac:dyDescent="0.3">
      <c r="V2541" s="7" t="s">
        <v>1522</v>
      </c>
      <c r="W2541" s="6" t="str">
        <f t="shared" si="45"/>
        <v>no</v>
      </c>
      <c r="AB2541" s="5"/>
    </row>
    <row r="2542" spans="22:28" x14ac:dyDescent="0.3">
      <c r="V2542" s="7" t="s">
        <v>1521</v>
      </c>
      <c r="W2542" s="6" t="str">
        <f t="shared" si="45"/>
        <v>no</v>
      </c>
      <c r="AB2542" s="5"/>
    </row>
    <row r="2543" spans="22:28" x14ac:dyDescent="0.3">
      <c r="V2543" s="7" t="s">
        <v>1520</v>
      </c>
      <c r="W2543" s="6" t="str">
        <f t="shared" si="45"/>
        <v>no</v>
      </c>
      <c r="AB2543" s="5"/>
    </row>
    <row r="2544" spans="22:28" x14ac:dyDescent="0.3">
      <c r="V2544" s="7" t="s">
        <v>1519</v>
      </c>
      <c r="W2544" s="6" t="str">
        <f t="shared" si="45"/>
        <v>no</v>
      </c>
      <c r="AB2544" s="5"/>
    </row>
    <row r="2545" spans="22:28" x14ac:dyDescent="0.3">
      <c r="V2545" s="7" t="s">
        <v>1518</v>
      </c>
      <c r="W2545" s="6" t="str">
        <f t="shared" si="45"/>
        <v>no</v>
      </c>
      <c r="AB2545" s="5"/>
    </row>
    <row r="2546" spans="22:28" x14ac:dyDescent="0.3">
      <c r="V2546" s="7" t="s">
        <v>1517</v>
      </c>
      <c r="W2546" s="6" t="str">
        <f t="shared" si="45"/>
        <v>no</v>
      </c>
      <c r="AB2546" s="5"/>
    </row>
    <row r="2547" spans="22:28" x14ac:dyDescent="0.3">
      <c r="V2547" s="7" t="s">
        <v>1516</v>
      </c>
      <c r="W2547" s="6" t="str">
        <f t="shared" si="45"/>
        <v>no</v>
      </c>
      <c r="AB2547" s="5"/>
    </row>
    <row r="2548" spans="22:28" x14ac:dyDescent="0.3">
      <c r="V2548" s="7" t="s">
        <v>1515</v>
      </c>
      <c r="W2548" s="6" t="str">
        <f t="shared" si="45"/>
        <v>no</v>
      </c>
      <c r="AB2548" s="5"/>
    </row>
    <row r="2549" spans="22:28" x14ac:dyDescent="0.3">
      <c r="V2549" s="7" t="s">
        <v>1514</v>
      </c>
      <c r="W2549" s="6" t="str">
        <f t="shared" si="45"/>
        <v>no</v>
      </c>
      <c r="AB2549" s="5"/>
    </row>
    <row r="2550" spans="22:28" x14ac:dyDescent="0.3">
      <c r="V2550" s="7" t="s">
        <v>1513</v>
      </c>
      <c r="W2550" s="6" t="str">
        <f t="shared" si="45"/>
        <v>no</v>
      </c>
      <c r="AB2550" s="5"/>
    </row>
    <row r="2551" spans="22:28" x14ac:dyDescent="0.3">
      <c r="V2551" s="7" t="s">
        <v>1512</v>
      </c>
      <c r="W2551" s="6" t="str">
        <f t="shared" si="45"/>
        <v>no</v>
      </c>
      <c r="AB2551" s="5"/>
    </row>
    <row r="2552" spans="22:28" x14ac:dyDescent="0.3">
      <c r="V2552" s="7" t="s">
        <v>1511</v>
      </c>
      <c r="W2552" s="6" t="str">
        <f t="shared" si="45"/>
        <v>no</v>
      </c>
      <c r="AB2552" s="5"/>
    </row>
    <row r="2553" spans="22:28" x14ac:dyDescent="0.3">
      <c r="V2553" s="7" t="s">
        <v>1510</v>
      </c>
      <c r="W2553" s="6" t="str">
        <f t="shared" si="45"/>
        <v>no</v>
      </c>
      <c r="AB2553" s="5"/>
    </row>
    <row r="2554" spans="22:28" x14ac:dyDescent="0.3">
      <c r="V2554" s="7" t="s">
        <v>1509</v>
      </c>
      <c r="W2554" s="6" t="str">
        <f t="shared" si="45"/>
        <v>no</v>
      </c>
      <c r="AB2554" s="5"/>
    </row>
    <row r="2555" spans="22:28" x14ac:dyDescent="0.3">
      <c r="V2555" s="7" t="s">
        <v>1508</v>
      </c>
      <c r="W2555" s="6" t="str">
        <f t="shared" si="45"/>
        <v>no</v>
      </c>
      <c r="AB2555" s="5"/>
    </row>
    <row r="2556" spans="22:28" x14ac:dyDescent="0.3">
      <c r="V2556" s="7" t="s">
        <v>1507</v>
      </c>
      <c r="W2556" s="6" t="str">
        <f t="shared" si="45"/>
        <v>no</v>
      </c>
      <c r="AB2556" s="5"/>
    </row>
    <row r="2557" spans="22:28" x14ac:dyDescent="0.3">
      <c r="V2557" s="7" t="s">
        <v>1506</v>
      </c>
      <c r="W2557" s="6" t="str">
        <f t="shared" si="45"/>
        <v>no</v>
      </c>
      <c r="AB2557" s="5"/>
    </row>
    <row r="2558" spans="22:28" x14ac:dyDescent="0.3">
      <c r="V2558" s="7" t="s">
        <v>1505</v>
      </c>
      <c r="W2558" s="6" t="str">
        <f t="shared" si="45"/>
        <v>no</v>
      </c>
      <c r="AB2558" s="5"/>
    </row>
    <row r="2559" spans="22:28" x14ac:dyDescent="0.3">
      <c r="V2559" s="7" t="s">
        <v>1504</v>
      </c>
      <c r="W2559" s="6" t="str">
        <f t="shared" si="45"/>
        <v>no</v>
      </c>
      <c r="AB2559" s="5"/>
    </row>
    <row r="2560" spans="22:28" x14ac:dyDescent="0.3">
      <c r="V2560" s="7" t="s">
        <v>1503</v>
      </c>
      <c r="W2560" s="6" t="str">
        <f t="shared" si="45"/>
        <v>no</v>
      </c>
      <c r="AB2560" s="5"/>
    </row>
    <row r="2561" spans="22:28" x14ac:dyDescent="0.3">
      <c r="V2561" s="7" t="s">
        <v>1502</v>
      </c>
      <c r="W2561" s="6" t="str">
        <f t="shared" si="45"/>
        <v>no</v>
      </c>
      <c r="AB2561" s="5"/>
    </row>
    <row r="2562" spans="22:28" x14ac:dyDescent="0.3">
      <c r="V2562" s="7" t="s">
        <v>1501</v>
      </c>
      <c r="W2562" s="6" t="str">
        <f t="shared" ref="W2562:W2625" si="46">IF(COUNTIFS(B:B, V2562)&gt;0,"yes","no")</f>
        <v>no</v>
      </c>
      <c r="AB2562" s="5"/>
    </row>
    <row r="2563" spans="22:28" x14ac:dyDescent="0.3">
      <c r="V2563" s="7" t="s">
        <v>1500</v>
      </c>
      <c r="W2563" s="6" t="str">
        <f t="shared" si="46"/>
        <v>no</v>
      </c>
      <c r="AB2563" s="5"/>
    </row>
    <row r="2564" spans="22:28" x14ac:dyDescent="0.3">
      <c r="V2564" s="7" t="s">
        <v>1499</v>
      </c>
      <c r="W2564" s="6" t="str">
        <f t="shared" si="46"/>
        <v>no</v>
      </c>
      <c r="AB2564" s="5"/>
    </row>
    <row r="2565" spans="22:28" x14ac:dyDescent="0.3">
      <c r="V2565" s="7" t="s">
        <v>1498</v>
      </c>
      <c r="W2565" s="6" t="str">
        <f t="shared" si="46"/>
        <v>no</v>
      </c>
      <c r="AB2565" s="5"/>
    </row>
    <row r="2566" spans="22:28" x14ac:dyDescent="0.3">
      <c r="V2566" s="7" t="s">
        <v>1497</v>
      </c>
      <c r="W2566" s="6" t="str">
        <f t="shared" si="46"/>
        <v>no</v>
      </c>
      <c r="AB2566" s="5"/>
    </row>
    <row r="2567" spans="22:28" x14ac:dyDescent="0.3">
      <c r="V2567" s="7" t="s">
        <v>1496</v>
      </c>
      <c r="W2567" s="6" t="str">
        <f t="shared" si="46"/>
        <v>no</v>
      </c>
      <c r="AB2567" s="5"/>
    </row>
    <row r="2568" spans="22:28" x14ac:dyDescent="0.3">
      <c r="V2568" s="7" t="s">
        <v>1495</v>
      </c>
      <c r="W2568" s="6" t="str">
        <f t="shared" si="46"/>
        <v>no</v>
      </c>
      <c r="AB2568" s="5"/>
    </row>
    <row r="2569" spans="22:28" x14ac:dyDescent="0.3">
      <c r="V2569" s="7" t="s">
        <v>1494</v>
      </c>
      <c r="W2569" s="6" t="str">
        <f t="shared" si="46"/>
        <v>no</v>
      </c>
      <c r="AB2569" s="5"/>
    </row>
    <row r="2570" spans="22:28" x14ac:dyDescent="0.3">
      <c r="V2570" s="7" t="s">
        <v>1493</v>
      </c>
      <c r="W2570" s="6" t="str">
        <f t="shared" si="46"/>
        <v>no</v>
      </c>
      <c r="AB2570" s="5"/>
    </row>
    <row r="2571" spans="22:28" x14ac:dyDescent="0.3">
      <c r="V2571" s="7" t="s">
        <v>1492</v>
      </c>
      <c r="W2571" s="6" t="str">
        <f t="shared" si="46"/>
        <v>no</v>
      </c>
      <c r="AB2571" s="5"/>
    </row>
    <row r="2572" spans="22:28" x14ac:dyDescent="0.3">
      <c r="V2572" s="7" t="s">
        <v>1491</v>
      </c>
      <c r="W2572" s="6" t="str">
        <f t="shared" si="46"/>
        <v>no</v>
      </c>
      <c r="AB2572" s="5"/>
    </row>
    <row r="2573" spans="22:28" x14ac:dyDescent="0.3">
      <c r="V2573" s="7" t="s">
        <v>1490</v>
      </c>
      <c r="W2573" s="6" t="str">
        <f t="shared" si="46"/>
        <v>no</v>
      </c>
      <c r="AB2573" s="5"/>
    </row>
    <row r="2574" spans="22:28" x14ac:dyDescent="0.3">
      <c r="V2574" s="7" t="s">
        <v>1489</v>
      </c>
      <c r="W2574" s="6" t="str">
        <f t="shared" si="46"/>
        <v>no</v>
      </c>
      <c r="AB2574" s="5"/>
    </row>
    <row r="2575" spans="22:28" x14ac:dyDescent="0.3">
      <c r="V2575" s="7" t="s">
        <v>1488</v>
      </c>
      <c r="W2575" s="6" t="str">
        <f t="shared" si="46"/>
        <v>no</v>
      </c>
      <c r="AB2575" s="5"/>
    </row>
    <row r="2576" spans="22:28" x14ac:dyDescent="0.3">
      <c r="V2576" s="7" t="s">
        <v>1487</v>
      </c>
      <c r="W2576" s="6" t="str">
        <f t="shared" si="46"/>
        <v>no</v>
      </c>
      <c r="AB2576" s="5"/>
    </row>
    <row r="2577" spans="22:28" x14ac:dyDescent="0.3">
      <c r="V2577" s="7" t="s">
        <v>1486</v>
      </c>
      <c r="W2577" s="6" t="str">
        <f t="shared" si="46"/>
        <v>no</v>
      </c>
      <c r="AB2577" s="5"/>
    </row>
    <row r="2578" spans="22:28" x14ac:dyDescent="0.3">
      <c r="V2578" s="7" t="s">
        <v>1485</v>
      </c>
      <c r="W2578" s="6" t="str">
        <f t="shared" si="46"/>
        <v>no</v>
      </c>
      <c r="AB2578" s="5"/>
    </row>
    <row r="2579" spans="22:28" x14ac:dyDescent="0.3">
      <c r="V2579" s="7" t="s">
        <v>1484</v>
      </c>
      <c r="W2579" s="6" t="str">
        <f t="shared" si="46"/>
        <v>no</v>
      </c>
      <c r="AB2579" s="5"/>
    </row>
    <row r="2580" spans="22:28" x14ac:dyDescent="0.3">
      <c r="V2580" s="7" t="s">
        <v>1483</v>
      </c>
      <c r="W2580" s="6" t="str">
        <f t="shared" si="46"/>
        <v>no</v>
      </c>
      <c r="AB2580" s="5"/>
    </row>
    <row r="2581" spans="22:28" x14ac:dyDescent="0.3">
      <c r="V2581" s="7" t="s">
        <v>1482</v>
      </c>
      <c r="W2581" s="6" t="str">
        <f t="shared" si="46"/>
        <v>no</v>
      </c>
      <c r="AB2581" s="5"/>
    </row>
    <row r="2582" spans="22:28" x14ac:dyDescent="0.3">
      <c r="V2582" s="7" t="s">
        <v>1481</v>
      </c>
      <c r="W2582" s="6" t="str">
        <f t="shared" si="46"/>
        <v>no</v>
      </c>
      <c r="AB2582" s="5"/>
    </row>
    <row r="2583" spans="22:28" x14ac:dyDescent="0.3">
      <c r="V2583" s="7" t="s">
        <v>1480</v>
      </c>
      <c r="W2583" s="6" t="str">
        <f t="shared" si="46"/>
        <v>no</v>
      </c>
      <c r="AB2583" s="5"/>
    </row>
    <row r="2584" spans="22:28" x14ac:dyDescent="0.3">
      <c r="V2584" s="7" t="s">
        <v>1479</v>
      </c>
      <c r="W2584" s="6" t="str">
        <f t="shared" si="46"/>
        <v>no</v>
      </c>
      <c r="AB2584" s="5"/>
    </row>
    <row r="2585" spans="22:28" x14ac:dyDescent="0.3">
      <c r="V2585" s="7" t="s">
        <v>1478</v>
      </c>
      <c r="W2585" s="6" t="str">
        <f t="shared" si="46"/>
        <v>no</v>
      </c>
      <c r="AB2585" s="5"/>
    </row>
    <row r="2586" spans="22:28" x14ac:dyDescent="0.3">
      <c r="V2586" s="7" t="s">
        <v>1477</v>
      </c>
      <c r="W2586" s="6" t="str">
        <f t="shared" si="46"/>
        <v>no</v>
      </c>
      <c r="AB2586" s="5"/>
    </row>
    <row r="2587" spans="22:28" x14ac:dyDescent="0.3">
      <c r="V2587" s="7" t="s">
        <v>1476</v>
      </c>
      <c r="W2587" s="6" t="str">
        <f t="shared" si="46"/>
        <v>yes</v>
      </c>
      <c r="AB2587" s="5"/>
    </row>
    <row r="2588" spans="22:28" x14ac:dyDescent="0.3">
      <c r="V2588" s="7" t="s">
        <v>1475</v>
      </c>
      <c r="W2588" s="6" t="str">
        <f t="shared" si="46"/>
        <v>no</v>
      </c>
      <c r="AB2588" s="5"/>
    </row>
    <row r="2589" spans="22:28" x14ac:dyDescent="0.3">
      <c r="V2589" s="7" t="s">
        <v>1474</v>
      </c>
      <c r="W2589" s="6" t="str">
        <f t="shared" si="46"/>
        <v>no</v>
      </c>
      <c r="AB2589" s="5"/>
    </row>
    <row r="2590" spans="22:28" x14ac:dyDescent="0.3">
      <c r="V2590" s="7" t="s">
        <v>1473</v>
      </c>
      <c r="W2590" s="6" t="str">
        <f t="shared" si="46"/>
        <v>no</v>
      </c>
      <c r="AB2590" s="5"/>
    </row>
    <row r="2591" spans="22:28" x14ac:dyDescent="0.3">
      <c r="V2591" s="7" t="s">
        <v>1472</v>
      </c>
      <c r="W2591" s="6" t="str">
        <f t="shared" si="46"/>
        <v>no</v>
      </c>
      <c r="AB2591" s="5"/>
    </row>
    <row r="2592" spans="22:28" x14ac:dyDescent="0.3">
      <c r="V2592" s="7" t="s">
        <v>1471</v>
      </c>
      <c r="W2592" s="6" t="str">
        <f t="shared" si="46"/>
        <v>no</v>
      </c>
      <c r="AB2592" s="5"/>
    </row>
    <row r="2593" spans="22:28" x14ac:dyDescent="0.3">
      <c r="V2593" s="7" t="s">
        <v>1470</v>
      </c>
      <c r="W2593" s="6" t="str">
        <f t="shared" si="46"/>
        <v>no</v>
      </c>
      <c r="AB2593" s="5"/>
    </row>
    <row r="2594" spans="22:28" x14ac:dyDescent="0.3">
      <c r="V2594" s="7" t="s">
        <v>1469</v>
      </c>
      <c r="W2594" s="6" t="str">
        <f t="shared" si="46"/>
        <v>no</v>
      </c>
      <c r="AB2594" s="5"/>
    </row>
    <row r="2595" spans="22:28" x14ac:dyDescent="0.3">
      <c r="V2595" s="7" t="s">
        <v>1468</v>
      </c>
      <c r="W2595" s="6" t="str">
        <f t="shared" si="46"/>
        <v>no</v>
      </c>
      <c r="AB2595" s="5"/>
    </row>
    <row r="2596" spans="22:28" x14ac:dyDescent="0.3">
      <c r="V2596" s="7" t="s">
        <v>1467</v>
      </c>
      <c r="W2596" s="6" t="str">
        <f t="shared" si="46"/>
        <v>no</v>
      </c>
      <c r="AB2596" s="5"/>
    </row>
    <row r="2597" spans="22:28" x14ac:dyDescent="0.3">
      <c r="V2597" s="7" t="s">
        <v>1466</v>
      </c>
      <c r="W2597" s="6" t="str">
        <f t="shared" si="46"/>
        <v>no</v>
      </c>
      <c r="AB2597" s="5"/>
    </row>
    <row r="2598" spans="22:28" x14ac:dyDescent="0.3">
      <c r="V2598" s="7" t="s">
        <v>1465</v>
      </c>
      <c r="W2598" s="6" t="str">
        <f t="shared" si="46"/>
        <v>no</v>
      </c>
      <c r="AB2598" s="5"/>
    </row>
    <row r="2599" spans="22:28" x14ac:dyDescent="0.3">
      <c r="V2599" s="7" t="s">
        <v>1464</v>
      </c>
      <c r="W2599" s="6" t="str">
        <f t="shared" si="46"/>
        <v>no</v>
      </c>
      <c r="AB2599" s="5"/>
    </row>
    <row r="2600" spans="22:28" x14ac:dyDescent="0.3">
      <c r="V2600" s="7" t="s">
        <v>1463</v>
      </c>
      <c r="W2600" s="6" t="str">
        <f t="shared" si="46"/>
        <v>no</v>
      </c>
      <c r="AB2600" s="5"/>
    </row>
    <row r="2601" spans="22:28" x14ac:dyDescent="0.3">
      <c r="V2601" s="7" t="s">
        <v>1462</v>
      </c>
      <c r="W2601" s="6" t="str">
        <f t="shared" si="46"/>
        <v>no</v>
      </c>
      <c r="AB2601" s="5"/>
    </row>
    <row r="2602" spans="22:28" x14ac:dyDescent="0.3">
      <c r="V2602" s="7" t="s">
        <v>1461</v>
      </c>
      <c r="W2602" s="6" t="str">
        <f t="shared" si="46"/>
        <v>no</v>
      </c>
      <c r="AB2602" s="5"/>
    </row>
    <row r="2603" spans="22:28" x14ac:dyDescent="0.3">
      <c r="V2603" s="7" t="s">
        <v>1460</v>
      </c>
      <c r="W2603" s="6" t="str">
        <f t="shared" si="46"/>
        <v>no</v>
      </c>
      <c r="AB2603" s="5"/>
    </row>
    <row r="2604" spans="22:28" x14ac:dyDescent="0.3">
      <c r="V2604" s="7" t="s">
        <v>1459</v>
      </c>
      <c r="W2604" s="6" t="str">
        <f t="shared" si="46"/>
        <v>yes</v>
      </c>
      <c r="AB2604" s="5"/>
    </row>
    <row r="2605" spans="22:28" x14ac:dyDescent="0.3">
      <c r="V2605" s="7" t="s">
        <v>1458</v>
      </c>
      <c r="W2605" s="6" t="str">
        <f t="shared" si="46"/>
        <v>no</v>
      </c>
      <c r="AB2605" s="5"/>
    </row>
    <row r="2606" spans="22:28" x14ac:dyDescent="0.3">
      <c r="V2606" s="7" t="s">
        <v>1457</v>
      </c>
      <c r="W2606" s="6" t="str">
        <f t="shared" si="46"/>
        <v>no</v>
      </c>
      <c r="AB2606" s="5"/>
    </row>
    <row r="2607" spans="22:28" x14ac:dyDescent="0.3">
      <c r="V2607" s="7" t="s">
        <v>1456</v>
      </c>
      <c r="W2607" s="6" t="str">
        <f t="shared" si="46"/>
        <v>no</v>
      </c>
      <c r="AB2607" s="5"/>
    </row>
    <row r="2608" spans="22:28" x14ac:dyDescent="0.3">
      <c r="V2608" s="7" t="s">
        <v>1455</v>
      </c>
      <c r="W2608" s="6" t="str">
        <f t="shared" si="46"/>
        <v>no</v>
      </c>
      <c r="AB2608" s="5"/>
    </row>
    <row r="2609" spans="22:28" x14ac:dyDescent="0.3">
      <c r="V2609" s="7" t="s">
        <v>1454</v>
      </c>
      <c r="W2609" s="6" t="str">
        <f t="shared" si="46"/>
        <v>no</v>
      </c>
      <c r="AB2609" s="5"/>
    </row>
    <row r="2610" spans="22:28" x14ac:dyDescent="0.3">
      <c r="V2610" s="7" t="s">
        <v>1453</v>
      </c>
      <c r="W2610" s="6" t="str">
        <f t="shared" si="46"/>
        <v>no</v>
      </c>
      <c r="AB2610" s="5"/>
    </row>
    <row r="2611" spans="22:28" x14ac:dyDescent="0.3">
      <c r="V2611" s="7" t="s">
        <v>1452</v>
      </c>
      <c r="W2611" s="6" t="str">
        <f t="shared" si="46"/>
        <v>no</v>
      </c>
      <c r="AB2611" s="5"/>
    </row>
    <row r="2612" spans="22:28" x14ac:dyDescent="0.3">
      <c r="V2612" s="7" t="s">
        <v>1451</v>
      </c>
      <c r="W2612" s="6" t="str">
        <f t="shared" si="46"/>
        <v>no</v>
      </c>
      <c r="AB2612" s="5"/>
    </row>
    <row r="2613" spans="22:28" x14ac:dyDescent="0.3">
      <c r="V2613" s="7" t="s">
        <v>1450</v>
      </c>
      <c r="W2613" s="6" t="str">
        <f t="shared" si="46"/>
        <v>no</v>
      </c>
      <c r="AB2613" s="5"/>
    </row>
    <row r="2614" spans="22:28" x14ac:dyDescent="0.3">
      <c r="V2614" s="7" t="s">
        <v>1449</v>
      </c>
      <c r="W2614" s="6" t="str">
        <f t="shared" si="46"/>
        <v>no</v>
      </c>
      <c r="AB2614" s="5"/>
    </row>
    <row r="2615" spans="22:28" x14ac:dyDescent="0.3">
      <c r="V2615" s="7" t="s">
        <v>1448</v>
      </c>
      <c r="W2615" s="6" t="str">
        <f t="shared" si="46"/>
        <v>no</v>
      </c>
      <c r="AB2615" s="5"/>
    </row>
    <row r="2616" spans="22:28" x14ac:dyDescent="0.3">
      <c r="V2616" s="7" t="s">
        <v>1447</v>
      </c>
      <c r="W2616" s="6" t="str">
        <f t="shared" si="46"/>
        <v>no</v>
      </c>
      <c r="AB2616" s="5"/>
    </row>
    <row r="2617" spans="22:28" x14ac:dyDescent="0.3">
      <c r="V2617" s="7" t="s">
        <v>1446</v>
      </c>
      <c r="W2617" s="6" t="str">
        <f t="shared" si="46"/>
        <v>no</v>
      </c>
      <c r="AB2617" s="5"/>
    </row>
    <row r="2618" spans="22:28" x14ac:dyDescent="0.3">
      <c r="V2618" s="7" t="s">
        <v>1445</v>
      </c>
      <c r="W2618" s="6" t="str">
        <f t="shared" si="46"/>
        <v>no</v>
      </c>
      <c r="AB2618" s="5"/>
    </row>
    <row r="2619" spans="22:28" x14ac:dyDescent="0.3">
      <c r="V2619" s="7" t="s">
        <v>1444</v>
      </c>
      <c r="W2619" s="6" t="str">
        <f t="shared" si="46"/>
        <v>no</v>
      </c>
      <c r="AB2619" s="5"/>
    </row>
    <row r="2620" spans="22:28" x14ac:dyDescent="0.3">
      <c r="V2620" s="7" t="s">
        <v>1443</v>
      </c>
      <c r="W2620" s="6" t="str">
        <f t="shared" si="46"/>
        <v>no</v>
      </c>
      <c r="AB2620" s="5"/>
    </row>
    <row r="2621" spans="22:28" x14ac:dyDescent="0.3">
      <c r="V2621" s="7" t="s">
        <v>1442</v>
      </c>
      <c r="W2621" s="6" t="str">
        <f t="shared" si="46"/>
        <v>no</v>
      </c>
      <c r="AB2621" s="5"/>
    </row>
    <row r="2622" spans="22:28" x14ac:dyDescent="0.3">
      <c r="V2622" s="7" t="s">
        <v>1441</v>
      </c>
      <c r="W2622" s="6" t="str">
        <f t="shared" si="46"/>
        <v>no</v>
      </c>
      <c r="AB2622" s="5"/>
    </row>
    <row r="2623" spans="22:28" x14ac:dyDescent="0.3">
      <c r="V2623" s="7" t="s">
        <v>1440</v>
      </c>
      <c r="W2623" s="6" t="str">
        <f t="shared" si="46"/>
        <v>no</v>
      </c>
      <c r="AB2623" s="5"/>
    </row>
    <row r="2624" spans="22:28" x14ac:dyDescent="0.3">
      <c r="V2624" s="7" t="s">
        <v>1439</v>
      </c>
      <c r="W2624" s="6" t="str">
        <f t="shared" si="46"/>
        <v>no</v>
      </c>
      <c r="AB2624" s="5"/>
    </row>
    <row r="2625" spans="22:28" x14ac:dyDescent="0.3">
      <c r="V2625" s="7" t="s">
        <v>1438</v>
      </c>
      <c r="W2625" s="6" t="str">
        <f t="shared" si="46"/>
        <v>no</v>
      </c>
      <c r="AB2625" s="5"/>
    </row>
    <row r="2626" spans="22:28" x14ac:dyDescent="0.3">
      <c r="V2626" s="7" t="s">
        <v>1437</v>
      </c>
      <c r="W2626" s="6" t="str">
        <f t="shared" ref="W2626:W2689" si="47">IF(COUNTIFS(B:B, V2626)&gt;0,"yes","no")</f>
        <v>no</v>
      </c>
      <c r="AB2626" s="5"/>
    </row>
    <row r="2627" spans="22:28" x14ac:dyDescent="0.3">
      <c r="V2627" s="7" t="s">
        <v>1436</v>
      </c>
      <c r="W2627" s="6" t="str">
        <f t="shared" si="47"/>
        <v>no</v>
      </c>
      <c r="AB2627" s="5"/>
    </row>
    <row r="2628" spans="22:28" x14ac:dyDescent="0.3">
      <c r="V2628" s="7" t="s">
        <v>1435</v>
      </c>
      <c r="W2628" s="6" t="str">
        <f t="shared" si="47"/>
        <v>no</v>
      </c>
      <c r="AB2628" s="5"/>
    </row>
    <row r="2629" spans="22:28" x14ac:dyDescent="0.3">
      <c r="V2629" s="7" t="s">
        <v>1434</v>
      </c>
      <c r="W2629" s="6" t="str">
        <f t="shared" si="47"/>
        <v>no</v>
      </c>
      <c r="AB2629" s="5"/>
    </row>
    <row r="2630" spans="22:28" x14ac:dyDescent="0.3">
      <c r="V2630" s="7" t="s">
        <v>1433</v>
      </c>
      <c r="W2630" s="6" t="str">
        <f t="shared" si="47"/>
        <v>no</v>
      </c>
      <c r="AB2630" s="5"/>
    </row>
    <row r="2631" spans="22:28" x14ac:dyDescent="0.3">
      <c r="V2631" s="7" t="s">
        <v>1432</v>
      </c>
      <c r="W2631" s="6" t="str">
        <f t="shared" si="47"/>
        <v>no</v>
      </c>
      <c r="AB2631" s="5"/>
    </row>
    <row r="2632" spans="22:28" x14ac:dyDescent="0.3">
      <c r="V2632" s="7" t="s">
        <v>1431</v>
      </c>
      <c r="W2632" s="6" t="str">
        <f t="shared" si="47"/>
        <v>no</v>
      </c>
      <c r="AB2632" s="5"/>
    </row>
    <row r="2633" spans="22:28" x14ac:dyDescent="0.3">
      <c r="V2633" s="7" t="s">
        <v>1430</v>
      </c>
      <c r="W2633" s="6" t="str">
        <f t="shared" si="47"/>
        <v>no</v>
      </c>
      <c r="AB2633" s="5"/>
    </row>
    <row r="2634" spans="22:28" x14ac:dyDescent="0.3">
      <c r="V2634" s="7" t="s">
        <v>1429</v>
      </c>
      <c r="W2634" s="6" t="str">
        <f t="shared" si="47"/>
        <v>no</v>
      </c>
      <c r="AB2634" s="5"/>
    </row>
    <row r="2635" spans="22:28" x14ac:dyDescent="0.3">
      <c r="V2635" s="7" t="s">
        <v>1428</v>
      </c>
      <c r="W2635" s="6" t="str">
        <f t="shared" si="47"/>
        <v>no</v>
      </c>
      <c r="AB2635" s="5"/>
    </row>
    <row r="2636" spans="22:28" x14ac:dyDescent="0.3">
      <c r="V2636" s="7" t="s">
        <v>1427</v>
      </c>
      <c r="W2636" s="6" t="str">
        <f t="shared" si="47"/>
        <v>no</v>
      </c>
      <c r="AB2636" s="5"/>
    </row>
    <row r="2637" spans="22:28" x14ac:dyDescent="0.3">
      <c r="V2637" s="7" t="s">
        <v>1426</v>
      </c>
      <c r="W2637" s="6" t="str">
        <f t="shared" si="47"/>
        <v>no</v>
      </c>
      <c r="AB2637" s="5"/>
    </row>
    <row r="2638" spans="22:28" x14ac:dyDescent="0.3">
      <c r="V2638" s="7" t="s">
        <v>1425</v>
      </c>
      <c r="W2638" s="6" t="str">
        <f t="shared" si="47"/>
        <v>no</v>
      </c>
      <c r="AB2638" s="5"/>
    </row>
    <row r="2639" spans="22:28" x14ac:dyDescent="0.3">
      <c r="V2639" s="7" t="s">
        <v>1424</v>
      </c>
      <c r="W2639" s="6" t="str">
        <f t="shared" si="47"/>
        <v>no</v>
      </c>
      <c r="AB2639" s="5"/>
    </row>
    <row r="2640" spans="22:28" x14ac:dyDescent="0.3">
      <c r="V2640" s="7" t="s">
        <v>1423</v>
      </c>
      <c r="W2640" s="6" t="str">
        <f t="shared" si="47"/>
        <v>no</v>
      </c>
      <c r="AB2640" s="5"/>
    </row>
    <row r="2641" spans="22:28" x14ac:dyDescent="0.3">
      <c r="V2641" s="7" t="s">
        <v>1422</v>
      </c>
      <c r="W2641" s="6" t="str">
        <f t="shared" si="47"/>
        <v>no</v>
      </c>
      <c r="AB2641" s="5"/>
    </row>
    <row r="2642" spans="22:28" x14ac:dyDescent="0.3">
      <c r="V2642" s="7" t="s">
        <v>1421</v>
      </c>
      <c r="W2642" s="6" t="str">
        <f t="shared" si="47"/>
        <v>no</v>
      </c>
      <c r="AB2642" s="5"/>
    </row>
    <row r="2643" spans="22:28" x14ac:dyDescent="0.3">
      <c r="V2643" s="7" t="s">
        <v>1420</v>
      </c>
      <c r="W2643" s="6" t="str">
        <f t="shared" si="47"/>
        <v>no</v>
      </c>
      <c r="AB2643" s="5"/>
    </row>
    <row r="2644" spans="22:28" x14ac:dyDescent="0.3">
      <c r="V2644" s="7" t="s">
        <v>1419</v>
      </c>
      <c r="W2644" s="6" t="str">
        <f t="shared" si="47"/>
        <v>no</v>
      </c>
      <c r="AB2644" s="5"/>
    </row>
    <row r="2645" spans="22:28" x14ac:dyDescent="0.3">
      <c r="V2645" s="7" t="s">
        <v>1418</v>
      </c>
      <c r="W2645" s="6" t="str">
        <f t="shared" si="47"/>
        <v>no</v>
      </c>
      <c r="AB2645" s="5"/>
    </row>
    <row r="2646" spans="22:28" x14ac:dyDescent="0.3">
      <c r="V2646" s="7" t="s">
        <v>1417</v>
      </c>
      <c r="W2646" s="6" t="str">
        <f t="shared" si="47"/>
        <v>no</v>
      </c>
      <c r="AB2646" s="5"/>
    </row>
    <row r="2647" spans="22:28" x14ac:dyDescent="0.3">
      <c r="V2647" s="7" t="s">
        <v>1416</v>
      </c>
      <c r="W2647" s="6" t="str">
        <f t="shared" si="47"/>
        <v>no</v>
      </c>
      <c r="AB2647" s="5"/>
    </row>
    <row r="2648" spans="22:28" x14ac:dyDescent="0.3">
      <c r="V2648" s="7" t="s">
        <v>1415</v>
      </c>
      <c r="W2648" s="6" t="str">
        <f t="shared" si="47"/>
        <v>no</v>
      </c>
      <c r="AB2648" s="5"/>
    </row>
    <row r="2649" spans="22:28" x14ac:dyDescent="0.3">
      <c r="V2649" s="7" t="s">
        <v>1414</v>
      </c>
      <c r="W2649" s="6" t="str">
        <f t="shared" si="47"/>
        <v>no</v>
      </c>
      <c r="AB2649" s="5"/>
    </row>
    <row r="2650" spans="22:28" x14ac:dyDescent="0.3">
      <c r="V2650" s="7" t="s">
        <v>1413</v>
      </c>
      <c r="W2650" s="6" t="str">
        <f t="shared" si="47"/>
        <v>no</v>
      </c>
      <c r="AB2650" s="5"/>
    </row>
    <row r="2651" spans="22:28" x14ac:dyDescent="0.3">
      <c r="V2651" s="7" t="s">
        <v>1412</v>
      </c>
      <c r="W2651" s="6" t="str">
        <f t="shared" si="47"/>
        <v>no</v>
      </c>
      <c r="AB2651" s="5"/>
    </row>
    <row r="2652" spans="22:28" x14ac:dyDescent="0.3">
      <c r="V2652" s="7" t="s">
        <v>1411</v>
      </c>
      <c r="W2652" s="6" t="str">
        <f t="shared" si="47"/>
        <v>no</v>
      </c>
      <c r="AB2652" s="5"/>
    </row>
    <row r="2653" spans="22:28" x14ac:dyDescent="0.3">
      <c r="V2653" s="7" t="s">
        <v>1410</v>
      </c>
      <c r="W2653" s="6" t="str">
        <f t="shared" si="47"/>
        <v>no</v>
      </c>
      <c r="AB2653" s="5"/>
    </row>
    <row r="2654" spans="22:28" x14ac:dyDescent="0.3">
      <c r="V2654" s="7" t="s">
        <v>1409</v>
      </c>
      <c r="W2654" s="6" t="str">
        <f t="shared" si="47"/>
        <v>no</v>
      </c>
      <c r="AB2654" s="5"/>
    </row>
    <row r="2655" spans="22:28" x14ac:dyDescent="0.3">
      <c r="V2655" s="7" t="s">
        <v>1408</v>
      </c>
      <c r="W2655" s="6" t="str">
        <f t="shared" si="47"/>
        <v>no</v>
      </c>
      <c r="AB2655" s="5"/>
    </row>
    <row r="2656" spans="22:28" x14ac:dyDescent="0.3">
      <c r="V2656" s="7" t="s">
        <v>1407</v>
      </c>
      <c r="W2656" s="6" t="str">
        <f t="shared" si="47"/>
        <v>no</v>
      </c>
      <c r="AB2656" s="5"/>
    </row>
    <row r="2657" spans="22:28" x14ac:dyDescent="0.3">
      <c r="V2657" s="7" t="s">
        <v>1406</v>
      </c>
      <c r="W2657" s="6" t="str">
        <f t="shared" si="47"/>
        <v>no</v>
      </c>
      <c r="AB2657" s="5"/>
    </row>
    <row r="2658" spans="22:28" x14ac:dyDescent="0.3">
      <c r="V2658" s="7" t="s">
        <v>1405</v>
      </c>
      <c r="W2658" s="6" t="str">
        <f t="shared" si="47"/>
        <v>no</v>
      </c>
      <c r="AB2658" s="5"/>
    </row>
    <row r="2659" spans="22:28" x14ac:dyDescent="0.3">
      <c r="V2659" s="7" t="s">
        <v>1404</v>
      </c>
      <c r="W2659" s="6" t="str">
        <f t="shared" si="47"/>
        <v>no</v>
      </c>
      <c r="AB2659" s="5"/>
    </row>
    <row r="2660" spans="22:28" x14ac:dyDescent="0.3">
      <c r="V2660" s="7" t="s">
        <v>1403</v>
      </c>
      <c r="W2660" s="6" t="str">
        <f t="shared" si="47"/>
        <v>no</v>
      </c>
      <c r="AB2660" s="5"/>
    </row>
    <row r="2661" spans="22:28" x14ac:dyDescent="0.3">
      <c r="V2661" s="7" t="s">
        <v>1402</v>
      </c>
      <c r="W2661" s="6" t="str">
        <f t="shared" si="47"/>
        <v>no</v>
      </c>
      <c r="AB2661" s="5"/>
    </row>
    <row r="2662" spans="22:28" x14ac:dyDescent="0.3">
      <c r="V2662" s="7" t="s">
        <v>1401</v>
      </c>
      <c r="W2662" s="6" t="str">
        <f t="shared" si="47"/>
        <v>no</v>
      </c>
      <c r="AB2662" s="5"/>
    </row>
    <row r="2663" spans="22:28" x14ac:dyDescent="0.3">
      <c r="V2663" s="7" t="s">
        <v>1400</v>
      </c>
      <c r="W2663" s="6" t="str">
        <f t="shared" si="47"/>
        <v>no</v>
      </c>
      <c r="AB2663" s="5"/>
    </row>
    <row r="2664" spans="22:28" x14ac:dyDescent="0.3">
      <c r="V2664" s="7" t="s">
        <v>1399</v>
      </c>
      <c r="W2664" s="6" t="str">
        <f t="shared" si="47"/>
        <v>no</v>
      </c>
      <c r="AB2664" s="5"/>
    </row>
    <row r="2665" spans="22:28" x14ac:dyDescent="0.3">
      <c r="V2665" s="7" t="s">
        <v>1398</v>
      </c>
      <c r="W2665" s="6" t="str">
        <f t="shared" si="47"/>
        <v>no</v>
      </c>
      <c r="AB2665" s="5"/>
    </row>
    <row r="2666" spans="22:28" x14ac:dyDescent="0.3">
      <c r="V2666" s="7" t="s">
        <v>1397</v>
      </c>
      <c r="W2666" s="6" t="str">
        <f t="shared" si="47"/>
        <v>no</v>
      </c>
      <c r="AB2666" s="5"/>
    </row>
    <row r="2667" spans="22:28" x14ac:dyDescent="0.3">
      <c r="V2667" s="7" t="s">
        <v>1396</v>
      </c>
      <c r="W2667" s="6" t="str">
        <f t="shared" si="47"/>
        <v>no</v>
      </c>
      <c r="AB2667" s="5"/>
    </row>
    <row r="2668" spans="22:28" x14ac:dyDescent="0.3">
      <c r="V2668" s="7" t="s">
        <v>1395</v>
      </c>
      <c r="W2668" s="6" t="str">
        <f t="shared" si="47"/>
        <v>no</v>
      </c>
      <c r="AB2668" s="5"/>
    </row>
    <row r="2669" spans="22:28" x14ac:dyDescent="0.3">
      <c r="V2669" s="7" t="s">
        <v>1394</v>
      </c>
      <c r="W2669" s="6" t="str">
        <f t="shared" si="47"/>
        <v>no</v>
      </c>
      <c r="AB2669" s="5"/>
    </row>
    <row r="2670" spans="22:28" x14ac:dyDescent="0.3">
      <c r="V2670" s="7" t="s">
        <v>1393</v>
      </c>
      <c r="W2670" s="6" t="str">
        <f t="shared" si="47"/>
        <v>no</v>
      </c>
      <c r="AB2670" s="5"/>
    </row>
    <row r="2671" spans="22:28" x14ac:dyDescent="0.3">
      <c r="V2671" s="7" t="s">
        <v>1392</v>
      </c>
      <c r="W2671" s="6" t="str">
        <f t="shared" si="47"/>
        <v>no</v>
      </c>
      <c r="AB2671" s="5"/>
    </row>
    <row r="2672" spans="22:28" x14ac:dyDescent="0.3">
      <c r="V2672" s="7" t="s">
        <v>1391</v>
      </c>
      <c r="W2672" s="6" t="str">
        <f t="shared" si="47"/>
        <v>no</v>
      </c>
      <c r="AB2672" s="5"/>
    </row>
    <row r="2673" spans="22:28" x14ac:dyDescent="0.3">
      <c r="V2673" s="7" t="s">
        <v>1390</v>
      </c>
      <c r="W2673" s="6" t="str">
        <f t="shared" si="47"/>
        <v>no</v>
      </c>
      <c r="AB2673" s="5"/>
    </row>
    <row r="2674" spans="22:28" x14ac:dyDescent="0.3">
      <c r="V2674" s="7" t="s">
        <v>1389</v>
      </c>
      <c r="W2674" s="6" t="str">
        <f t="shared" si="47"/>
        <v>no</v>
      </c>
      <c r="AB2674" s="5"/>
    </row>
    <row r="2675" spans="22:28" x14ac:dyDescent="0.3">
      <c r="V2675" s="7" t="s">
        <v>1388</v>
      </c>
      <c r="W2675" s="6" t="str">
        <f t="shared" si="47"/>
        <v>no</v>
      </c>
      <c r="AB2675" s="5"/>
    </row>
    <row r="2676" spans="22:28" x14ac:dyDescent="0.3">
      <c r="V2676" s="7" t="s">
        <v>1387</v>
      </c>
      <c r="W2676" s="6" t="str">
        <f t="shared" si="47"/>
        <v>no</v>
      </c>
      <c r="AB2676" s="5"/>
    </row>
    <row r="2677" spans="22:28" x14ac:dyDescent="0.3">
      <c r="V2677" s="7" t="s">
        <v>1386</v>
      </c>
      <c r="W2677" s="6" t="str">
        <f t="shared" si="47"/>
        <v>no</v>
      </c>
      <c r="AB2677" s="5"/>
    </row>
    <row r="2678" spans="22:28" x14ac:dyDescent="0.3">
      <c r="V2678" s="7" t="s">
        <v>1385</v>
      </c>
      <c r="W2678" s="6" t="str">
        <f t="shared" si="47"/>
        <v>no</v>
      </c>
      <c r="AB2678" s="5"/>
    </row>
    <row r="2679" spans="22:28" x14ac:dyDescent="0.3">
      <c r="V2679" s="7" t="s">
        <v>1384</v>
      </c>
      <c r="W2679" s="6" t="str">
        <f t="shared" si="47"/>
        <v>no</v>
      </c>
      <c r="AB2679" s="5"/>
    </row>
    <row r="2680" spans="22:28" x14ac:dyDescent="0.3">
      <c r="V2680" s="7" t="s">
        <v>1383</v>
      </c>
      <c r="W2680" s="6" t="str">
        <f t="shared" si="47"/>
        <v>no</v>
      </c>
      <c r="AB2680" s="5"/>
    </row>
    <row r="2681" spans="22:28" x14ac:dyDescent="0.3">
      <c r="V2681" s="7" t="s">
        <v>1382</v>
      </c>
      <c r="W2681" s="6" t="str">
        <f t="shared" si="47"/>
        <v>no</v>
      </c>
      <c r="AB2681" s="5"/>
    </row>
    <row r="2682" spans="22:28" x14ac:dyDescent="0.3">
      <c r="V2682" s="7" t="s">
        <v>1381</v>
      </c>
      <c r="W2682" s="6" t="str">
        <f t="shared" si="47"/>
        <v>no</v>
      </c>
      <c r="AB2682" s="5"/>
    </row>
    <row r="2683" spans="22:28" x14ac:dyDescent="0.3">
      <c r="V2683" s="7" t="s">
        <v>1380</v>
      </c>
      <c r="W2683" s="6" t="str">
        <f t="shared" si="47"/>
        <v>no</v>
      </c>
      <c r="AB2683" s="5"/>
    </row>
    <row r="2684" spans="22:28" x14ac:dyDescent="0.3">
      <c r="V2684" s="7" t="s">
        <v>1379</v>
      </c>
      <c r="W2684" s="6" t="str">
        <f t="shared" si="47"/>
        <v>no</v>
      </c>
      <c r="AB2684" s="5"/>
    </row>
    <row r="2685" spans="22:28" x14ac:dyDescent="0.3">
      <c r="V2685" s="7" t="s">
        <v>1378</v>
      </c>
      <c r="W2685" s="6" t="str">
        <f t="shared" si="47"/>
        <v>no</v>
      </c>
      <c r="AB2685" s="5"/>
    </row>
    <row r="2686" spans="22:28" x14ac:dyDescent="0.3">
      <c r="V2686" s="7" t="s">
        <v>1377</v>
      </c>
      <c r="W2686" s="6" t="str">
        <f t="shared" si="47"/>
        <v>no</v>
      </c>
      <c r="AB2686" s="5"/>
    </row>
    <row r="2687" spans="22:28" x14ac:dyDescent="0.3">
      <c r="V2687" s="7" t="s">
        <v>1376</v>
      </c>
      <c r="W2687" s="6" t="str">
        <f t="shared" si="47"/>
        <v>no</v>
      </c>
      <c r="AB2687" s="5"/>
    </row>
    <row r="2688" spans="22:28" x14ac:dyDescent="0.3">
      <c r="V2688" s="7" t="s">
        <v>1375</v>
      </c>
      <c r="W2688" s="6" t="str">
        <f t="shared" si="47"/>
        <v>no</v>
      </c>
      <c r="AB2688" s="5"/>
    </row>
    <row r="2689" spans="22:28" x14ac:dyDescent="0.3">
      <c r="V2689" s="7" t="s">
        <v>1374</v>
      </c>
      <c r="W2689" s="6" t="str">
        <f t="shared" si="47"/>
        <v>no</v>
      </c>
      <c r="AB2689" s="5"/>
    </row>
    <row r="2690" spans="22:28" x14ac:dyDescent="0.3">
      <c r="V2690" s="7" t="s">
        <v>1373</v>
      </c>
      <c r="W2690" s="6" t="str">
        <f t="shared" ref="W2690:W2753" si="48">IF(COUNTIFS(B:B, V2690)&gt;0,"yes","no")</f>
        <v>no</v>
      </c>
      <c r="AB2690" s="5"/>
    </row>
    <row r="2691" spans="22:28" x14ac:dyDescent="0.3">
      <c r="V2691" s="7" t="s">
        <v>1372</v>
      </c>
      <c r="W2691" s="6" t="str">
        <f t="shared" si="48"/>
        <v>no</v>
      </c>
      <c r="AB2691" s="5"/>
    </row>
    <row r="2692" spans="22:28" x14ac:dyDescent="0.3">
      <c r="V2692" s="7" t="s">
        <v>1371</v>
      </c>
      <c r="W2692" s="6" t="str">
        <f t="shared" si="48"/>
        <v>no</v>
      </c>
      <c r="AB2692" s="5"/>
    </row>
    <row r="2693" spans="22:28" x14ac:dyDescent="0.3">
      <c r="V2693" s="7" t="s">
        <v>1370</v>
      </c>
      <c r="W2693" s="6" t="str">
        <f t="shared" si="48"/>
        <v>no</v>
      </c>
      <c r="AB2693" s="5"/>
    </row>
    <row r="2694" spans="22:28" x14ac:dyDescent="0.3">
      <c r="V2694" s="7" t="s">
        <v>1369</v>
      </c>
      <c r="W2694" s="6" t="str">
        <f t="shared" si="48"/>
        <v>no</v>
      </c>
      <c r="AB2694" s="5"/>
    </row>
    <row r="2695" spans="22:28" x14ac:dyDescent="0.3">
      <c r="V2695" s="7" t="s">
        <v>1368</v>
      </c>
      <c r="W2695" s="6" t="str">
        <f t="shared" si="48"/>
        <v>no</v>
      </c>
      <c r="AB2695" s="5"/>
    </row>
    <row r="2696" spans="22:28" x14ac:dyDescent="0.3">
      <c r="V2696" s="7" t="s">
        <v>1367</v>
      </c>
      <c r="W2696" s="6" t="str">
        <f t="shared" si="48"/>
        <v>no</v>
      </c>
      <c r="AB2696" s="5"/>
    </row>
    <row r="2697" spans="22:28" x14ac:dyDescent="0.3">
      <c r="V2697" s="7" t="s">
        <v>1366</v>
      </c>
      <c r="W2697" s="6" t="str">
        <f t="shared" si="48"/>
        <v>no</v>
      </c>
      <c r="AB2697" s="5"/>
    </row>
    <row r="2698" spans="22:28" x14ac:dyDescent="0.3">
      <c r="V2698" s="7" t="s">
        <v>1365</v>
      </c>
      <c r="W2698" s="6" t="str">
        <f t="shared" si="48"/>
        <v>no</v>
      </c>
      <c r="AB2698" s="5"/>
    </row>
    <row r="2699" spans="22:28" x14ac:dyDescent="0.3">
      <c r="V2699" s="7" t="s">
        <v>1364</v>
      </c>
      <c r="W2699" s="6" t="str">
        <f t="shared" si="48"/>
        <v>no</v>
      </c>
      <c r="AB2699" s="5"/>
    </row>
    <row r="2700" spans="22:28" x14ac:dyDescent="0.3">
      <c r="V2700" s="7" t="s">
        <v>1363</v>
      </c>
      <c r="W2700" s="6" t="str">
        <f t="shared" si="48"/>
        <v>no</v>
      </c>
      <c r="AB2700" s="5"/>
    </row>
    <row r="2701" spans="22:28" x14ac:dyDescent="0.3">
      <c r="V2701" s="7" t="s">
        <v>1362</v>
      </c>
      <c r="W2701" s="6" t="str">
        <f t="shared" si="48"/>
        <v>no</v>
      </c>
      <c r="AB2701" s="5"/>
    </row>
    <row r="2702" spans="22:28" x14ac:dyDescent="0.3">
      <c r="V2702" s="7" t="s">
        <v>1361</v>
      </c>
      <c r="W2702" s="6" t="str">
        <f t="shared" si="48"/>
        <v>no</v>
      </c>
      <c r="AB2702" s="5"/>
    </row>
    <row r="2703" spans="22:28" x14ac:dyDescent="0.3">
      <c r="V2703" s="7" t="s">
        <v>1360</v>
      </c>
      <c r="W2703" s="6" t="str">
        <f t="shared" si="48"/>
        <v>no</v>
      </c>
      <c r="AB2703" s="5"/>
    </row>
    <row r="2704" spans="22:28" x14ac:dyDescent="0.3">
      <c r="V2704" s="7" t="s">
        <v>1359</v>
      </c>
      <c r="W2704" s="6" t="str">
        <f t="shared" si="48"/>
        <v>no</v>
      </c>
      <c r="AB2704" s="5"/>
    </row>
    <row r="2705" spans="22:28" x14ac:dyDescent="0.3">
      <c r="V2705" s="7" t="s">
        <v>1358</v>
      </c>
      <c r="W2705" s="6" t="str">
        <f t="shared" si="48"/>
        <v>no</v>
      </c>
      <c r="AB2705" s="5"/>
    </row>
    <row r="2706" spans="22:28" x14ac:dyDescent="0.3">
      <c r="V2706" s="7" t="s">
        <v>1357</v>
      </c>
      <c r="W2706" s="6" t="str">
        <f t="shared" si="48"/>
        <v>no</v>
      </c>
      <c r="AB2706" s="5"/>
    </row>
    <row r="2707" spans="22:28" x14ac:dyDescent="0.3">
      <c r="V2707" s="7" t="s">
        <v>1356</v>
      </c>
      <c r="W2707" s="6" t="str">
        <f t="shared" si="48"/>
        <v>no</v>
      </c>
      <c r="AB2707" s="5"/>
    </row>
    <row r="2708" spans="22:28" x14ac:dyDescent="0.3">
      <c r="V2708" s="7" t="s">
        <v>1355</v>
      </c>
      <c r="W2708" s="6" t="str">
        <f t="shared" si="48"/>
        <v>no</v>
      </c>
      <c r="AB2708" s="5"/>
    </row>
    <row r="2709" spans="22:28" x14ac:dyDescent="0.3">
      <c r="V2709" s="7" t="s">
        <v>1354</v>
      </c>
      <c r="W2709" s="6" t="str">
        <f t="shared" si="48"/>
        <v>no</v>
      </c>
      <c r="AB2709" s="5"/>
    </row>
    <row r="2710" spans="22:28" x14ac:dyDescent="0.3">
      <c r="V2710" s="7" t="s">
        <v>1353</v>
      </c>
      <c r="W2710" s="6" t="str">
        <f t="shared" si="48"/>
        <v>no</v>
      </c>
      <c r="AB2710" s="5"/>
    </row>
    <row r="2711" spans="22:28" x14ac:dyDescent="0.3">
      <c r="V2711" s="7" t="s">
        <v>1352</v>
      </c>
      <c r="W2711" s="6" t="str">
        <f t="shared" si="48"/>
        <v>no</v>
      </c>
      <c r="AB2711" s="5"/>
    </row>
    <row r="2712" spans="22:28" x14ac:dyDescent="0.3">
      <c r="V2712" s="7" t="s">
        <v>1351</v>
      </c>
      <c r="W2712" s="6" t="str">
        <f t="shared" si="48"/>
        <v>no</v>
      </c>
      <c r="AB2712" s="5"/>
    </row>
    <row r="2713" spans="22:28" x14ac:dyDescent="0.3">
      <c r="V2713" s="7" t="s">
        <v>1350</v>
      </c>
      <c r="W2713" s="6" t="str">
        <f t="shared" si="48"/>
        <v>no</v>
      </c>
      <c r="AB2713" s="5"/>
    </row>
    <row r="2714" spans="22:28" x14ac:dyDescent="0.3">
      <c r="V2714" s="7" t="s">
        <v>1349</v>
      </c>
      <c r="W2714" s="6" t="str">
        <f t="shared" si="48"/>
        <v>no</v>
      </c>
      <c r="AB2714" s="5"/>
    </row>
    <row r="2715" spans="22:28" x14ac:dyDescent="0.3">
      <c r="V2715" s="7" t="s">
        <v>1348</v>
      </c>
      <c r="W2715" s="6" t="str">
        <f t="shared" si="48"/>
        <v>no</v>
      </c>
      <c r="AB2715" s="5"/>
    </row>
    <row r="2716" spans="22:28" x14ac:dyDescent="0.3">
      <c r="V2716" s="7" t="s">
        <v>1347</v>
      </c>
      <c r="W2716" s="6" t="str">
        <f t="shared" si="48"/>
        <v>no</v>
      </c>
      <c r="AB2716" s="5"/>
    </row>
    <row r="2717" spans="22:28" x14ac:dyDescent="0.3">
      <c r="V2717" s="7" t="s">
        <v>1346</v>
      </c>
      <c r="W2717" s="6" t="str">
        <f t="shared" si="48"/>
        <v>no</v>
      </c>
      <c r="AB2717" s="5"/>
    </row>
    <row r="2718" spans="22:28" x14ac:dyDescent="0.3">
      <c r="V2718" s="7" t="s">
        <v>1345</v>
      </c>
      <c r="W2718" s="6" t="str">
        <f t="shared" si="48"/>
        <v>no</v>
      </c>
      <c r="AB2718" s="5"/>
    </row>
    <row r="2719" spans="22:28" x14ac:dyDescent="0.3">
      <c r="V2719" s="7" t="s">
        <v>1344</v>
      </c>
      <c r="W2719" s="6" t="str">
        <f t="shared" si="48"/>
        <v>no</v>
      </c>
      <c r="AB2719" s="5"/>
    </row>
    <row r="2720" spans="22:28" x14ac:dyDescent="0.3">
      <c r="V2720" s="7" t="s">
        <v>1343</v>
      </c>
      <c r="W2720" s="6" t="str">
        <f t="shared" si="48"/>
        <v>no</v>
      </c>
      <c r="AB2720" s="5"/>
    </row>
    <row r="2721" spans="22:28" x14ac:dyDescent="0.3">
      <c r="V2721" s="7" t="s">
        <v>1342</v>
      </c>
      <c r="W2721" s="6" t="str">
        <f t="shared" si="48"/>
        <v>no</v>
      </c>
      <c r="AB2721" s="5"/>
    </row>
    <row r="2722" spans="22:28" x14ac:dyDescent="0.3">
      <c r="V2722" s="7" t="s">
        <v>1341</v>
      </c>
      <c r="W2722" s="6" t="str">
        <f t="shared" si="48"/>
        <v>no</v>
      </c>
      <c r="AB2722" s="5"/>
    </row>
    <row r="2723" spans="22:28" x14ac:dyDescent="0.3">
      <c r="V2723" s="7" t="s">
        <v>1340</v>
      </c>
      <c r="W2723" s="6" t="str">
        <f t="shared" si="48"/>
        <v>no</v>
      </c>
      <c r="AB2723" s="5"/>
    </row>
    <row r="2724" spans="22:28" x14ac:dyDescent="0.3">
      <c r="V2724" s="7" t="s">
        <v>1339</v>
      </c>
      <c r="W2724" s="6" t="str">
        <f t="shared" si="48"/>
        <v>no</v>
      </c>
      <c r="AB2724" s="5"/>
    </row>
    <row r="2725" spans="22:28" x14ac:dyDescent="0.3">
      <c r="V2725" s="7" t="s">
        <v>1338</v>
      </c>
      <c r="W2725" s="6" t="str">
        <f t="shared" si="48"/>
        <v>no</v>
      </c>
      <c r="AB2725" s="5"/>
    </row>
    <row r="2726" spans="22:28" x14ac:dyDescent="0.3">
      <c r="V2726" s="7" t="s">
        <v>1337</v>
      </c>
      <c r="W2726" s="6" t="str">
        <f t="shared" si="48"/>
        <v>no</v>
      </c>
      <c r="AB2726" s="5"/>
    </row>
    <row r="2727" spans="22:28" x14ac:dyDescent="0.3">
      <c r="V2727" s="7" t="s">
        <v>1336</v>
      </c>
      <c r="W2727" s="6" t="str">
        <f t="shared" si="48"/>
        <v>no</v>
      </c>
      <c r="AB2727" s="5"/>
    </row>
    <row r="2728" spans="22:28" x14ac:dyDescent="0.3">
      <c r="V2728" s="7" t="s">
        <v>1335</v>
      </c>
      <c r="W2728" s="6" t="str">
        <f t="shared" si="48"/>
        <v>no</v>
      </c>
      <c r="AB2728" s="5"/>
    </row>
    <row r="2729" spans="22:28" x14ac:dyDescent="0.3">
      <c r="V2729" s="7" t="s">
        <v>1334</v>
      </c>
      <c r="W2729" s="6" t="str">
        <f t="shared" si="48"/>
        <v>no</v>
      </c>
      <c r="AB2729" s="5"/>
    </row>
    <row r="2730" spans="22:28" x14ac:dyDescent="0.3">
      <c r="V2730" s="7" t="s">
        <v>1333</v>
      </c>
      <c r="W2730" s="6" t="str">
        <f t="shared" si="48"/>
        <v>no</v>
      </c>
      <c r="AB2730" s="5"/>
    </row>
    <row r="2731" spans="22:28" x14ac:dyDescent="0.3">
      <c r="V2731" s="7" t="s">
        <v>1332</v>
      </c>
      <c r="W2731" s="6" t="str">
        <f t="shared" si="48"/>
        <v>no</v>
      </c>
      <c r="AB2731" s="5"/>
    </row>
    <row r="2732" spans="22:28" x14ac:dyDescent="0.3">
      <c r="V2732" s="7" t="s">
        <v>1331</v>
      </c>
      <c r="W2732" s="6" t="str">
        <f t="shared" si="48"/>
        <v>no</v>
      </c>
      <c r="AB2732" s="5"/>
    </row>
    <row r="2733" spans="22:28" x14ac:dyDescent="0.3">
      <c r="V2733" s="7" t="s">
        <v>1330</v>
      </c>
      <c r="W2733" s="6" t="str">
        <f t="shared" si="48"/>
        <v>no</v>
      </c>
      <c r="AB2733" s="5"/>
    </row>
    <row r="2734" spans="22:28" x14ac:dyDescent="0.3">
      <c r="V2734" s="7" t="s">
        <v>1329</v>
      </c>
      <c r="W2734" s="6" t="str">
        <f t="shared" si="48"/>
        <v>no</v>
      </c>
      <c r="AB2734" s="5"/>
    </row>
    <row r="2735" spans="22:28" x14ac:dyDescent="0.3">
      <c r="V2735" s="7" t="s">
        <v>1328</v>
      </c>
      <c r="W2735" s="6" t="str">
        <f t="shared" si="48"/>
        <v>no</v>
      </c>
      <c r="AB2735" s="5"/>
    </row>
    <row r="2736" spans="22:28" x14ac:dyDescent="0.3">
      <c r="V2736" s="7" t="s">
        <v>1327</v>
      </c>
      <c r="W2736" s="6" t="str">
        <f t="shared" si="48"/>
        <v>no</v>
      </c>
      <c r="AB2736" s="5"/>
    </row>
    <row r="2737" spans="22:28" x14ac:dyDescent="0.3">
      <c r="V2737" s="7" t="s">
        <v>1326</v>
      </c>
      <c r="W2737" s="6" t="str">
        <f t="shared" si="48"/>
        <v>no</v>
      </c>
      <c r="AB2737" s="5"/>
    </row>
    <row r="2738" spans="22:28" x14ac:dyDescent="0.3">
      <c r="V2738" s="7" t="s">
        <v>1325</v>
      </c>
      <c r="W2738" s="6" t="str">
        <f t="shared" si="48"/>
        <v>no</v>
      </c>
      <c r="AB2738" s="5"/>
    </row>
    <row r="2739" spans="22:28" x14ac:dyDescent="0.3">
      <c r="V2739" s="7" t="s">
        <v>1324</v>
      </c>
      <c r="W2739" s="6" t="str">
        <f t="shared" si="48"/>
        <v>no</v>
      </c>
      <c r="AB2739" s="5"/>
    </row>
    <row r="2740" spans="22:28" x14ac:dyDescent="0.3">
      <c r="V2740" s="7" t="s">
        <v>1323</v>
      </c>
      <c r="W2740" s="6" t="str">
        <f t="shared" si="48"/>
        <v>no</v>
      </c>
      <c r="AB2740" s="5"/>
    </row>
    <row r="2741" spans="22:28" x14ac:dyDescent="0.3">
      <c r="V2741" s="7" t="s">
        <v>1322</v>
      </c>
      <c r="W2741" s="6" t="str">
        <f t="shared" si="48"/>
        <v>no</v>
      </c>
      <c r="AB2741" s="5"/>
    </row>
    <row r="2742" spans="22:28" x14ac:dyDescent="0.3">
      <c r="V2742" s="7" t="s">
        <v>1321</v>
      </c>
      <c r="W2742" s="6" t="str">
        <f t="shared" si="48"/>
        <v>no</v>
      </c>
      <c r="AB2742" s="5"/>
    </row>
    <row r="2743" spans="22:28" x14ac:dyDescent="0.3">
      <c r="V2743" s="7" t="s">
        <v>1320</v>
      </c>
      <c r="W2743" s="6" t="str">
        <f t="shared" si="48"/>
        <v>no</v>
      </c>
      <c r="AB2743" s="5"/>
    </row>
    <row r="2744" spans="22:28" x14ac:dyDescent="0.3">
      <c r="V2744" s="7" t="s">
        <v>1319</v>
      </c>
      <c r="W2744" s="6" t="str">
        <f t="shared" si="48"/>
        <v>no</v>
      </c>
      <c r="AB2744" s="5"/>
    </row>
    <row r="2745" spans="22:28" x14ac:dyDescent="0.3">
      <c r="V2745" s="7" t="s">
        <v>1318</v>
      </c>
      <c r="W2745" s="6" t="str">
        <f t="shared" si="48"/>
        <v>no</v>
      </c>
      <c r="AB2745" s="5"/>
    </row>
    <row r="2746" spans="22:28" x14ac:dyDescent="0.3">
      <c r="V2746" s="7" t="s">
        <v>1317</v>
      </c>
      <c r="W2746" s="6" t="str">
        <f t="shared" si="48"/>
        <v>no</v>
      </c>
      <c r="AB2746" s="5"/>
    </row>
    <row r="2747" spans="22:28" x14ac:dyDescent="0.3">
      <c r="V2747" s="7" t="s">
        <v>1316</v>
      </c>
      <c r="W2747" s="6" t="str">
        <f t="shared" si="48"/>
        <v>no</v>
      </c>
      <c r="AB2747" s="5"/>
    </row>
    <row r="2748" spans="22:28" x14ac:dyDescent="0.3">
      <c r="V2748" s="7" t="s">
        <v>1315</v>
      </c>
      <c r="W2748" s="6" t="str">
        <f t="shared" si="48"/>
        <v>no</v>
      </c>
      <c r="AB2748" s="5"/>
    </row>
    <row r="2749" spans="22:28" x14ac:dyDescent="0.3">
      <c r="V2749" s="7" t="s">
        <v>1314</v>
      </c>
      <c r="W2749" s="6" t="str">
        <f t="shared" si="48"/>
        <v>no</v>
      </c>
      <c r="AB2749" s="5"/>
    </row>
    <row r="2750" spans="22:28" x14ac:dyDescent="0.3">
      <c r="V2750" s="7" t="s">
        <v>1313</v>
      </c>
      <c r="W2750" s="6" t="str">
        <f t="shared" si="48"/>
        <v>yes</v>
      </c>
      <c r="AB2750" s="5"/>
    </row>
    <row r="2751" spans="22:28" x14ac:dyDescent="0.3">
      <c r="V2751" s="7" t="s">
        <v>1312</v>
      </c>
      <c r="W2751" s="6" t="str">
        <f t="shared" si="48"/>
        <v>no</v>
      </c>
      <c r="AB2751" s="5"/>
    </row>
    <row r="2752" spans="22:28" x14ac:dyDescent="0.3">
      <c r="V2752" s="7" t="s">
        <v>1311</v>
      </c>
      <c r="W2752" s="6" t="str">
        <f t="shared" si="48"/>
        <v>no</v>
      </c>
      <c r="AB2752" s="5"/>
    </row>
    <row r="2753" spans="22:28" x14ac:dyDescent="0.3">
      <c r="V2753" s="7" t="s">
        <v>1310</v>
      </c>
      <c r="W2753" s="6" t="str">
        <f t="shared" si="48"/>
        <v>no</v>
      </c>
      <c r="AB2753" s="5"/>
    </row>
    <row r="2754" spans="22:28" x14ac:dyDescent="0.3">
      <c r="V2754" s="7" t="s">
        <v>1309</v>
      </c>
      <c r="W2754" s="6" t="str">
        <f t="shared" ref="W2754:W2817" si="49">IF(COUNTIFS(B:B, V2754)&gt;0,"yes","no")</f>
        <v>no</v>
      </c>
      <c r="AB2754" s="5"/>
    </row>
    <row r="2755" spans="22:28" x14ac:dyDescent="0.3">
      <c r="V2755" s="7" t="s">
        <v>1308</v>
      </c>
      <c r="W2755" s="6" t="str">
        <f t="shared" si="49"/>
        <v>no</v>
      </c>
      <c r="AB2755" s="5"/>
    </row>
    <row r="2756" spans="22:28" x14ac:dyDescent="0.3">
      <c r="V2756" s="7" t="s">
        <v>1307</v>
      </c>
      <c r="W2756" s="6" t="str">
        <f t="shared" si="49"/>
        <v>no</v>
      </c>
      <c r="AB2756" s="5"/>
    </row>
    <row r="2757" spans="22:28" x14ac:dyDescent="0.3">
      <c r="V2757" s="7" t="s">
        <v>1306</v>
      </c>
      <c r="W2757" s="6" t="str">
        <f t="shared" si="49"/>
        <v>no</v>
      </c>
      <c r="AB2757" s="5"/>
    </row>
    <row r="2758" spans="22:28" x14ac:dyDescent="0.3">
      <c r="V2758" s="7" t="s">
        <v>1305</v>
      </c>
      <c r="W2758" s="6" t="str">
        <f t="shared" si="49"/>
        <v>no</v>
      </c>
      <c r="AB2758" s="5"/>
    </row>
    <row r="2759" spans="22:28" x14ac:dyDescent="0.3">
      <c r="V2759" s="7" t="s">
        <v>1304</v>
      </c>
      <c r="W2759" s="6" t="str">
        <f t="shared" si="49"/>
        <v>no</v>
      </c>
      <c r="AB2759" s="5"/>
    </row>
    <row r="2760" spans="22:28" x14ac:dyDescent="0.3">
      <c r="V2760" s="7" t="s">
        <v>1303</v>
      </c>
      <c r="W2760" s="6" t="str">
        <f t="shared" si="49"/>
        <v>no</v>
      </c>
      <c r="AB2760" s="5"/>
    </row>
    <row r="2761" spans="22:28" x14ac:dyDescent="0.3">
      <c r="V2761" s="7" t="s">
        <v>1302</v>
      </c>
      <c r="W2761" s="6" t="str">
        <f t="shared" si="49"/>
        <v>no</v>
      </c>
      <c r="AB2761" s="5"/>
    </row>
    <row r="2762" spans="22:28" x14ac:dyDescent="0.3">
      <c r="V2762" s="7" t="s">
        <v>1301</v>
      </c>
      <c r="W2762" s="6" t="str">
        <f t="shared" si="49"/>
        <v>no</v>
      </c>
      <c r="AB2762" s="5"/>
    </row>
    <row r="2763" spans="22:28" x14ac:dyDescent="0.3">
      <c r="V2763" s="7" t="s">
        <v>1300</v>
      </c>
      <c r="W2763" s="6" t="str">
        <f t="shared" si="49"/>
        <v>no</v>
      </c>
      <c r="AB2763" s="5"/>
    </row>
    <row r="2764" spans="22:28" x14ac:dyDescent="0.3">
      <c r="V2764" s="7" t="s">
        <v>1299</v>
      </c>
      <c r="W2764" s="6" t="str">
        <f t="shared" si="49"/>
        <v>no</v>
      </c>
      <c r="AB2764" s="5"/>
    </row>
    <row r="2765" spans="22:28" x14ac:dyDescent="0.3">
      <c r="V2765" s="7" t="s">
        <v>1298</v>
      </c>
      <c r="W2765" s="6" t="str">
        <f t="shared" si="49"/>
        <v>no</v>
      </c>
      <c r="AB2765" s="5"/>
    </row>
    <row r="2766" spans="22:28" x14ac:dyDescent="0.3">
      <c r="V2766" s="7" t="s">
        <v>1297</v>
      </c>
      <c r="W2766" s="6" t="str">
        <f t="shared" si="49"/>
        <v>no</v>
      </c>
      <c r="AB2766" s="5"/>
    </row>
    <row r="2767" spans="22:28" x14ac:dyDescent="0.3">
      <c r="V2767" s="7" t="s">
        <v>1296</v>
      </c>
      <c r="W2767" s="6" t="str">
        <f t="shared" si="49"/>
        <v>no</v>
      </c>
      <c r="AB2767" s="5"/>
    </row>
    <row r="2768" spans="22:28" x14ac:dyDescent="0.3">
      <c r="V2768" s="7" t="s">
        <v>1295</v>
      </c>
      <c r="W2768" s="6" t="str">
        <f t="shared" si="49"/>
        <v>no</v>
      </c>
      <c r="AB2768" s="5"/>
    </row>
    <row r="2769" spans="22:28" x14ac:dyDescent="0.3">
      <c r="V2769" s="7" t="s">
        <v>1294</v>
      </c>
      <c r="W2769" s="6" t="str">
        <f t="shared" si="49"/>
        <v>no</v>
      </c>
      <c r="AB2769" s="5"/>
    </row>
    <row r="2770" spans="22:28" x14ac:dyDescent="0.3">
      <c r="V2770" s="7" t="s">
        <v>1293</v>
      </c>
      <c r="W2770" s="6" t="str">
        <f t="shared" si="49"/>
        <v>no</v>
      </c>
      <c r="AB2770" s="5"/>
    </row>
    <row r="2771" spans="22:28" x14ac:dyDescent="0.3">
      <c r="V2771" s="7" t="s">
        <v>1292</v>
      </c>
      <c r="W2771" s="6" t="str">
        <f t="shared" si="49"/>
        <v>no</v>
      </c>
      <c r="AB2771" s="5"/>
    </row>
    <row r="2772" spans="22:28" x14ac:dyDescent="0.3">
      <c r="V2772" s="7" t="s">
        <v>1291</v>
      </c>
      <c r="W2772" s="6" t="str">
        <f t="shared" si="49"/>
        <v>no</v>
      </c>
      <c r="AB2772" s="5"/>
    </row>
    <row r="2773" spans="22:28" x14ac:dyDescent="0.3">
      <c r="V2773" s="7" t="s">
        <v>1290</v>
      </c>
      <c r="W2773" s="6" t="str">
        <f t="shared" si="49"/>
        <v>no</v>
      </c>
      <c r="AB2773" s="5"/>
    </row>
    <row r="2774" spans="22:28" x14ac:dyDescent="0.3">
      <c r="V2774" s="7" t="s">
        <v>1289</v>
      </c>
      <c r="W2774" s="6" t="str">
        <f t="shared" si="49"/>
        <v>no</v>
      </c>
      <c r="AB2774" s="5"/>
    </row>
    <row r="2775" spans="22:28" x14ac:dyDescent="0.3">
      <c r="V2775" s="7" t="s">
        <v>1288</v>
      </c>
      <c r="W2775" s="6" t="str">
        <f t="shared" si="49"/>
        <v>no</v>
      </c>
      <c r="AB2775" s="5"/>
    </row>
    <row r="2776" spans="22:28" x14ac:dyDescent="0.3">
      <c r="V2776" s="7" t="s">
        <v>1287</v>
      </c>
      <c r="W2776" s="6" t="str">
        <f t="shared" si="49"/>
        <v>no</v>
      </c>
      <c r="AB2776" s="5"/>
    </row>
    <row r="2777" spans="22:28" x14ac:dyDescent="0.3">
      <c r="V2777" s="7" t="s">
        <v>1286</v>
      </c>
      <c r="W2777" s="6" t="str">
        <f t="shared" si="49"/>
        <v>no</v>
      </c>
      <c r="AB2777" s="5"/>
    </row>
    <row r="2778" spans="22:28" x14ac:dyDescent="0.3">
      <c r="V2778" s="7" t="s">
        <v>1285</v>
      </c>
      <c r="W2778" s="6" t="str">
        <f t="shared" si="49"/>
        <v>no</v>
      </c>
      <c r="AB2778" s="5"/>
    </row>
    <row r="2779" spans="22:28" x14ac:dyDescent="0.3">
      <c r="V2779" s="7" t="s">
        <v>1284</v>
      </c>
      <c r="W2779" s="6" t="str">
        <f t="shared" si="49"/>
        <v>no</v>
      </c>
      <c r="AB2779" s="5"/>
    </row>
    <row r="2780" spans="22:28" x14ac:dyDescent="0.3">
      <c r="V2780" s="7" t="s">
        <v>1283</v>
      </c>
      <c r="W2780" s="6" t="str">
        <f t="shared" si="49"/>
        <v>no</v>
      </c>
      <c r="AB2780" s="5"/>
    </row>
    <row r="2781" spans="22:28" x14ac:dyDescent="0.3">
      <c r="V2781" s="7" t="s">
        <v>1282</v>
      </c>
      <c r="W2781" s="6" t="str">
        <f t="shared" si="49"/>
        <v>no</v>
      </c>
      <c r="AB2781" s="5"/>
    </row>
    <row r="2782" spans="22:28" x14ac:dyDescent="0.3">
      <c r="V2782" s="7" t="s">
        <v>1281</v>
      </c>
      <c r="W2782" s="6" t="str">
        <f t="shared" si="49"/>
        <v>no</v>
      </c>
      <c r="AB2782" s="5"/>
    </row>
    <row r="2783" spans="22:28" x14ac:dyDescent="0.3">
      <c r="V2783" s="7" t="s">
        <v>1280</v>
      </c>
      <c r="W2783" s="6" t="str">
        <f t="shared" si="49"/>
        <v>no</v>
      </c>
      <c r="AB2783" s="5"/>
    </row>
    <row r="2784" spans="22:28" x14ac:dyDescent="0.3">
      <c r="V2784" s="7" t="s">
        <v>1279</v>
      </c>
      <c r="W2784" s="6" t="str">
        <f t="shared" si="49"/>
        <v>no</v>
      </c>
      <c r="AB2784" s="5"/>
    </row>
    <row r="2785" spans="22:28" x14ac:dyDescent="0.3">
      <c r="V2785" s="7" t="s">
        <v>1278</v>
      </c>
      <c r="W2785" s="6" t="str">
        <f t="shared" si="49"/>
        <v>no</v>
      </c>
      <c r="AB2785" s="5"/>
    </row>
    <row r="2786" spans="22:28" x14ac:dyDescent="0.3">
      <c r="V2786" s="7" t="s">
        <v>1277</v>
      </c>
      <c r="W2786" s="6" t="str">
        <f t="shared" si="49"/>
        <v>no</v>
      </c>
      <c r="AB2786" s="5"/>
    </row>
    <row r="2787" spans="22:28" x14ac:dyDescent="0.3">
      <c r="V2787" s="7" t="s">
        <v>1276</v>
      </c>
      <c r="W2787" s="6" t="str">
        <f t="shared" si="49"/>
        <v>no</v>
      </c>
      <c r="AB2787" s="5"/>
    </row>
    <row r="2788" spans="22:28" x14ac:dyDescent="0.3">
      <c r="V2788" s="7" t="s">
        <v>1275</v>
      </c>
      <c r="W2788" s="6" t="str">
        <f t="shared" si="49"/>
        <v>no</v>
      </c>
      <c r="AB2788" s="5"/>
    </row>
    <row r="2789" spans="22:28" x14ac:dyDescent="0.3">
      <c r="V2789" s="7" t="s">
        <v>1274</v>
      </c>
      <c r="W2789" s="6" t="str">
        <f t="shared" si="49"/>
        <v>no</v>
      </c>
      <c r="AB2789" s="5"/>
    </row>
    <row r="2790" spans="22:28" x14ac:dyDescent="0.3">
      <c r="V2790" s="7" t="s">
        <v>1273</v>
      </c>
      <c r="W2790" s="6" t="str">
        <f t="shared" si="49"/>
        <v>no</v>
      </c>
      <c r="AB2790" s="5"/>
    </row>
    <row r="2791" spans="22:28" x14ac:dyDescent="0.3">
      <c r="V2791" s="7" t="s">
        <v>1272</v>
      </c>
      <c r="W2791" s="6" t="str">
        <f t="shared" si="49"/>
        <v>no</v>
      </c>
      <c r="AB2791" s="5"/>
    </row>
    <row r="2792" spans="22:28" x14ac:dyDescent="0.3">
      <c r="V2792" s="7" t="s">
        <v>1271</v>
      </c>
      <c r="W2792" s="6" t="str">
        <f t="shared" si="49"/>
        <v>no</v>
      </c>
      <c r="AB2792" s="5"/>
    </row>
    <row r="2793" spans="22:28" x14ac:dyDescent="0.3">
      <c r="V2793" s="7" t="s">
        <v>1270</v>
      </c>
      <c r="W2793" s="6" t="str">
        <f t="shared" si="49"/>
        <v>no</v>
      </c>
      <c r="AB2793" s="5"/>
    </row>
    <row r="2794" spans="22:28" x14ac:dyDescent="0.3">
      <c r="V2794" s="7" t="s">
        <v>1269</v>
      </c>
      <c r="W2794" s="6" t="str">
        <f t="shared" si="49"/>
        <v>no</v>
      </c>
      <c r="AB2794" s="5"/>
    </row>
    <row r="2795" spans="22:28" x14ac:dyDescent="0.3">
      <c r="V2795" s="7" t="s">
        <v>1268</v>
      </c>
      <c r="W2795" s="6" t="str">
        <f t="shared" si="49"/>
        <v>no</v>
      </c>
      <c r="AB2795" s="5"/>
    </row>
    <row r="2796" spans="22:28" x14ac:dyDescent="0.3">
      <c r="V2796" s="7" t="s">
        <v>1267</v>
      </c>
      <c r="W2796" s="6" t="str">
        <f t="shared" si="49"/>
        <v>no</v>
      </c>
      <c r="AB2796" s="5"/>
    </row>
    <row r="2797" spans="22:28" x14ac:dyDescent="0.3">
      <c r="V2797" s="7" t="s">
        <v>1266</v>
      </c>
      <c r="W2797" s="6" t="str">
        <f t="shared" si="49"/>
        <v>no</v>
      </c>
      <c r="AB2797" s="5"/>
    </row>
    <row r="2798" spans="22:28" x14ac:dyDescent="0.3">
      <c r="V2798" s="7" t="s">
        <v>1265</v>
      </c>
      <c r="W2798" s="6" t="str">
        <f t="shared" si="49"/>
        <v>no</v>
      </c>
      <c r="AB2798" s="5"/>
    </row>
    <row r="2799" spans="22:28" x14ac:dyDescent="0.3">
      <c r="V2799" s="7" t="s">
        <v>1264</v>
      </c>
      <c r="W2799" s="6" t="str">
        <f t="shared" si="49"/>
        <v>no</v>
      </c>
      <c r="AB2799" s="5"/>
    </row>
    <row r="2800" spans="22:28" x14ac:dyDescent="0.3">
      <c r="V2800" s="7" t="s">
        <v>1263</v>
      </c>
      <c r="W2800" s="6" t="str">
        <f t="shared" si="49"/>
        <v>no</v>
      </c>
      <c r="AB2800" s="5"/>
    </row>
    <row r="2801" spans="22:28" x14ac:dyDescent="0.3">
      <c r="V2801" s="7" t="s">
        <v>1262</v>
      </c>
      <c r="W2801" s="6" t="str">
        <f t="shared" si="49"/>
        <v>no</v>
      </c>
      <c r="AB2801" s="5"/>
    </row>
    <row r="2802" spans="22:28" x14ac:dyDescent="0.3">
      <c r="V2802" s="7" t="s">
        <v>1261</v>
      </c>
      <c r="W2802" s="6" t="str">
        <f t="shared" si="49"/>
        <v>no</v>
      </c>
      <c r="AB2802" s="5"/>
    </row>
    <row r="2803" spans="22:28" x14ac:dyDescent="0.3">
      <c r="V2803" s="7" t="s">
        <v>1260</v>
      </c>
      <c r="W2803" s="6" t="str">
        <f t="shared" si="49"/>
        <v>no</v>
      </c>
      <c r="AB2803" s="5"/>
    </row>
    <row r="2804" spans="22:28" x14ac:dyDescent="0.3">
      <c r="V2804" s="7" t="s">
        <v>1259</v>
      </c>
      <c r="W2804" s="6" t="str">
        <f t="shared" si="49"/>
        <v>no</v>
      </c>
      <c r="AB2804" s="5"/>
    </row>
    <row r="2805" spans="22:28" x14ac:dyDescent="0.3">
      <c r="V2805" s="7" t="s">
        <v>1258</v>
      </c>
      <c r="W2805" s="6" t="str">
        <f t="shared" si="49"/>
        <v>no</v>
      </c>
      <c r="AB2805" s="5"/>
    </row>
    <row r="2806" spans="22:28" x14ac:dyDescent="0.3">
      <c r="V2806" s="7" t="s">
        <v>1257</v>
      </c>
      <c r="W2806" s="6" t="str">
        <f t="shared" si="49"/>
        <v>no</v>
      </c>
      <c r="AB2806" s="5"/>
    </row>
    <row r="2807" spans="22:28" x14ac:dyDescent="0.3">
      <c r="V2807" s="7" t="s">
        <v>1256</v>
      </c>
      <c r="W2807" s="6" t="str">
        <f t="shared" si="49"/>
        <v>no</v>
      </c>
      <c r="AB2807" s="5"/>
    </row>
    <row r="2808" spans="22:28" x14ac:dyDescent="0.3">
      <c r="V2808" s="7" t="s">
        <v>1255</v>
      </c>
      <c r="W2808" s="6" t="str">
        <f t="shared" si="49"/>
        <v>no</v>
      </c>
      <c r="AB2808" s="5"/>
    </row>
    <row r="2809" spans="22:28" x14ac:dyDescent="0.3">
      <c r="V2809" s="7" t="s">
        <v>1254</v>
      </c>
      <c r="W2809" s="6" t="str">
        <f t="shared" si="49"/>
        <v>no</v>
      </c>
      <c r="AB2809" s="5"/>
    </row>
    <row r="2810" spans="22:28" x14ac:dyDescent="0.3">
      <c r="V2810" s="7" t="s">
        <v>1253</v>
      </c>
      <c r="W2810" s="6" t="str">
        <f t="shared" si="49"/>
        <v>no</v>
      </c>
      <c r="AB2810" s="5"/>
    </row>
    <row r="2811" spans="22:28" x14ac:dyDescent="0.3">
      <c r="V2811" s="7" t="s">
        <v>1252</v>
      </c>
      <c r="W2811" s="6" t="str">
        <f t="shared" si="49"/>
        <v>no</v>
      </c>
      <c r="AB2811" s="5"/>
    </row>
    <row r="2812" spans="22:28" x14ac:dyDescent="0.3">
      <c r="V2812" s="7" t="s">
        <v>1251</v>
      </c>
      <c r="W2812" s="6" t="str">
        <f t="shared" si="49"/>
        <v>no</v>
      </c>
      <c r="AB2812" s="5"/>
    </row>
    <row r="2813" spans="22:28" x14ac:dyDescent="0.3">
      <c r="V2813" s="7" t="s">
        <v>1250</v>
      </c>
      <c r="W2813" s="6" t="str">
        <f t="shared" si="49"/>
        <v>no</v>
      </c>
      <c r="AB2813" s="5"/>
    </row>
    <row r="2814" spans="22:28" x14ac:dyDescent="0.3">
      <c r="V2814" s="7" t="s">
        <v>1249</v>
      </c>
      <c r="W2814" s="6" t="str">
        <f t="shared" si="49"/>
        <v>no</v>
      </c>
      <c r="AB2814" s="5"/>
    </row>
    <row r="2815" spans="22:28" x14ac:dyDescent="0.3">
      <c r="V2815" s="7" t="s">
        <v>1248</v>
      </c>
      <c r="W2815" s="6" t="str">
        <f t="shared" si="49"/>
        <v>no</v>
      </c>
      <c r="AB2815" s="5"/>
    </row>
    <row r="2816" spans="22:28" x14ac:dyDescent="0.3">
      <c r="V2816" s="7" t="s">
        <v>1247</v>
      </c>
      <c r="W2816" s="6" t="str">
        <f t="shared" si="49"/>
        <v>no</v>
      </c>
      <c r="AB2816" s="5"/>
    </row>
    <row r="2817" spans="22:28" x14ac:dyDescent="0.3">
      <c r="V2817" s="7" t="s">
        <v>1246</v>
      </c>
      <c r="W2817" s="6" t="str">
        <f t="shared" si="49"/>
        <v>no</v>
      </c>
      <c r="AB2817" s="5"/>
    </row>
    <row r="2818" spans="22:28" x14ac:dyDescent="0.3">
      <c r="V2818" s="7" t="s">
        <v>1245</v>
      </c>
      <c r="W2818" s="6" t="str">
        <f t="shared" ref="W2818:W2881" si="50">IF(COUNTIFS(B:B, V2818)&gt;0,"yes","no")</f>
        <v>no</v>
      </c>
      <c r="AB2818" s="5"/>
    </row>
    <row r="2819" spans="22:28" x14ac:dyDescent="0.3">
      <c r="V2819" s="7" t="s">
        <v>1244</v>
      </c>
      <c r="W2819" s="6" t="str">
        <f t="shared" si="50"/>
        <v>no</v>
      </c>
      <c r="AB2819" s="5"/>
    </row>
    <row r="2820" spans="22:28" x14ac:dyDescent="0.3">
      <c r="V2820" s="7" t="s">
        <v>1243</v>
      </c>
      <c r="W2820" s="6" t="str">
        <f t="shared" si="50"/>
        <v>no</v>
      </c>
      <c r="AB2820" s="5"/>
    </row>
    <row r="2821" spans="22:28" x14ac:dyDescent="0.3">
      <c r="V2821" s="7" t="s">
        <v>1242</v>
      </c>
      <c r="W2821" s="6" t="str">
        <f t="shared" si="50"/>
        <v>no</v>
      </c>
      <c r="AB2821" s="5"/>
    </row>
    <row r="2822" spans="22:28" x14ac:dyDescent="0.3">
      <c r="V2822" s="7" t="s">
        <v>1241</v>
      </c>
      <c r="W2822" s="6" t="str">
        <f t="shared" si="50"/>
        <v>no</v>
      </c>
      <c r="AB2822" s="5"/>
    </row>
    <row r="2823" spans="22:28" x14ac:dyDescent="0.3">
      <c r="V2823" s="7" t="s">
        <v>1240</v>
      </c>
      <c r="W2823" s="6" t="str">
        <f t="shared" si="50"/>
        <v>no</v>
      </c>
      <c r="AB2823" s="5"/>
    </row>
    <row r="2824" spans="22:28" x14ac:dyDescent="0.3">
      <c r="V2824" s="7" t="s">
        <v>1239</v>
      </c>
      <c r="W2824" s="6" t="str">
        <f t="shared" si="50"/>
        <v>no</v>
      </c>
      <c r="AB2824" s="5"/>
    </row>
    <row r="2825" spans="22:28" x14ac:dyDescent="0.3">
      <c r="V2825" s="7" t="s">
        <v>1238</v>
      </c>
      <c r="W2825" s="6" t="str">
        <f t="shared" si="50"/>
        <v>no</v>
      </c>
      <c r="AB2825" s="5"/>
    </row>
    <row r="2826" spans="22:28" x14ac:dyDescent="0.3">
      <c r="V2826" s="7" t="s">
        <v>1237</v>
      </c>
      <c r="W2826" s="6" t="str">
        <f t="shared" si="50"/>
        <v>no</v>
      </c>
      <c r="AB2826" s="5"/>
    </row>
    <row r="2827" spans="22:28" x14ac:dyDescent="0.3">
      <c r="V2827" s="7" t="s">
        <v>1236</v>
      </c>
      <c r="W2827" s="6" t="str">
        <f t="shared" si="50"/>
        <v>no</v>
      </c>
      <c r="AB2827" s="5"/>
    </row>
    <row r="2828" spans="22:28" x14ac:dyDescent="0.3">
      <c r="V2828" s="7" t="s">
        <v>1235</v>
      </c>
      <c r="W2828" s="6" t="str">
        <f t="shared" si="50"/>
        <v>no</v>
      </c>
      <c r="AB2828" s="5"/>
    </row>
    <row r="2829" spans="22:28" x14ac:dyDescent="0.3">
      <c r="V2829" s="7" t="s">
        <v>1234</v>
      </c>
      <c r="W2829" s="6" t="str">
        <f t="shared" si="50"/>
        <v>no</v>
      </c>
      <c r="AB2829" s="5"/>
    </row>
    <row r="2830" spans="22:28" x14ac:dyDescent="0.3">
      <c r="V2830" s="7" t="s">
        <v>1233</v>
      </c>
      <c r="W2830" s="6" t="str">
        <f t="shared" si="50"/>
        <v>no</v>
      </c>
      <c r="AB2830" s="5"/>
    </row>
    <row r="2831" spans="22:28" x14ac:dyDescent="0.3">
      <c r="V2831" s="7" t="s">
        <v>1232</v>
      </c>
      <c r="W2831" s="6" t="str">
        <f t="shared" si="50"/>
        <v>no</v>
      </c>
      <c r="AB2831" s="5"/>
    </row>
    <row r="2832" spans="22:28" x14ac:dyDescent="0.3">
      <c r="V2832" s="7" t="s">
        <v>1231</v>
      </c>
      <c r="W2832" s="6" t="str">
        <f t="shared" si="50"/>
        <v>no</v>
      </c>
      <c r="AB2832" s="5"/>
    </row>
    <row r="2833" spans="22:28" x14ac:dyDescent="0.3">
      <c r="V2833" s="7" t="s">
        <v>1230</v>
      </c>
      <c r="W2833" s="6" t="str">
        <f t="shared" si="50"/>
        <v>no</v>
      </c>
      <c r="AB2833" s="5"/>
    </row>
    <row r="2834" spans="22:28" x14ac:dyDescent="0.3">
      <c r="V2834" s="7" t="s">
        <v>1229</v>
      </c>
      <c r="W2834" s="6" t="str">
        <f t="shared" si="50"/>
        <v>no</v>
      </c>
      <c r="AB2834" s="5"/>
    </row>
    <row r="2835" spans="22:28" x14ac:dyDescent="0.3">
      <c r="V2835" s="7" t="s">
        <v>1228</v>
      </c>
      <c r="W2835" s="6" t="str">
        <f t="shared" si="50"/>
        <v>no</v>
      </c>
      <c r="AB2835" s="5"/>
    </row>
    <row r="2836" spans="22:28" x14ac:dyDescent="0.3">
      <c r="V2836" s="7" t="s">
        <v>1227</v>
      </c>
      <c r="W2836" s="6" t="str">
        <f t="shared" si="50"/>
        <v>no</v>
      </c>
      <c r="AB2836" s="5"/>
    </row>
    <row r="2837" spans="22:28" x14ac:dyDescent="0.3">
      <c r="V2837" s="7" t="s">
        <v>1226</v>
      </c>
      <c r="W2837" s="6" t="str">
        <f t="shared" si="50"/>
        <v>no</v>
      </c>
      <c r="AB2837" s="5"/>
    </row>
    <row r="2838" spans="22:28" x14ac:dyDescent="0.3">
      <c r="V2838" s="7" t="s">
        <v>1225</v>
      </c>
      <c r="W2838" s="6" t="str">
        <f t="shared" si="50"/>
        <v>no</v>
      </c>
      <c r="AB2838" s="5"/>
    </row>
    <row r="2839" spans="22:28" x14ac:dyDescent="0.3">
      <c r="V2839" s="7" t="s">
        <v>1224</v>
      </c>
      <c r="W2839" s="6" t="str">
        <f t="shared" si="50"/>
        <v>no</v>
      </c>
      <c r="AB2839" s="5"/>
    </row>
    <row r="2840" spans="22:28" x14ac:dyDescent="0.3">
      <c r="V2840" s="7" t="s">
        <v>1223</v>
      </c>
      <c r="W2840" s="6" t="str">
        <f t="shared" si="50"/>
        <v>no</v>
      </c>
      <c r="AB2840" s="5"/>
    </row>
    <row r="2841" spans="22:28" x14ac:dyDescent="0.3">
      <c r="V2841" s="7" t="s">
        <v>1222</v>
      </c>
      <c r="W2841" s="6" t="str">
        <f t="shared" si="50"/>
        <v>no</v>
      </c>
      <c r="AB2841" s="5"/>
    </row>
    <row r="2842" spans="22:28" x14ac:dyDescent="0.3">
      <c r="V2842" s="7" t="s">
        <v>1221</v>
      </c>
      <c r="W2842" s="6" t="str">
        <f t="shared" si="50"/>
        <v>no</v>
      </c>
      <c r="AB2842" s="5"/>
    </row>
    <row r="2843" spans="22:28" x14ac:dyDescent="0.3">
      <c r="V2843" s="7" t="s">
        <v>1220</v>
      </c>
      <c r="W2843" s="6" t="str">
        <f t="shared" si="50"/>
        <v>no</v>
      </c>
      <c r="AB2843" s="5"/>
    </row>
    <row r="2844" spans="22:28" x14ac:dyDescent="0.3">
      <c r="V2844" s="7" t="s">
        <v>1219</v>
      </c>
      <c r="W2844" s="6" t="str">
        <f t="shared" si="50"/>
        <v>no</v>
      </c>
      <c r="AB2844" s="5"/>
    </row>
    <row r="2845" spans="22:28" x14ac:dyDescent="0.3">
      <c r="V2845" s="7" t="s">
        <v>1218</v>
      </c>
      <c r="W2845" s="6" t="str">
        <f t="shared" si="50"/>
        <v>no</v>
      </c>
      <c r="AB2845" s="5"/>
    </row>
    <row r="2846" spans="22:28" x14ac:dyDescent="0.3">
      <c r="V2846" s="7" t="s">
        <v>1217</v>
      </c>
      <c r="W2846" s="6" t="str">
        <f t="shared" si="50"/>
        <v>no</v>
      </c>
      <c r="AB2846" s="5"/>
    </row>
    <row r="2847" spans="22:28" x14ac:dyDescent="0.3">
      <c r="V2847" s="7" t="s">
        <v>1216</v>
      </c>
      <c r="W2847" s="6" t="str">
        <f t="shared" si="50"/>
        <v>no</v>
      </c>
      <c r="AB2847" s="5"/>
    </row>
    <row r="2848" spans="22:28" x14ac:dyDescent="0.3">
      <c r="V2848" s="7" t="s">
        <v>1215</v>
      </c>
      <c r="W2848" s="6" t="str">
        <f t="shared" si="50"/>
        <v>no</v>
      </c>
      <c r="AB2848" s="5"/>
    </row>
    <row r="2849" spans="22:28" x14ac:dyDescent="0.3">
      <c r="V2849" s="7" t="s">
        <v>1214</v>
      </c>
      <c r="W2849" s="6" t="str">
        <f t="shared" si="50"/>
        <v>no</v>
      </c>
      <c r="AB2849" s="5"/>
    </row>
    <row r="2850" spans="22:28" x14ac:dyDescent="0.3">
      <c r="V2850" s="7" t="s">
        <v>1213</v>
      </c>
      <c r="W2850" s="6" t="str">
        <f t="shared" si="50"/>
        <v>no</v>
      </c>
      <c r="AB2850" s="5"/>
    </row>
    <row r="2851" spans="22:28" x14ac:dyDescent="0.3">
      <c r="V2851" s="7" t="s">
        <v>1212</v>
      </c>
      <c r="W2851" s="6" t="str">
        <f t="shared" si="50"/>
        <v>no</v>
      </c>
      <c r="AB2851" s="5"/>
    </row>
    <row r="2852" spans="22:28" x14ac:dyDescent="0.3">
      <c r="V2852" s="7" t="s">
        <v>1211</v>
      </c>
      <c r="W2852" s="6" t="str">
        <f t="shared" si="50"/>
        <v>no</v>
      </c>
      <c r="AB2852" s="5"/>
    </row>
    <row r="2853" spans="22:28" x14ac:dyDescent="0.3">
      <c r="V2853" s="7" t="s">
        <v>1210</v>
      </c>
      <c r="W2853" s="6" t="str">
        <f t="shared" si="50"/>
        <v>no</v>
      </c>
      <c r="AB2853" s="5"/>
    </row>
    <row r="2854" spans="22:28" x14ac:dyDescent="0.3">
      <c r="V2854" s="7" t="s">
        <v>1209</v>
      </c>
      <c r="W2854" s="6" t="str">
        <f t="shared" si="50"/>
        <v>no</v>
      </c>
      <c r="AB2854" s="5"/>
    </row>
    <row r="2855" spans="22:28" x14ac:dyDescent="0.3">
      <c r="V2855" s="7" t="s">
        <v>1208</v>
      </c>
      <c r="W2855" s="6" t="str">
        <f t="shared" si="50"/>
        <v>no</v>
      </c>
      <c r="AB2855" s="5"/>
    </row>
    <row r="2856" spans="22:28" x14ac:dyDescent="0.3">
      <c r="V2856" s="7" t="s">
        <v>1207</v>
      </c>
      <c r="W2856" s="6" t="str">
        <f t="shared" si="50"/>
        <v>no</v>
      </c>
      <c r="AB2856" s="5"/>
    </row>
    <row r="2857" spans="22:28" x14ac:dyDescent="0.3">
      <c r="V2857" s="7" t="s">
        <v>1206</v>
      </c>
      <c r="W2857" s="6" t="str">
        <f t="shared" si="50"/>
        <v>no</v>
      </c>
      <c r="AB2857" s="5"/>
    </row>
    <row r="2858" spans="22:28" x14ac:dyDescent="0.3">
      <c r="V2858" s="7" t="s">
        <v>1205</v>
      </c>
      <c r="W2858" s="6" t="str">
        <f t="shared" si="50"/>
        <v>no</v>
      </c>
      <c r="AB2858" s="5"/>
    </row>
    <row r="2859" spans="22:28" x14ac:dyDescent="0.3">
      <c r="V2859" s="7" t="s">
        <v>1204</v>
      </c>
      <c r="W2859" s="6" t="str">
        <f t="shared" si="50"/>
        <v>no</v>
      </c>
      <c r="AB2859" s="5"/>
    </row>
    <row r="2860" spans="22:28" x14ac:dyDescent="0.3">
      <c r="V2860" s="7" t="s">
        <v>1203</v>
      </c>
      <c r="W2860" s="6" t="str">
        <f t="shared" si="50"/>
        <v>no</v>
      </c>
      <c r="AB2860" s="5"/>
    </row>
    <row r="2861" spans="22:28" x14ac:dyDescent="0.3">
      <c r="V2861" s="7" t="s">
        <v>1202</v>
      </c>
      <c r="W2861" s="6" t="str">
        <f t="shared" si="50"/>
        <v>no</v>
      </c>
      <c r="AB2861" s="5"/>
    </row>
    <row r="2862" spans="22:28" x14ac:dyDescent="0.3">
      <c r="V2862" s="7" t="s">
        <v>1201</v>
      </c>
      <c r="W2862" s="6" t="str">
        <f t="shared" si="50"/>
        <v>no</v>
      </c>
      <c r="AB2862" s="5"/>
    </row>
    <row r="2863" spans="22:28" x14ac:dyDescent="0.3">
      <c r="V2863" s="7" t="s">
        <v>1200</v>
      </c>
      <c r="W2863" s="6" t="str">
        <f t="shared" si="50"/>
        <v>no</v>
      </c>
      <c r="AB2863" s="5"/>
    </row>
    <row r="2864" spans="22:28" x14ac:dyDescent="0.3">
      <c r="V2864" s="7" t="s">
        <v>1199</v>
      </c>
      <c r="W2864" s="6" t="str">
        <f t="shared" si="50"/>
        <v>no</v>
      </c>
      <c r="AB2864" s="5"/>
    </row>
    <row r="2865" spans="22:28" x14ac:dyDescent="0.3">
      <c r="V2865" s="7" t="s">
        <v>1198</v>
      </c>
      <c r="W2865" s="6" t="str">
        <f t="shared" si="50"/>
        <v>no</v>
      </c>
      <c r="AB2865" s="5"/>
    </row>
    <row r="2866" spans="22:28" x14ac:dyDescent="0.3">
      <c r="V2866" s="7" t="s">
        <v>1197</v>
      </c>
      <c r="W2866" s="6" t="str">
        <f t="shared" si="50"/>
        <v>no</v>
      </c>
      <c r="AB2866" s="5"/>
    </row>
    <row r="2867" spans="22:28" x14ac:dyDescent="0.3">
      <c r="V2867" s="7" t="s">
        <v>1196</v>
      </c>
      <c r="W2867" s="6" t="str">
        <f t="shared" si="50"/>
        <v>no</v>
      </c>
      <c r="AB2867" s="5"/>
    </row>
    <row r="2868" spans="22:28" x14ac:dyDescent="0.3">
      <c r="V2868" s="7" t="s">
        <v>1195</v>
      </c>
      <c r="W2868" s="6" t="str">
        <f t="shared" si="50"/>
        <v>no</v>
      </c>
      <c r="AB2868" s="5"/>
    </row>
    <row r="2869" spans="22:28" x14ac:dyDescent="0.3">
      <c r="V2869" s="7" t="s">
        <v>1194</v>
      </c>
      <c r="W2869" s="6" t="str">
        <f t="shared" si="50"/>
        <v>no</v>
      </c>
      <c r="AB2869" s="5"/>
    </row>
    <row r="2870" spans="22:28" x14ac:dyDescent="0.3">
      <c r="V2870" s="7" t="s">
        <v>1193</v>
      </c>
      <c r="W2870" s="6" t="str">
        <f t="shared" si="50"/>
        <v>no</v>
      </c>
      <c r="AB2870" s="5"/>
    </row>
    <row r="2871" spans="22:28" x14ac:dyDescent="0.3">
      <c r="V2871" s="7" t="s">
        <v>1192</v>
      </c>
      <c r="W2871" s="6" t="str">
        <f t="shared" si="50"/>
        <v>no</v>
      </c>
      <c r="AB2871" s="5"/>
    </row>
    <row r="2872" spans="22:28" x14ac:dyDescent="0.3">
      <c r="V2872" s="7" t="s">
        <v>1191</v>
      </c>
      <c r="W2872" s="6" t="str">
        <f t="shared" si="50"/>
        <v>no</v>
      </c>
      <c r="AB2872" s="5"/>
    </row>
    <row r="2873" spans="22:28" x14ac:dyDescent="0.3">
      <c r="V2873" s="7" t="s">
        <v>1190</v>
      </c>
      <c r="W2873" s="6" t="str">
        <f t="shared" si="50"/>
        <v>no</v>
      </c>
      <c r="AB2873" s="5"/>
    </row>
    <row r="2874" spans="22:28" x14ac:dyDescent="0.3">
      <c r="V2874" s="7" t="s">
        <v>1189</v>
      </c>
      <c r="W2874" s="6" t="str">
        <f t="shared" si="50"/>
        <v>no</v>
      </c>
      <c r="AB2874" s="5"/>
    </row>
    <row r="2875" spans="22:28" x14ac:dyDescent="0.3">
      <c r="V2875" s="7" t="s">
        <v>1188</v>
      </c>
      <c r="W2875" s="6" t="str">
        <f t="shared" si="50"/>
        <v>no</v>
      </c>
      <c r="AB2875" s="5"/>
    </row>
    <row r="2876" spans="22:28" x14ac:dyDescent="0.3">
      <c r="V2876" s="7" t="s">
        <v>1187</v>
      </c>
      <c r="W2876" s="6" t="str">
        <f t="shared" si="50"/>
        <v>no</v>
      </c>
      <c r="AB2876" s="5"/>
    </row>
    <row r="2877" spans="22:28" x14ac:dyDescent="0.3">
      <c r="V2877" s="7" t="s">
        <v>1186</v>
      </c>
      <c r="W2877" s="6" t="str">
        <f t="shared" si="50"/>
        <v>no</v>
      </c>
      <c r="AB2877" s="5"/>
    </row>
    <row r="2878" spans="22:28" x14ac:dyDescent="0.3">
      <c r="V2878" s="7" t="s">
        <v>1185</v>
      </c>
      <c r="W2878" s="6" t="str">
        <f t="shared" si="50"/>
        <v>no</v>
      </c>
      <c r="AB2878" s="5"/>
    </row>
    <row r="2879" spans="22:28" x14ac:dyDescent="0.3">
      <c r="V2879" s="7" t="s">
        <v>1184</v>
      </c>
      <c r="W2879" s="6" t="str">
        <f t="shared" si="50"/>
        <v>no</v>
      </c>
      <c r="AB2879" s="5"/>
    </row>
    <row r="2880" spans="22:28" x14ac:dyDescent="0.3">
      <c r="V2880" s="7" t="s">
        <v>1183</v>
      </c>
      <c r="W2880" s="6" t="str">
        <f t="shared" si="50"/>
        <v>no</v>
      </c>
      <c r="AB2880" s="5"/>
    </row>
    <row r="2881" spans="22:28" x14ac:dyDescent="0.3">
      <c r="V2881" s="7" t="s">
        <v>1182</v>
      </c>
      <c r="W2881" s="6" t="str">
        <f t="shared" si="50"/>
        <v>no</v>
      </c>
      <c r="AB2881" s="5"/>
    </row>
    <row r="2882" spans="22:28" x14ac:dyDescent="0.3">
      <c r="V2882" s="7" t="s">
        <v>1181</v>
      </c>
      <c r="W2882" s="6" t="str">
        <f t="shared" ref="W2882:W2945" si="51">IF(COUNTIFS(B:B, V2882)&gt;0,"yes","no")</f>
        <v>no</v>
      </c>
      <c r="AB2882" s="5"/>
    </row>
    <row r="2883" spans="22:28" x14ac:dyDescent="0.3">
      <c r="V2883" s="7" t="s">
        <v>1180</v>
      </c>
      <c r="W2883" s="6" t="str">
        <f t="shared" si="51"/>
        <v>no</v>
      </c>
      <c r="AB2883" s="5"/>
    </row>
    <row r="2884" spans="22:28" x14ac:dyDescent="0.3">
      <c r="V2884" s="7" t="s">
        <v>1179</v>
      </c>
      <c r="W2884" s="6" t="str">
        <f t="shared" si="51"/>
        <v>no</v>
      </c>
      <c r="AB2884" s="5"/>
    </row>
    <row r="2885" spans="22:28" x14ac:dyDescent="0.3">
      <c r="V2885" s="7" t="s">
        <v>1178</v>
      </c>
      <c r="W2885" s="6" t="str">
        <f t="shared" si="51"/>
        <v>no</v>
      </c>
      <c r="AB2885" s="5"/>
    </row>
    <row r="2886" spans="22:28" x14ac:dyDescent="0.3">
      <c r="V2886" s="7" t="s">
        <v>1177</v>
      </c>
      <c r="W2886" s="6" t="str">
        <f t="shared" si="51"/>
        <v>no</v>
      </c>
      <c r="AB2886" s="5"/>
    </row>
    <row r="2887" spans="22:28" x14ac:dyDescent="0.3">
      <c r="V2887" s="7" t="s">
        <v>1176</v>
      </c>
      <c r="W2887" s="6" t="str">
        <f t="shared" si="51"/>
        <v>no</v>
      </c>
      <c r="AB2887" s="5"/>
    </row>
    <row r="2888" spans="22:28" x14ac:dyDescent="0.3">
      <c r="V2888" s="7" t="s">
        <v>1175</v>
      </c>
      <c r="W2888" s="6" t="str">
        <f t="shared" si="51"/>
        <v>no</v>
      </c>
      <c r="AB2888" s="5"/>
    </row>
    <row r="2889" spans="22:28" x14ac:dyDescent="0.3">
      <c r="V2889" s="7" t="s">
        <v>1174</v>
      </c>
      <c r="W2889" s="6" t="str">
        <f t="shared" si="51"/>
        <v>no</v>
      </c>
      <c r="AB2889" s="5"/>
    </row>
    <row r="2890" spans="22:28" x14ac:dyDescent="0.3">
      <c r="V2890" s="7" t="s">
        <v>1173</v>
      </c>
      <c r="W2890" s="6" t="str">
        <f t="shared" si="51"/>
        <v>no</v>
      </c>
      <c r="AB2890" s="5"/>
    </row>
    <row r="2891" spans="22:28" x14ac:dyDescent="0.3">
      <c r="V2891" s="7" t="s">
        <v>1172</v>
      </c>
      <c r="W2891" s="6" t="str">
        <f t="shared" si="51"/>
        <v>no</v>
      </c>
      <c r="AB2891" s="5"/>
    </row>
    <row r="2892" spans="22:28" x14ac:dyDescent="0.3">
      <c r="V2892" s="7" t="s">
        <v>1171</v>
      </c>
      <c r="W2892" s="6" t="str">
        <f t="shared" si="51"/>
        <v>no</v>
      </c>
      <c r="AB2892" s="5"/>
    </row>
    <row r="2893" spans="22:28" x14ac:dyDescent="0.3">
      <c r="V2893" s="7" t="s">
        <v>1170</v>
      </c>
      <c r="W2893" s="6" t="str">
        <f t="shared" si="51"/>
        <v>no</v>
      </c>
      <c r="AB2893" s="5"/>
    </row>
    <row r="2894" spans="22:28" x14ac:dyDescent="0.3">
      <c r="V2894" s="7" t="s">
        <v>1169</v>
      </c>
      <c r="W2894" s="6" t="str">
        <f t="shared" si="51"/>
        <v>no</v>
      </c>
      <c r="AB2894" s="5"/>
    </row>
    <row r="2895" spans="22:28" x14ac:dyDescent="0.3">
      <c r="V2895" s="7" t="s">
        <v>1168</v>
      </c>
      <c r="W2895" s="6" t="str">
        <f t="shared" si="51"/>
        <v>no</v>
      </c>
      <c r="AB2895" s="5"/>
    </row>
    <row r="2896" spans="22:28" x14ac:dyDescent="0.3">
      <c r="V2896" s="7" t="s">
        <v>1167</v>
      </c>
      <c r="W2896" s="6" t="str">
        <f t="shared" si="51"/>
        <v>no</v>
      </c>
      <c r="AB2896" s="5"/>
    </row>
    <row r="2897" spans="22:28" x14ac:dyDescent="0.3">
      <c r="V2897" s="7" t="s">
        <v>1166</v>
      </c>
      <c r="W2897" s="6" t="str">
        <f t="shared" si="51"/>
        <v>no</v>
      </c>
      <c r="AB2897" s="5"/>
    </row>
    <row r="2898" spans="22:28" x14ac:dyDescent="0.3">
      <c r="V2898" s="7" t="s">
        <v>1165</v>
      </c>
      <c r="W2898" s="6" t="str">
        <f t="shared" si="51"/>
        <v>no</v>
      </c>
      <c r="AB2898" s="5"/>
    </row>
    <row r="2899" spans="22:28" x14ac:dyDescent="0.3">
      <c r="V2899" s="7" t="s">
        <v>1164</v>
      </c>
      <c r="W2899" s="6" t="str">
        <f t="shared" si="51"/>
        <v>no</v>
      </c>
      <c r="AB2899" s="5"/>
    </row>
    <row r="2900" spans="22:28" x14ac:dyDescent="0.3">
      <c r="V2900" s="7" t="s">
        <v>1163</v>
      </c>
      <c r="W2900" s="6" t="str">
        <f t="shared" si="51"/>
        <v>no</v>
      </c>
      <c r="AB2900" s="5"/>
    </row>
    <row r="2901" spans="22:28" x14ac:dyDescent="0.3">
      <c r="V2901" s="7" t="s">
        <v>1162</v>
      </c>
      <c r="W2901" s="6" t="str">
        <f t="shared" si="51"/>
        <v>no</v>
      </c>
      <c r="AB2901" s="5"/>
    </row>
    <row r="2902" spans="22:28" x14ac:dyDescent="0.3">
      <c r="V2902" s="7" t="s">
        <v>1161</v>
      </c>
      <c r="W2902" s="6" t="str">
        <f t="shared" si="51"/>
        <v>no</v>
      </c>
      <c r="AB2902" s="5"/>
    </row>
    <row r="2903" spans="22:28" x14ac:dyDescent="0.3">
      <c r="V2903" s="7" t="s">
        <v>1160</v>
      </c>
      <c r="W2903" s="6" t="str">
        <f t="shared" si="51"/>
        <v>no</v>
      </c>
      <c r="AB2903" s="5"/>
    </row>
    <row r="2904" spans="22:28" x14ac:dyDescent="0.3">
      <c r="V2904" s="7" t="s">
        <v>1159</v>
      </c>
      <c r="W2904" s="6" t="str">
        <f t="shared" si="51"/>
        <v>no</v>
      </c>
      <c r="AB2904" s="5"/>
    </row>
    <row r="2905" spans="22:28" x14ac:dyDescent="0.3">
      <c r="V2905" s="7" t="s">
        <v>1158</v>
      </c>
      <c r="W2905" s="6" t="str">
        <f t="shared" si="51"/>
        <v>no</v>
      </c>
      <c r="AB2905" s="5"/>
    </row>
    <row r="2906" spans="22:28" x14ac:dyDescent="0.3">
      <c r="V2906" s="7" t="s">
        <v>1157</v>
      </c>
      <c r="W2906" s="6" t="str">
        <f t="shared" si="51"/>
        <v>no</v>
      </c>
      <c r="AB2906" s="5"/>
    </row>
    <row r="2907" spans="22:28" x14ac:dyDescent="0.3">
      <c r="V2907" s="7" t="s">
        <v>1156</v>
      </c>
      <c r="W2907" s="6" t="str">
        <f t="shared" si="51"/>
        <v>no</v>
      </c>
      <c r="AB2907" s="5"/>
    </row>
    <row r="2908" spans="22:28" x14ac:dyDescent="0.3">
      <c r="V2908" s="7" t="s">
        <v>1155</v>
      </c>
      <c r="W2908" s="6" t="str">
        <f t="shared" si="51"/>
        <v>no</v>
      </c>
      <c r="AB2908" s="5"/>
    </row>
    <row r="2909" spans="22:28" x14ac:dyDescent="0.3">
      <c r="V2909" s="7" t="s">
        <v>1154</v>
      </c>
      <c r="W2909" s="6" t="str">
        <f t="shared" si="51"/>
        <v>no</v>
      </c>
      <c r="AB2909" s="5"/>
    </row>
    <row r="2910" spans="22:28" x14ac:dyDescent="0.3">
      <c r="V2910" s="7" t="s">
        <v>1153</v>
      </c>
      <c r="W2910" s="6" t="str">
        <f t="shared" si="51"/>
        <v>no</v>
      </c>
      <c r="AB2910" s="5"/>
    </row>
    <row r="2911" spans="22:28" x14ac:dyDescent="0.3">
      <c r="V2911" s="7" t="s">
        <v>1152</v>
      </c>
      <c r="W2911" s="6" t="str">
        <f t="shared" si="51"/>
        <v>no</v>
      </c>
      <c r="AB2911" s="5"/>
    </row>
    <row r="2912" spans="22:28" x14ac:dyDescent="0.3">
      <c r="V2912" s="7" t="s">
        <v>1151</v>
      </c>
      <c r="W2912" s="6" t="str">
        <f t="shared" si="51"/>
        <v>no</v>
      </c>
      <c r="AB2912" s="5"/>
    </row>
    <row r="2913" spans="22:28" x14ac:dyDescent="0.3">
      <c r="V2913" s="7" t="s">
        <v>1150</v>
      </c>
      <c r="W2913" s="6" t="str">
        <f t="shared" si="51"/>
        <v>no</v>
      </c>
      <c r="AB2913" s="5"/>
    </row>
    <row r="2914" spans="22:28" x14ac:dyDescent="0.3">
      <c r="V2914" s="7" t="s">
        <v>1149</v>
      </c>
      <c r="W2914" s="6" t="str">
        <f t="shared" si="51"/>
        <v>no</v>
      </c>
      <c r="AB2914" s="5"/>
    </row>
    <row r="2915" spans="22:28" x14ac:dyDescent="0.3">
      <c r="V2915" s="7" t="s">
        <v>1148</v>
      </c>
      <c r="W2915" s="6" t="str">
        <f t="shared" si="51"/>
        <v>no</v>
      </c>
      <c r="AB2915" s="5"/>
    </row>
    <row r="2916" spans="22:28" x14ac:dyDescent="0.3">
      <c r="V2916" s="7" t="s">
        <v>1147</v>
      </c>
      <c r="W2916" s="6" t="str">
        <f t="shared" si="51"/>
        <v>no</v>
      </c>
      <c r="AB2916" s="5"/>
    </row>
    <row r="2917" spans="22:28" x14ac:dyDescent="0.3">
      <c r="V2917" s="7" t="s">
        <v>1146</v>
      </c>
      <c r="W2917" s="6" t="str">
        <f t="shared" si="51"/>
        <v>no</v>
      </c>
      <c r="AB2917" s="5"/>
    </row>
    <row r="2918" spans="22:28" x14ac:dyDescent="0.3">
      <c r="V2918" s="7" t="s">
        <v>1145</v>
      </c>
      <c r="W2918" s="6" t="str">
        <f t="shared" si="51"/>
        <v>no</v>
      </c>
      <c r="AB2918" s="5"/>
    </row>
    <row r="2919" spans="22:28" x14ac:dyDescent="0.3">
      <c r="V2919" s="7" t="s">
        <v>1144</v>
      </c>
      <c r="W2919" s="6" t="str">
        <f t="shared" si="51"/>
        <v>no</v>
      </c>
      <c r="AB2919" s="5"/>
    </row>
    <row r="2920" spans="22:28" x14ac:dyDescent="0.3">
      <c r="V2920" s="7" t="s">
        <v>1143</v>
      </c>
      <c r="W2920" s="6" t="str">
        <f t="shared" si="51"/>
        <v>no</v>
      </c>
      <c r="AB2920" s="5"/>
    </row>
    <row r="2921" spans="22:28" x14ac:dyDescent="0.3">
      <c r="V2921" s="7" t="s">
        <v>1142</v>
      </c>
      <c r="W2921" s="6" t="str">
        <f t="shared" si="51"/>
        <v>no</v>
      </c>
      <c r="AB2921" s="5"/>
    </row>
    <row r="2922" spans="22:28" x14ac:dyDescent="0.3">
      <c r="V2922" s="7" t="s">
        <v>1141</v>
      </c>
      <c r="W2922" s="6" t="str">
        <f t="shared" si="51"/>
        <v>yes</v>
      </c>
      <c r="AB2922" s="5"/>
    </row>
    <row r="2923" spans="22:28" x14ac:dyDescent="0.3">
      <c r="V2923" s="7" t="s">
        <v>1140</v>
      </c>
      <c r="W2923" s="6" t="str">
        <f t="shared" si="51"/>
        <v>no</v>
      </c>
      <c r="AB2923" s="5"/>
    </row>
    <row r="2924" spans="22:28" x14ac:dyDescent="0.3">
      <c r="V2924" s="7" t="s">
        <v>1139</v>
      </c>
      <c r="W2924" s="6" t="str">
        <f t="shared" si="51"/>
        <v>no</v>
      </c>
      <c r="AB2924" s="5"/>
    </row>
    <row r="2925" spans="22:28" x14ac:dyDescent="0.3">
      <c r="V2925" s="7" t="s">
        <v>1138</v>
      </c>
      <c r="W2925" s="6" t="str">
        <f t="shared" si="51"/>
        <v>no</v>
      </c>
      <c r="AB2925" s="5"/>
    </row>
    <row r="2926" spans="22:28" x14ac:dyDescent="0.3">
      <c r="V2926" s="7" t="s">
        <v>1137</v>
      </c>
      <c r="W2926" s="6" t="str">
        <f t="shared" si="51"/>
        <v>no</v>
      </c>
      <c r="AB2926" s="5"/>
    </row>
    <row r="2927" spans="22:28" x14ac:dyDescent="0.3">
      <c r="V2927" s="7" t="s">
        <v>1136</v>
      </c>
      <c r="W2927" s="6" t="str">
        <f t="shared" si="51"/>
        <v>no</v>
      </c>
      <c r="AB2927" s="5"/>
    </row>
    <row r="2928" spans="22:28" x14ac:dyDescent="0.3">
      <c r="V2928" s="7" t="s">
        <v>1135</v>
      </c>
      <c r="W2928" s="6" t="str">
        <f t="shared" si="51"/>
        <v>no</v>
      </c>
      <c r="AB2928" s="5"/>
    </row>
    <row r="2929" spans="22:28" x14ac:dyDescent="0.3">
      <c r="V2929" s="7" t="s">
        <v>1134</v>
      </c>
      <c r="W2929" s="6" t="str">
        <f t="shared" si="51"/>
        <v>no</v>
      </c>
      <c r="AB2929" s="5"/>
    </row>
    <row r="2930" spans="22:28" x14ac:dyDescent="0.3">
      <c r="V2930" s="7" t="s">
        <v>1133</v>
      </c>
      <c r="W2930" s="6" t="str">
        <f t="shared" si="51"/>
        <v>no</v>
      </c>
      <c r="AB2930" s="5"/>
    </row>
    <row r="2931" spans="22:28" x14ac:dyDescent="0.3">
      <c r="V2931" s="7" t="s">
        <v>1132</v>
      </c>
      <c r="W2931" s="6" t="str">
        <f t="shared" si="51"/>
        <v>no</v>
      </c>
      <c r="AB2931" s="5"/>
    </row>
    <row r="2932" spans="22:28" x14ac:dyDescent="0.3">
      <c r="V2932" s="7" t="s">
        <v>1131</v>
      </c>
      <c r="W2932" s="6" t="str">
        <f t="shared" si="51"/>
        <v>no</v>
      </c>
      <c r="AB2932" s="5"/>
    </row>
    <row r="2933" spans="22:28" x14ac:dyDescent="0.3">
      <c r="V2933" s="7" t="s">
        <v>1130</v>
      </c>
      <c r="W2933" s="6" t="str">
        <f t="shared" si="51"/>
        <v>no</v>
      </c>
      <c r="AB2933" s="5"/>
    </row>
    <row r="2934" spans="22:28" x14ac:dyDescent="0.3">
      <c r="V2934" s="7" t="s">
        <v>1129</v>
      </c>
      <c r="W2934" s="6" t="str">
        <f t="shared" si="51"/>
        <v>no</v>
      </c>
      <c r="AB2934" s="5"/>
    </row>
    <row r="2935" spans="22:28" x14ac:dyDescent="0.3">
      <c r="V2935" s="7" t="s">
        <v>1128</v>
      </c>
      <c r="W2935" s="6" t="str">
        <f t="shared" si="51"/>
        <v>no</v>
      </c>
      <c r="AB2935" s="5"/>
    </row>
    <row r="2936" spans="22:28" x14ac:dyDescent="0.3">
      <c r="V2936" s="7" t="s">
        <v>1127</v>
      </c>
      <c r="W2936" s="6" t="str">
        <f t="shared" si="51"/>
        <v>no</v>
      </c>
      <c r="AB2936" s="5"/>
    </row>
    <row r="2937" spans="22:28" x14ac:dyDescent="0.3">
      <c r="V2937" s="7" t="s">
        <v>1126</v>
      </c>
      <c r="W2937" s="6" t="str">
        <f t="shared" si="51"/>
        <v>no</v>
      </c>
      <c r="AB2937" s="5"/>
    </row>
    <row r="2938" spans="22:28" x14ac:dyDescent="0.3">
      <c r="V2938" s="7" t="s">
        <v>1125</v>
      </c>
      <c r="W2938" s="6" t="str">
        <f t="shared" si="51"/>
        <v>no</v>
      </c>
      <c r="AB2938" s="5"/>
    </row>
    <row r="2939" spans="22:28" x14ac:dyDescent="0.3">
      <c r="V2939" s="7" t="s">
        <v>1124</v>
      </c>
      <c r="W2939" s="6" t="str">
        <f t="shared" si="51"/>
        <v>no</v>
      </c>
      <c r="AB2939" s="5"/>
    </row>
    <row r="2940" spans="22:28" x14ac:dyDescent="0.3">
      <c r="V2940" s="7" t="s">
        <v>1123</v>
      </c>
      <c r="W2940" s="6" t="str">
        <f t="shared" si="51"/>
        <v>no</v>
      </c>
      <c r="AB2940" s="5"/>
    </row>
    <row r="2941" spans="22:28" x14ac:dyDescent="0.3">
      <c r="V2941" s="7" t="s">
        <v>1122</v>
      </c>
      <c r="W2941" s="6" t="str">
        <f t="shared" si="51"/>
        <v>yes</v>
      </c>
      <c r="AB2941" s="5"/>
    </row>
    <row r="2942" spans="22:28" x14ac:dyDescent="0.3">
      <c r="V2942" s="7" t="s">
        <v>1121</v>
      </c>
      <c r="W2942" s="6" t="str">
        <f t="shared" si="51"/>
        <v>no</v>
      </c>
      <c r="AB2942" s="5"/>
    </row>
    <row r="2943" spans="22:28" x14ac:dyDescent="0.3">
      <c r="V2943" s="7" t="s">
        <v>1120</v>
      </c>
      <c r="W2943" s="6" t="str">
        <f t="shared" si="51"/>
        <v>no</v>
      </c>
      <c r="AB2943" s="5"/>
    </row>
    <row r="2944" spans="22:28" x14ac:dyDescent="0.3">
      <c r="V2944" s="7" t="s">
        <v>1119</v>
      </c>
      <c r="W2944" s="6" t="str">
        <f t="shared" si="51"/>
        <v>yes</v>
      </c>
      <c r="AB2944" s="5"/>
    </row>
    <row r="2945" spans="22:28" x14ac:dyDescent="0.3">
      <c r="V2945" s="7" t="s">
        <v>1118</v>
      </c>
      <c r="W2945" s="6" t="str">
        <f t="shared" si="51"/>
        <v>no</v>
      </c>
      <c r="AB2945" s="5"/>
    </row>
    <row r="2946" spans="22:28" x14ac:dyDescent="0.3">
      <c r="V2946" s="7" t="s">
        <v>1117</v>
      </c>
      <c r="W2946" s="6" t="str">
        <f t="shared" ref="W2946:W3009" si="52">IF(COUNTIFS(B:B, V2946)&gt;0,"yes","no")</f>
        <v>no</v>
      </c>
      <c r="AB2946" s="5"/>
    </row>
    <row r="2947" spans="22:28" x14ac:dyDescent="0.3">
      <c r="V2947" s="7" t="s">
        <v>1116</v>
      </c>
      <c r="W2947" s="6" t="str">
        <f t="shared" si="52"/>
        <v>no</v>
      </c>
      <c r="AB2947" s="5"/>
    </row>
    <row r="2948" spans="22:28" x14ac:dyDescent="0.3">
      <c r="V2948" s="7" t="s">
        <v>1115</v>
      </c>
      <c r="W2948" s="6" t="str">
        <f t="shared" si="52"/>
        <v>no</v>
      </c>
      <c r="AB2948" s="5"/>
    </row>
    <row r="2949" spans="22:28" x14ac:dyDescent="0.3">
      <c r="V2949" s="7" t="s">
        <v>1114</v>
      </c>
      <c r="W2949" s="6" t="str">
        <f t="shared" si="52"/>
        <v>no</v>
      </c>
      <c r="AB2949" s="5"/>
    </row>
    <row r="2950" spans="22:28" x14ac:dyDescent="0.3">
      <c r="V2950" s="7" t="s">
        <v>1113</v>
      </c>
      <c r="W2950" s="6" t="str">
        <f t="shared" si="52"/>
        <v>no</v>
      </c>
      <c r="AB2950" s="5"/>
    </row>
    <row r="2951" spans="22:28" x14ac:dyDescent="0.3">
      <c r="V2951" s="7" t="s">
        <v>1112</v>
      </c>
      <c r="W2951" s="6" t="str">
        <f t="shared" si="52"/>
        <v>no</v>
      </c>
      <c r="AB2951" s="5"/>
    </row>
    <row r="2952" spans="22:28" x14ac:dyDescent="0.3">
      <c r="V2952" s="7" t="s">
        <v>1111</v>
      </c>
      <c r="W2952" s="6" t="str">
        <f t="shared" si="52"/>
        <v>yes</v>
      </c>
      <c r="AB2952" s="5"/>
    </row>
    <row r="2953" spans="22:28" x14ac:dyDescent="0.3">
      <c r="V2953" s="7" t="s">
        <v>1110</v>
      </c>
      <c r="W2953" s="6" t="str">
        <f t="shared" si="52"/>
        <v>no</v>
      </c>
      <c r="AB2953" s="5"/>
    </row>
    <row r="2954" spans="22:28" x14ac:dyDescent="0.3">
      <c r="V2954" s="7" t="s">
        <v>1109</v>
      </c>
      <c r="W2954" s="6" t="str">
        <f t="shared" si="52"/>
        <v>no</v>
      </c>
      <c r="AB2954" s="5"/>
    </row>
    <row r="2955" spans="22:28" x14ac:dyDescent="0.3">
      <c r="V2955" s="7" t="s">
        <v>1108</v>
      </c>
      <c r="W2955" s="6" t="str">
        <f t="shared" si="52"/>
        <v>no</v>
      </c>
      <c r="AB2955" s="5"/>
    </row>
    <row r="2956" spans="22:28" x14ac:dyDescent="0.3">
      <c r="V2956" s="7" t="s">
        <v>1107</v>
      </c>
      <c r="W2956" s="6" t="str">
        <f t="shared" si="52"/>
        <v>no</v>
      </c>
      <c r="AB2956" s="5"/>
    </row>
    <row r="2957" spans="22:28" x14ac:dyDescent="0.3">
      <c r="V2957" s="7" t="s">
        <v>1106</v>
      </c>
      <c r="W2957" s="6" t="str">
        <f t="shared" si="52"/>
        <v>no</v>
      </c>
      <c r="AB2957" s="5"/>
    </row>
    <row r="2958" spans="22:28" x14ac:dyDescent="0.3">
      <c r="V2958" s="7" t="s">
        <v>1105</v>
      </c>
      <c r="W2958" s="6" t="str">
        <f t="shared" si="52"/>
        <v>no</v>
      </c>
      <c r="AB2958" s="5"/>
    </row>
    <row r="2959" spans="22:28" x14ac:dyDescent="0.3">
      <c r="V2959" s="7" t="s">
        <v>1104</v>
      </c>
      <c r="W2959" s="6" t="str">
        <f t="shared" si="52"/>
        <v>no</v>
      </c>
      <c r="AB2959" s="5"/>
    </row>
    <row r="2960" spans="22:28" x14ac:dyDescent="0.3">
      <c r="V2960" s="7" t="s">
        <v>1103</v>
      </c>
      <c r="W2960" s="6" t="str">
        <f t="shared" si="52"/>
        <v>no</v>
      </c>
      <c r="AB2960" s="5"/>
    </row>
    <row r="2961" spans="22:28" x14ac:dyDescent="0.3">
      <c r="V2961" s="7" t="s">
        <v>1102</v>
      </c>
      <c r="W2961" s="6" t="str">
        <f t="shared" si="52"/>
        <v>no</v>
      </c>
      <c r="AB2961" s="5"/>
    </row>
    <row r="2962" spans="22:28" x14ac:dyDescent="0.3">
      <c r="V2962" s="7" t="s">
        <v>1101</v>
      </c>
      <c r="W2962" s="6" t="str">
        <f t="shared" si="52"/>
        <v>no</v>
      </c>
      <c r="AB2962" s="5"/>
    </row>
    <row r="2963" spans="22:28" x14ac:dyDescent="0.3">
      <c r="V2963" s="7" t="s">
        <v>1100</v>
      </c>
      <c r="W2963" s="6" t="str">
        <f t="shared" si="52"/>
        <v>no</v>
      </c>
      <c r="AB2963" s="5"/>
    </row>
    <row r="2964" spans="22:28" x14ac:dyDescent="0.3">
      <c r="V2964" s="7" t="s">
        <v>1099</v>
      </c>
      <c r="W2964" s="6" t="str">
        <f t="shared" si="52"/>
        <v>no</v>
      </c>
      <c r="AB2964" s="5"/>
    </row>
    <row r="2965" spans="22:28" x14ac:dyDescent="0.3">
      <c r="V2965" s="7" t="s">
        <v>1098</v>
      </c>
      <c r="W2965" s="6" t="str">
        <f t="shared" si="52"/>
        <v>no</v>
      </c>
      <c r="AB2965" s="5"/>
    </row>
    <row r="2966" spans="22:28" x14ac:dyDescent="0.3">
      <c r="V2966" s="7" t="s">
        <v>1097</v>
      </c>
      <c r="W2966" s="6" t="str">
        <f t="shared" si="52"/>
        <v>no</v>
      </c>
      <c r="AB2966" s="5"/>
    </row>
    <row r="2967" spans="22:28" x14ac:dyDescent="0.3">
      <c r="V2967" s="7" t="s">
        <v>1096</v>
      </c>
      <c r="W2967" s="6" t="str">
        <f t="shared" si="52"/>
        <v>no</v>
      </c>
      <c r="AB2967" s="5"/>
    </row>
    <row r="2968" spans="22:28" x14ac:dyDescent="0.3">
      <c r="V2968" s="7" t="s">
        <v>1095</v>
      </c>
      <c r="W2968" s="6" t="str">
        <f t="shared" si="52"/>
        <v>no</v>
      </c>
      <c r="AB2968" s="5"/>
    </row>
    <row r="2969" spans="22:28" x14ac:dyDescent="0.3">
      <c r="V2969" s="7" t="s">
        <v>1094</v>
      </c>
      <c r="W2969" s="6" t="str">
        <f t="shared" si="52"/>
        <v>no</v>
      </c>
      <c r="AB2969" s="5"/>
    </row>
    <row r="2970" spans="22:28" x14ac:dyDescent="0.3">
      <c r="V2970" s="7" t="s">
        <v>1093</v>
      </c>
      <c r="W2970" s="6" t="str">
        <f t="shared" si="52"/>
        <v>no</v>
      </c>
      <c r="AB2970" s="5"/>
    </row>
    <row r="2971" spans="22:28" x14ac:dyDescent="0.3">
      <c r="V2971" s="7" t="s">
        <v>1092</v>
      </c>
      <c r="W2971" s="6" t="str">
        <f t="shared" si="52"/>
        <v>no</v>
      </c>
      <c r="AB2971" s="5"/>
    </row>
    <row r="2972" spans="22:28" x14ac:dyDescent="0.3">
      <c r="V2972" s="7" t="s">
        <v>1091</v>
      </c>
      <c r="W2972" s="6" t="str">
        <f t="shared" si="52"/>
        <v>no</v>
      </c>
      <c r="AB2972" s="5"/>
    </row>
    <row r="2973" spans="22:28" x14ac:dyDescent="0.3">
      <c r="V2973" s="7" t="s">
        <v>1090</v>
      </c>
      <c r="W2973" s="6" t="str">
        <f t="shared" si="52"/>
        <v>no</v>
      </c>
      <c r="AB2973" s="5"/>
    </row>
    <row r="2974" spans="22:28" x14ac:dyDescent="0.3">
      <c r="V2974" s="7" t="s">
        <v>1089</v>
      </c>
      <c r="W2974" s="6" t="str">
        <f t="shared" si="52"/>
        <v>no</v>
      </c>
      <c r="AB2974" s="5"/>
    </row>
    <row r="2975" spans="22:28" x14ac:dyDescent="0.3">
      <c r="V2975" s="7" t="s">
        <v>1088</v>
      </c>
      <c r="W2975" s="6" t="str">
        <f t="shared" si="52"/>
        <v>no</v>
      </c>
      <c r="AB2975" s="5"/>
    </row>
    <row r="2976" spans="22:28" x14ac:dyDescent="0.3">
      <c r="V2976" s="7" t="s">
        <v>1087</v>
      </c>
      <c r="W2976" s="6" t="str">
        <f t="shared" si="52"/>
        <v>no</v>
      </c>
      <c r="AB2976" s="5"/>
    </row>
    <row r="2977" spans="22:28" x14ac:dyDescent="0.3">
      <c r="V2977" s="7" t="s">
        <v>1086</v>
      </c>
      <c r="W2977" s="6" t="str">
        <f t="shared" si="52"/>
        <v>no</v>
      </c>
      <c r="AB2977" s="5"/>
    </row>
    <row r="2978" spans="22:28" x14ac:dyDescent="0.3">
      <c r="V2978" s="7" t="s">
        <v>1085</v>
      </c>
      <c r="W2978" s="6" t="str">
        <f t="shared" si="52"/>
        <v>no</v>
      </c>
      <c r="AB2978" s="5"/>
    </row>
    <row r="2979" spans="22:28" x14ac:dyDescent="0.3">
      <c r="V2979" s="7" t="s">
        <v>1084</v>
      </c>
      <c r="W2979" s="6" t="str">
        <f t="shared" si="52"/>
        <v>no</v>
      </c>
      <c r="AB2979" s="5"/>
    </row>
    <row r="2980" spans="22:28" x14ac:dyDescent="0.3">
      <c r="V2980" s="7" t="s">
        <v>1083</v>
      </c>
      <c r="W2980" s="6" t="str">
        <f t="shared" si="52"/>
        <v>no</v>
      </c>
      <c r="AB2980" s="5"/>
    </row>
    <row r="2981" spans="22:28" x14ac:dyDescent="0.3">
      <c r="V2981" s="7" t="s">
        <v>1082</v>
      </c>
      <c r="W2981" s="6" t="str">
        <f t="shared" si="52"/>
        <v>no</v>
      </c>
      <c r="AB2981" s="5"/>
    </row>
    <row r="2982" spans="22:28" x14ac:dyDescent="0.3">
      <c r="V2982" s="7" t="s">
        <v>1081</v>
      </c>
      <c r="W2982" s="6" t="str">
        <f t="shared" si="52"/>
        <v>no</v>
      </c>
      <c r="AB2982" s="5"/>
    </row>
    <row r="2983" spans="22:28" x14ac:dyDescent="0.3">
      <c r="V2983" s="7" t="s">
        <v>1080</v>
      </c>
      <c r="W2983" s="6" t="str">
        <f t="shared" si="52"/>
        <v>no</v>
      </c>
      <c r="AB2983" s="5"/>
    </row>
    <row r="2984" spans="22:28" x14ac:dyDescent="0.3">
      <c r="V2984" s="7" t="s">
        <v>1079</v>
      </c>
      <c r="W2984" s="6" t="str">
        <f t="shared" si="52"/>
        <v>no</v>
      </c>
      <c r="AB2984" s="5"/>
    </row>
    <row r="2985" spans="22:28" x14ac:dyDescent="0.3">
      <c r="V2985" s="7" t="s">
        <v>1078</v>
      </c>
      <c r="W2985" s="6" t="str">
        <f t="shared" si="52"/>
        <v>no</v>
      </c>
      <c r="AB2985" s="5"/>
    </row>
    <row r="2986" spans="22:28" x14ac:dyDescent="0.3">
      <c r="V2986" s="7" t="s">
        <v>1077</v>
      </c>
      <c r="W2986" s="6" t="str">
        <f t="shared" si="52"/>
        <v>no</v>
      </c>
      <c r="AB2986" s="5"/>
    </row>
    <row r="2987" spans="22:28" x14ac:dyDescent="0.3">
      <c r="V2987" s="7" t="s">
        <v>1076</v>
      </c>
      <c r="W2987" s="6" t="str">
        <f t="shared" si="52"/>
        <v>no</v>
      </c>
      <c r="AB2987" s="5"/>
    </row>
    <row r="2988" spans="22:28" x14ac:dyDescent="0.3">
      <c r="V2988" s="7" t="s">
        <v>1075</v>
      </c>
      <c r="W2988" s="6" t="str">
        <f t="shared" si="52"/>
        <v>no</v>
      </c>
      <c r="AB2988" s="5"/>
    </row>
    <row r="2989" spans="22:28" x14ac:dyDescent="0.3">
      <c r="V2989" s="7" t="s">
        <v>1074</v>
      </c>
      <c r="W2989" s="6" t="str">
        <f t="shared" si="52"/>
        <v>no</v>
      </c>
      <c r="AB2989" s="5"/>
    </row>
    <row r="2990" spans="22:28" x14ac:dyDescent="0.3">
      <c r="V2990" s="7" t="s">
        <v>1073</v>
      </c>
      <c r="W2990" s="6" t="str">
        <f t="shared" si="52"/>
        <v>no</v>
      </c>
      <c r="AB2990" s="5"/>
    </row>
    <row r="2991" spans="22:28" x14ac:dyDescent="0.3">
      <c r="V2991" s="7" t="s">
        <v>1072</v>
      </c>
      <c r="W2991" s="6" t="str">
        <f t="shared" si="52"/>
        <v>no</v>
      </c>
      <c r="AB2991" s="5"/>
    </row>
    <row r="2992" spans="22:28" x14ac:dyDescent="0.3">
      <c r="V2992" s="7" t="s">
        <v>1071</v>
      </c>
      <c r="W2992" s="6" t="str">
        <f t="shared" si="52"/>
        <v>no</v>
      </c>
      <c r="AB2992" s="5"/>
    </row>
    <row r="2993" spans="22:28" x14ac:dyDescent="0.3">
      <c r="V2993" s="7" t="s">
        <v>1070</v>
      </c>
      <c r="W2993" s="6" t="str">
        <f t="shared" si="52"/>
        <v>no</v>
      </c>
      <c r="AB2993" s="5"/>
    </row>
    <row r="2994" spans="22:28" x14ac:dyDescent="0.3">
      <c r="V2994" s="7" t="s">
        <v>1069</v>
      </c>
      <c r="W2994" s="6" t="str">
        <f t="shared" si="52"/>
        <v>no</v>
      </c>
      <c r="AB2994" s="5"/>
    </row>
    <row r="2995" spans="22:28" x14ac:dyDescent="0.3">
      <c r="V2995" s="7" t="s">
        <v>1068</v>
      </c>
      <c r="W2995" s="6" t="str">
        <f t="shared" si="52"/>
        <v>no</v>
      </c>
      <c r="AB2995" s="5"/>
    </row>
    <row r="2996" spans="22:28" x14ac:dyDescent="0.3">
      <c r="V2996" s="7" t="s">
        <v>1067</v>
      </c>
      <c r="W2996" s="6" t="str">
        <f t="shared" si="52"/>
        <v>no</v>
      </c>
      <c r="AB2996" s="5"/>
    </row>
    <row r="2997" spans="22:28" x14ac:dyDescent="0.3">
      <c r="V2997" s="7" t="s">
        <v>1066</v>
      </c>
      <c r="W2997" s="6" t="str">
        <f t="shared" si="52"/>
        <v>no</v>
      </c>
      <c r="AB2997" s="5"/>
    </row>
    <row r="2998" spans="22:28" x14ac:dyDescent="0.3">
      <c r="V2998" s="7" t="s">
        <v>1065</v>
      </c>
      <c r="W2998" s="6" t="str">
        <f t="shared" si="52"/>
        <v>no</v>
      </c>
      <c r="AB2998" s="5"/>
    </row>
    <row r="2999" spans="22:28" x14ac:dyDescent="0.3">
      <c r="V2999" s="7" t="s">
        <v>1064</v>
      </c>
      <c r="W2999" s="6" t="str">
        <f t="shared" si="52"/>
        <v>no</v>
      </c>
      <c r="AB2999" s="5"/>
    </row>
    <row r="3000" spans="22:28" x14ac:dyDescent="0.3">
      <c r="V3000" s="7" t="s">
        <v>1063</v>
      </c>
      <c r="W3000" s="6" t="str">
        <f t="shared" si="52"/>
        <v>no</v>
      </c>
      <c r="AB3000" s="5"/>
    </row>
    <row r="3001" spans="22:28" x14ac:dyDescent="0.3">
      <c r="V3001" s="7" t="s">
        <v>1062</v>
      </c>
      <c r="W3001" s="6" t="str">
        <f t="shared" si="52"/>
        <v>no</v>
      </c>
      <c r="AB3001" s="5"/>
    </row>
    <row r="3002" spans="22:28" x14ac:dyDescent="0.3">
      <c r="V3002" s="7" t="s">
        <v>1061</v>
      </c>
      <c r="W3002" s="6" t="str">
        <f t="shared" si="52"/>
        <v>no</v>
      </c>
      <c r="AB3002" s="5"/>
    </row>
    <row r="3003" spans="22:28" x14ac:dyDescent="0.3">
      <c r="V3003" s="7" t="s">
        <v>1060</v>
      </c>
      <c r="W3003" s="6" t="str">
        <f t="shared" si="52"/>
        <v>no</v>
      </c>
      <c r="AB3003" s="5"/>
    </row>
    <row r="3004" spans="22:28" x14ac:dyDescent="0.3">
      <c r="V3004" s="7" t="s">
        <v>1059</v>
      </c>
      <c r="W3004" s="6" t="str">
        <f t="shared" si="52"/>
        <v>no</v>
      </c>
      <c r="AB3004" s="5"/>
    </row>
    <row r="3005" spans="22:28" x14ac:dyDescent="0.3">
      <c r="V3005" s="7" t="s">
        <v>1058</v>
      </c>
      <c r="W3005" s="6" t="str">
        <f t="shared" si="52"/>
        <v>no</v>
      </c>
      <c r="AB3005" s="5"/>
    </row>
    <row r="3006" spans="22:28" x14ac:dyDescent="0.3">
      <c r="V3006" s="7" t="s">
        <v>1057</v>
      </c>
      <c r="W3006" s="6" t="str">
        <f t="shared" si="52"/>
        <v>no</v>
      </c>
      <c r="AB3006" s="5"/>
    </row>
    <row r="3007" spans="22:28" x14ac:dyDescent="0.3">
      <c r="V3007" s="7" t="s">
        <v>1056</v>
      </c>
      <c r="W3007" s="6" t="str">
        <f t="shared" si="52"/>
        <v>no</v>
      </c>
      <c r="AB3007" s="5"/>
    </row>
    <row r="3008" spans="22:28" x14ac:dyDescent="0.3">
      <c r="V3008" s="7" t="s">
        <v>1055</v>
      </c>
      <c r="W3008" s="6" t="str">
        <f t="shared" si="52"/>
        <v>no</v>
      </c>
      <c r="AB3008" s="5"/>
    </row>
    <row r="3009" spans="22:28" x14ac:dyDescent="0.3">
      <c r="V3009" s="7" t="s">
        <v>1054</v>
      </c>
      <c r="W3009" s="6" t="str">
        <f t="shared" si="52"/>
        <v>no</v>
      </c>
      <c r="AB3009" s="5"/>
    </row>
    <row r="3010" spans="22:28" x14ac:dyDescent="0.3">
      <c r="V3010" s="7" t="s">
        <v>1053</v>
      </c>
      <c r="W3010" s="6" t="str">
        <f t="shared" ref="W3010:W3073" si="53">IF(COUNTIFS(B:B, V3010)&gt;0,"yes","no")</f>
        <v>no</v>
      </c>
      <c r="AB3010" s="5"/>
    </row>
    <row r="3011" spans="22:28" x14ac:dyDescent="0.3">
      <c r="V3011" s="7" t="s">
        <v>1052</v>
      </c>
      <c r="W3011" s="6" t="str">
        <f t="shared" si="53"/>
        <v>no</v>
      </c>
      <c r="AB3011" s="5"/>
    </row>
    <row r="3012" spans="22:28" x14ac:dyDescent="0.3">
      <c r="V3012" s="7" t="s">
        <v>1051</v>
      </c>
      <c r="W3012" s="6" t="str">
        <f t="shared" si="53"/>
        <v>no</v>
      </c>
      <c r="AB3012" s="5"/>
    </row>
    <row r="3013" spans="22:28" x14ac:dyDescent="0.3">
      <c r="V3013" s="7" t="s">
        <v>1050</v>
      </c>
      <c r="W3013" s="6" t="str">
        <f t="shared" si="53"/>
        <v>no</v>
      </c>
      <c r="AB3013" s="5"/>
    </row>
    <row r="3014" spans="22:28" x14ac:dyDescent="0.3">
      <c r="V3014" s="7" t="s">
        <v>1049</v>
      </c>
      <c r="W3014" s="6" t="str">
        <f t="shared" si="53"/>
        <v>no</v>
      </c>
      <c r="AB3014" s="5"/>
    </row>
    <row r="3015" spans="22:28" x14ac:dyDescent="0.3">
      <c r="V3015" s="7" t="s">
        <v>1048</v>
      </c>
      <c r="W3015" s="6" t="str">
        <f t="shared" si="53"/>
        <v>no</v>
      </c>
      <c r="AB3015" s="5"/>
    </row>
    <row r="3016" spans="22:28" x14ac:dyDescent="0.3">
      <c r="V3016" s="7" t="s">
        <v>1047</v>
      </c>
      <c r="W3016" s="6" t="str">
        <f t="shared" si="53"/>
        <v>no</v>
      </c>
      <c r="AB3016" s="5"/>
    </row>
    <row r="3017" spans="22:28" x14ac:dyDescent="0.3">
      <c r="V3017" s="7" t="s">
        <v>1046</v>
      </c>
      <c r="W3017" s="6" t="str">
        <f t="shared" si="53"/>
        <v>no</v>
      </c>
      <c r="AB3017" s="5"/>
    </row>
    <row r="3018" spans="22:28" x14ac:dyDescent="0.3">
      <c r="V3018" s="7" t="s">
        <v>1045</v>
      </c>
      <c r="W3018" s="6" t="str">
        <f t="shared" si="53"/>
        <v>no</v>
      </c>
      <c r="AB3018" s="5"/>
    </row>
    <row r="3019" spans="22:28" x14ac:dyDescent="0.3">
      <c r="V3019" s="7" t="s">
        <v>1044</v>
      </c>
      <c r="W3019" s="6" t="str">
        <f t="shared" si="53"/>
        <v>no</v>
      </c>
      <c r="AB3019" s="5"/>
    </row>
    <row r="3020" spans="22:28" x14ac:dyDescent="0.3">
      <c r="V3020" s="7" t="s">
        <v>1043</v>
      </c>
      <c r="W3020" s="6" t="str">
        <f t="shared" si="53"/>
        <v>no</v>
      </c>
      <c r="AB3020" s="5"/>
    </row>
    <row r="3021" spans="22:28" x14ac:dyDescent="0.3">
      <c r="V3021" s="7" t="s">
        <v>1042</v>
      </c>
      <c r="W3021" s="6" t="str">
        <f t="shared" si="53"/>
        <v>no</v>
      </c>
      <c r="AB3021" s="5"/>
    </row>
    <row r="3022" spans="22:28" x14ac:dyDescent="0.3">
      <c r="V3022" s="7" t="s">
        <v>1041</v>
      </c>
      <c r="W3022" s="6" t="str">
        <f t="shared" si="53"/>
        <v>no</v>
      </c>
      <c r="AB3022" s="5"/>
    </row>
    <row r="3023" spans="22:28" x14ac:dyDescent="0.3">
      <c r="V3023" s="7" t="s">
        <v>1040</v>
      </c>
      <c r="W3023" s="6" t="str">
        <f t="shared" si="53"/>
        <v>no</v>
      </c>
      <c r="AB3023" s="5"/>
    </row>
    <row r="3024" spans="22:28" x14ac:dyDescent="0.3">
      <c r="V3024" s="7" t="s">
        <v>1039</v>
      </c>
      <c r="W3024" s="6" t="str">
        <f t="shared" si="53"/>
        <v>no</v>
      </c>
      <c r="AB3024" s="5"/>
    </row>
    <row r="3025" spans="22:28" x14ac:dyDescent="0.3">
      <c r="V3025" s="7" t="s">
        <v>1038</v>
      </c>
      <c r="W3025" s="6" t="str">
        <f t="shared" si="53"/>
        <v>no</v>
      </c>
      <c r="AB3025" s="5"/>
    </row>
    <row r="3026" spans="22:28" x14ac:dyDescent="0.3">
      <c r="V3026" s="7" t="s">
        <v>1037</v>
      </c>
      <c r="W3026" s="6" t="str">
        <f t="shared" si="53"/>
        <v>no</v>
      </c>
      <c r="AB3026" s="5"/>
    </row>
    <row r="3027" spans="22:28" x14ac:dyDescent="0.3">
      <c r="V3027" s="7" t="s">
        <v>1036</v>
      </c>
      <c r="W3027" s="6" t="str">
        <f t="shared" si="53"/>
        <v>no</v>
      </c>
      <c r="AB3027" s="5"/>
    </row>
    <row r="3028" spans="22:28" x14ac:dyDescent="0.3">
      <c r="V3028" s="7" t="s">
        <v>1035</v>
      </c>
      <c r="W3028" s="6" t="str">
        <f t="shared" si="53"/>
        <v>no</v>
      </c>
      <c r="AB3028" s="5"/>
    </row>
    <row r="3029" spans="22:28" x14ac:dyDescent="0.3">
      <c r="V3029" s="7" t="s">
        <v>1034</v>
      </c>
      <c r="W3029" s="6" t="str">
        <f t="shared" si="53"/>
        <v>no</v>
      </c>
      <c r="AB3029" s="5"/>
    </row>
    <row r="3030" spans="22:28" x14ac:dyDescent="0.3">
      <c r="V3030" s="7" t="s">
        <v>1033</v>
      </c>
      <c r="W3030" s="6" t="str">
        <f t="shared" si="53"/>
        <v>no</v>
      </c>
      <c r="AB3030" s="5"/>
    </row>
    <row r="3031" spans="22:28" x14ac:dyDescent="0.3">
      <c r="V3031" s="7" t="s">
        <v>1032</v>
      </c>
      <c r="W3031" s="6" t="str">
        <f t="shared" si="53"/>
        <v>no</v>
      </c>
      <c r="AB3031" s="5"/>
    </row>
    <row r="3032" spans="22:28" x14ac:dyDescent="0.3">
      <c r="V3032" s="7" t="s">
        <v>1031</v>
      </c>
      <c r="W3032" s="6" t="str">
        <f t="shared" si="53"/>
        <v>no</v>
      </c>
      <c r="AB3032" s="5"/>
    </row>
    <row r="3033" spans="22:28" x14ac:dyDescent="0.3">
      <c r="V3033" s="7" t="s">
        <v>1030</v>
      </c>
      <c r="W3033" s="6" t="str">
        <f t="shared" si="53"/>
        <v>no</v>
      </c>
      <c r="AB3033" s="5"/>
    </row>
    <row r="3034" spans="22:28" x14ac:dyDescent="0.3">
      <c r="V3034" s="7" t="s">
        <v>1029</v>
      </c>
      <c r="W3034" s="6" t="str">
        <f t="shared" si="53"/>
        <v>no</v>
      </c>
      <c r="AB3034" s="5"/>
    </row>
    <row r="3035" spans="22:28" x14ac:dyDescent="0.3">
      <c r="V3035" s="7" t="s">
        <v>1028</v>
      </c>
      <c r="W3035" s="6" t="str">
        <f t="shared" si="53"/>
        <v>no</v>
      </c>
      <c r="AB3035" s="5"/>
    </row>
    <row r="3036" spans="22:28" x14ac:dyDescent="0.3">
      <c r="V3036" s="7" t="s">
        <v>1027</v>
      </c>
      <c r="W3036" s="6" t="str">
        <f t="shared" si="53"/>
        <v>no</v>
      </c>
      <c r="AB3036" s="5"/>
    </row>
    <row r="3037" spans="22:28" x14ac:dyDescent="0.3">
      <c r="V3037" s="7" t="s">
        <v>1026</v>
      </c>
      <c r="W3037" s="6" t="str">
        <f t="shared" si="53"/>
        <v>no</v>
      </c>
      <c r="AB3037" s="5"/>
    </row>
    <row r="3038" spans="22:28" x14ac:dyDescent="0.3">
      <c r="V3038" s="7" t="s">
        <v>1025</v>
      </c>
      <c r="W3038" s="6" t="str">
        <f t="shared" si="53"/>
        <v>no</v>
      </c>
      <c r="AB3038" s="5"/>
    </row>
    <row r="3039" spans="22:28" x14ac:dyDescent="0.3">
      <c r="V3039" s="7" t="s">
        <v>1024</v>
      </c>
      <c r="W3039" s="6" t="str">
        <f t="shared" si="53"/>
        <v>yes</v>
      </c>
      <c r="AB3039" s="5"/>
    </row>
    <row r="3040" spans="22:28" x14ac:dyDescent="0.3">
      <c r="V3040" s="7" t="s">
        <v>1023</v>
      </c>
      <c r="W3040" s="6" t="str">
        <f t="shared" si="53"/>
        <v>no</v>
      </c>
      <c r="AB3040" s="5"/>
    </row>
    <row r="3041" spans="22:28" x14ac:dyDescent="0.3">
      <c r="V3041" s="7" t="s">
        <v>1022</v>
      </c>
      <c r="W3041" s="6" t="str">
        <f t="shared" si="53"/>
        <v>no</v>
      </c>
      <c r="AB3041" s="5"/>
    </row>
    <row r="3042" spans="22:28" x14ac:dyDescent="0.3">
      <c r="V3042" s="7" t="s">
        <v>1021</v>
      </c>
      <c r="W3042" s="6" t="str">
        <f t="shared" si="53"/>
        <v>no</v>
      </c>
      <c r="AB3042" s="5"/>
    </row>
    <row r="3043" spans="22:28" x14ac:dyDescent="0.3">
      <c r="V3043" s="7" t="s">
        <v>1020</v>
      </c>
      <c r="W3043" s="6" t="str">
        <f t="shared" si="53"/>
        <v>no</v>
      </c>
      <c r="AB3043" s="5"/>
    </row>
    <row r="3044" spans="22:28" x14ac:dyDescent="0.3">
      <c r="V3044" s="7" t="s">
        <v>1019</v>
      </c>
      <c r="W3044" s="6" t="str">
        <f t="shared" si="53"/>
        <v>no</v>
      </c>
      <c r="AB3044" s="5"/>
    </row>
    <row r="3045" spans="22:28" x14ac:dyDescent="0.3">
      <c r="V3045" s="7" t="s">
        <v>1018</v>
      </c>
      <c r="W3045" s="6" t="str">
        <f t="shared" si="53"/>
        <v>no</v>
      </c>
      <c r="AB3045" s="5"/>
    </row>
    <row r="3046" spans="22:28" x14ac:dyDescent="0.3">
      <c r="V3046" s="7" t="s">
        <v>1017</v>
      </c>
      <c r="W3046" s="6" t="str">
        <f t="shared" si="53"/>
        <v>no</v>
      </c>
      <c r="AB3046" s="5"/>
    </row>
    <row r="3047" spans="22:28" x14ac:dyDescent="0.3">
      <c r="V3047" s="7" t="s">
        <v>1016</v>
      </c>
      <c r="W3047" s="6" t="str">
        <f t="shared" si="53"/>
        <v>no</v>
      </c>
      <c r="AB3047" s="5"/>
    </row>
    <row r="3048" spans="22:28" x14ac:dyDescent="0.3">
      <c r="V3048" s="7" t="s">
        <v>1015</v>
      </c>
      <c r="W3048" s="6" t="str">
        <f t="shared" si="53"/>
        <v>no</v>
      </c>
      <c r="AB3048" s="5"/>
    </row>
    <row r="3049" spans="22:28" x14ac:dyDescent="0.3">
      <c r="V3049" s="7" t="s">
        <v>1014</v>
      </c>
      <c r="W3049" s="6" t="str">
        <f t="shared" si="53"/>
        <v>no</v>
      </c>
      <c r="AB3049" s="5"/>
    </row>
    <row r="3050" spans="22:28" x14ac:dyDescent="0.3">
      <c r="V3050" s="7" t="s">
        <v>1013</v>
      </c>
      <c r="W3050" s="6" t="str">
        <f t="shared" si="53"/>
        <v>no</v>
      </c>
      <c r="AB3050" s="5"/>
    </row>
    <row r="3051" spans="22:28" x14ac:dyDescent="0.3">
      <c r="V3051" s="7" t="s">
        <v>1012</v>
      </c>
      <c r="W3051" s="6" t="str">
        <f t="shared" si="53"/>
        <v>no</v>
      </c>
      <c r="AB3051" s="5"/>
    </row>
    <row r="3052" spans="22:28" x14ac:dyDescent="0.3">
      <c r="V3052" s="7" t="s">
        <v>1011</v>
      </c>
      <c r="W3052" s="6" t="str">
        <f t="shared" si="53"/>
        <v>no</v>
      </c>
      <c r="AB3052" s="5"/>
    </row>
    <row r="3053" spans="22:28" x14ac:dyDescent="0.3">
      <c r="V3053" s="7" t="s">
        <v>1010</v>
      </c>
      <c r="W3053" s="6" t="str">
        <f t="shared" si="53"/>
        <v>no</v>
      </c>
      <c r="AB3053" s="5"/>
    </row>
    <row r="3054" spans="22:28" x14ac:dyDescent="0.3">
      <c r="V3054" s="7" t="s">
        <v>1009</v>
      </c>
      <c r="W3054" s="6" t="str">
        <f t="shared" si="53"/>
        <v>no</v>
      </c>
      <c r="AB3054" s="5"/>
    </row>
    <row r="3055" spans="22:28" x14ac:dyDescent="0.3">
      <c r="V3055" s="7" t="s">
        <v>1008</v>
      </c>
      <c r="W3055" s="6" t="str">
        <f t="shared" si="53"/>
        <v>no</v>
      </c>
      <c r="AB3055" s="5"/>
    </row>
    <row r="3056" spans="22:28" x14ac:dyDescent="0.3">
      <c r="V3056" s="7" t="s">
        <v>1007</v>
      </c>
      <c r="W3056" s="6" t="str">
        <f t="shared" si="53"/>
        <v>no</v>
      </c>
      <c r="AB3056" s="5"/>
    </row>
    <row r="3057" spans="22:28" x14ac:dyDescent="0.3">
      <c r="V3057" s="7" t="s">
        <v>1006</v>
      </c>
      <c r="W3057" s="6" t="str">
        <f t="shared" si="53"/>
        <v>no</v>
      </c>
      <c r="AB3057" s="5"/>
    </row>
    <row r="3058" spans="22:28" x14ac:dyDescent="0.3">
      <c r="V3058" s="7" t="s">
        <v>1005</v>
      </c>
      <c r="W3058" s="6" t="str">
        <f t="shared" si="53"/>
        <v>no</v>
      </c>
      <c r="AB3058" s="5"/>
    </row>
    <row r="3059" spans="22:28" x14ac:dyDescent="0.3">
      <c r="V3059" s="7" t="s">
        <v>1004</v>
      </c>
      <c r="W3059" s="6" t="str">
        <f t="shared" si="53"/>
        <v>no</v>
      </c>
      <c r="AB3059" s="5"/>
    </row>
    <row r="3060" spans="22:28" x14ac:dyDescent="0.3">
      <c r="V3060" s="7" t="s">
        <v>1003</v>
      </c>
      <c r="W3060" s="6" t="str">
        <f t="shared" si="53"/>
        <v>no</v>
      </c>
      <c r="AB3060" s="5"/>
    </row>
    <row r="3061" spans="22:28" x14ac:dyDescent="0.3">
      <c r="V3061" s="7" t="s">
        <v>1002</v>
      </c>
      <c r="W3061" s="6" t="str">
        <f t="shared" si="53"/>
        <v>no</v>
      </c>
      <c r="AB3061" s="5"/>
    </row>
    <row r="3062" spans="22:28" x14ac:dyDescent="0.3">
      <c r="V3062" s="7" t="s">
        <v>1001</v>
      </c>
      <c r="W3062" s="6" t="str">
        <f t="shared" si="53"/>
        <v>no</v>
      </c>
      <c r="AB3062" s="5"/>
    </row>
    <row r="3063" spans="22:28" x14ac:dyDescent="0.3">
      <c r="V3063" s="7" t="s">
        <v>1000</v>
      </c>
      <c r="W3063" s="6" t="str">
        <f t="shared" si="53"/>
        <v>no</v>
      </c>
      <c r="AB3063" s="5"/>
    </row>
    <row r="3064" spans="22:28" x14ac:dyDescent="0.3">
      <c r="V3064" s="7" t="s">
        <v>999</v>
      </c>
      <c r="W3064" s="6" t="str">
        <f t="shared" si="53"/>
        <v>no</v>
      </c>
      <c r="AB3064" s="5"/>
    </row>
    <row r="3065" spans="22:28" x14ac:dyDescent="0.3">
      <c r="V3065" s="7" t="s">
        <v>998</v>
      </c>
      <c r="W3065" s="6" t="str">
        <f t="shared" si="53"/>
        <v>no</v>
      </c>
      <c r="AB3065" s="5"/>
    </row>
    <row r="3066" spans="22:28" x14ac:dyDescent="0.3">
      <c r="V3066" s="7" t="s">
        <v>997</v>
      </c>
      <c r="W3066" s="6" t="str">
        <f t="shared" si="53"/>
        <v>no</v>
      </c>
      <c r="AB3066" s="5"/>
    </row>
    <row r="3067" spans="22:28" x14ac:dyDescent="0.3">
      <c r="V3067" s="7" t="s">
        <v>996</v>
      </c>
      <c r="W3067" s="6" t="str">
        <f t="shared" si="53"/>
        <v>no</v>
      </c>
      <c r="AB3067" s="5"/>
    </row>
    <row r="3068" spans="22:28" x14ac:dyDescent="0.3">
      <c r="V3068" s="7" t="s">
        <v>995</v>
      </c>
      <c r="W3068" s="6" t="str">
        <f t="shared" si="53"/>
        <v>no</v>
      </c>
      <c r="AB3068" s="5"/>
    </row>
    <row r="3069" spans="22:28" x14ac:dyDescent="0.3">
      <c r="V3069" s="7" t="s">
        <v>994</v>
      </c>
      <c r="W3069" s="6" t="str">
        <f t="shared" si="53"/>
        <v>no</v>
      </c>
      <c r="AB3069" s="5"/>
    </row>
    <row r="3070" spans="22:28" x14ac:dyDescent="0.3">
      <c r="V3070" s="7" t="s">
        <v>993</v>
      </c>
      <c r="W3070" s="6" t="str">
        <f t="shared" si="53"/>
        <v>no</v>
      </c>
      <c r="AB3070" s="5"/>
    </row>
    <row r="3071" spans="22:28" x14ac:dyDescent="0.3">
      <c r="V3071" s="7" t="s">
        <v>992</v>
      </c>
      <c r="W3071" s="6" t="str">
        <f t="shared" si="53"/>
        <v>no</v>
      </c>
      <c r="AB3071" s="5"/>
    </row>
    <row r="3072" spans="22:28" x14ac:dyDescent="0.3">
      <c r="V3072" s="7" t="s">
        <v>991</v>
      </c>
      <c r="W3072" s="6" t="str">
        <f t="shared" si="53"/>
        <v>no</v>
      </c>
      <c r="AB3072" s="5"/>
    </row>
    <row r="3073" spans="22:28" x14ac:dyDescent="0.3">
      <c r="V3073" s="7" t="s">
        <v>990</v>
      </c>
      <c r="W3073" s="6" t="str">
        <f t="shared" si="53"/>
        <v>no</v>
      </c>
      <c r="AB3073" s="5"/>
    </row>
    <row r="3074" spans="22:28" x14ac:dyDescent="0.3">
      <c r="V3074" s="7" t="s">
        <v>989</v>
      </c>
      <c r="W3074" s="6" t="str">
        <f t="shared" ref="W3074:W3137" si="54">IF(COUNTIFS(B:B, V3074)&gt;0,"yes","no")</f>
        <v>no</v>
      </c>
      <c r="AB3074" s="5"/>
    </row>
    <row r="3075" spans="22:28" x14ac:dyDescent="0.3">
      <c r="V3075" s="7" t="s">
        <v>988</v>
      </c>
      <c r="W3075" s="6" t="str">
        <f t="shared" si="54"/>
        <v>no</v>
      </c>
      <c r="AB3075" s="5"/>
    </row>
    <row r="3076" spans="22:28" x14ac:dyDescent="0.3">
      <c r="V3076" s="7" t="s">
        <v>987</v>
      </c>
      <c r="W3076" s="6" t="str">
        <f t="shared" si="54"/>
        <v>no</v>
      </c>
      <c r="AB3076" s="5"/>
    </row>
    <row r="3077" spans="22:28" x14ac:dyDescent="0.3">
      <c r="V3077" s="7" t="s">
        <v>986</v>
      </c>
      <c r="W3077" s="6" t="str">
        <f t="shared" si="54"/>
        <v>no</v>
      </c>
      <c r="AB3077" s="5"/>
    </row>
    <row r="3078" spans="22:28" x14ac:dyDescent="0.3">
      <c r="V3078" s="7" t="s">
        <v>985</v>
      </c>
      <c r="W3078" s="6" t="str">
        <f t="shared" si="54"/>
        <v>no</v>
      </c>
      <c r="AB3078" s="5"/>
    </row>
    <row r="3079" spans="22:28" x14ac:dyDescent="0.3">
      <c r="V3079" s="7" t="s">
        <v>984</v>
      </c>
      <c r="W3079" s="6" t="str">
        <f t="shared" si="54"/>
        <v>no</v>
      </c>
      <c r="AB3079" s="5"/>
    </row>
    <row r="3080" spans="22:28" x14ac:dyDescent="0.3">
      <c r="V3080" s="7" t="s">
        <v>983</v>
      </c>
      <c r="W3080" s="6" t="str">
        <f t="shared" si="54"/>
        <v>no</v>
      </c>
      <c r="AB3080" s="5"/>
    </row>
    <row r="3081" spans="22:28" x14ac:dyDescent="0.3">
      <c r="V3081" s="7" t="s">
        <v>982</v>
      </c>
      <c r="W3081" s="6" t="str">
        <f t="shared" si="54"/>
        <v>no</v>
      </c>
      <c r="AB3081" s="5"/>
    </row>
    <row r="3082" spans="22:28" x14ac:dyDescent="0.3">
      <c r="V3082" s="7" t="s">
        <v>981</v>
      </c>
      <c r="W3082" s="6" t="str">
        <f t="shared" si="54"/>
        <v>no</v>
      </c>
      <c r="AB3082" s="5"/>
    </row>
    <row r="3083" spans="22:28" x14ac:dyDescent="0.3">
      <c r="V3083" s="7" t="s">
        <v>980</v>
      </c>
      <c r="W3083" s="6" t="str">
        <f t="shared" si="54"/>
        <v>no</v>
      </c>
      <c r="AB3083" s="5"/>
    </row>
    <row r="3084" spans="22:28" x14ac:dyDescent="0.3">
      <c r="V3084" s="7" t="s">
        <v>979</v>
      </c>
      <c r="W3084" s="6" t="str">
        <f t="shared" si="54"/>
        <v>no</v>
      </c>
      <c r="AB3084" s="5"/>
    </row>
    <row r="3085" spans="22:28" x14ac:dyDescent="0.3">
      <c r="V3085" s="7" t="s">
        <v>978</v>
      </c>
      <c r="W3085" s="6" t="str">
        <f t="shared" si="54"/>
        <v>yes</v>
      </c>
      <c r="AB3085" s="5"/>
    </row>
    <row r="3086" spans="22:28" x14ac:dyDescent="0.3">
      <c r="V3086" s="7" t="s">
        <v>977</v>
      </c>
      <c r="W3086" s="6" t="str">
        <f t="shared" si="54"/>
        <v>no</v>
      </c>
      <c r="AB3086" s="5"/>
    </row>
    <row r="3087" spans="22:28" x14ac:dyDescent="0.3">
      <c r="V3087" s="7" t="s">
        <v>976</v>
      </c>
      <c r="W3087" s="6" t="str">
        <f t="shared" si="54"/>
        <v>no</v>
      </c>
      <c r="AB3087" s="5"/>
    </row>
    <row r="3088" spans="22:28" x14ac:dyDescent="0.3">
      <c r="V3088" s="7" t="s">
        <v>975</v>
      </c>
      <c r="W3088" s="6" t="str">
        <f t="shared" si="54"/>
        <v>no</v>
      </c>
      <c r="AB3088" s="5"/>
    </row>
    <row r="3089" spans="22:28" x14ac:dyDescent="0.3">
      <c r="V3089" s="7" t="s">
        <v>974</v>
      </c>
      <c r="W3089" s="6" t="str">
        <f t="shared" si="54"/>
        <v>no</v>
      </c>
      <c r="AB3089" s="5"/>
    </row>
    <row r="3090" spans="22:28" x14ac:dyDescent="0.3">
      <c r="V3090" s="7" t="s">
        <v>973</v>
      </c>
      <c r="W3090" s="6" t="str">
        <f t="shared" si="54"/>
        <v>no</v>
      </c>
      <c r="AB3090" s="5"/>
    </row>
    <row r="3091" spans="22:28" x14ac:dyDescent="0.3">
      <c r="V3091" s="7" t="s">
        <v>972</v>
      </c>
      <c r="W3091" s="6" t="str">
        <f t="shared" si="54"/>
        <v>no</v>
      </c>
      <c r="AB3091" s="5"/>
    </row>
    <row r="3092" spans="22:28" x14ac:dyDescent="0.3">
      <c r="V3092" s="7" t="s">
        <v>971</v>
      </c>
      <c r="W3092" s="6" t="str">
        <f t="shared" si="54"/>
        <v>no</v>
      </c>
      <c r="AB3092" s="5"/>
    </row>
    <row r="3093" spans="22:28" x14ac:dyDescent="0.3">
      <c r="V3093" s="7" t="s">
        <v>970</v>
      </c>
      <c r="W3093" s="6" t="str">
        <f t="shared" si="54"/>
        <v>no</v>
      </c>
      <c r="AB3093" s="5"/>
    </row>
    <row r="3094" spans="22:28" x14ac:dyDescent="0.3">
      <c r="V3094" s="7" t="s">
        <v>969</v>
      </c>
      <c r="W3094" s="6" t="str">
        <f t="shared" si="54"/>
        <v>no</v>
      </c>
      <c r="AB3094" s="5"/>
    </row>
    <row r="3095" spans="22:28" x14ac:dyDescent="0.3">
      <c r="V3095" s="7" t="s">
        <v>968</v>
      </c>
      <c r="W3095" s="6" t="str">
        <f t="shared" si="54"/>
        <v>no</v>
      </c>
      <c r="AB3095" s="5"/>
    </row>
    <row r="3096" spans="22:28" x14ac:dyDescent="0.3">
      <c r="V3096" s="7" t="s">
        <v>967</v>
      </c>
      <c r="W3096" s="6" t="str">
        <f t="shared" si="54"/>
        <v>no</v>
      </c>
      <c r="AB3096" s="5"/>
    </row>
    <row r="3097" spans="22:28" x14ac:dyDescent="0.3">
      <c r="V3097" s="7" t="s">
        <v>966</v>
      </c>
      <c r="W3097" s="6" t="str">
        <f t="shared" si="54"/>
        <v>no</v>
      </c>
      <c r="AB3097" s="5"/>
    </row>
    <row r="3098" spans="22:28" x14ac:dyDescent="0.3">
      <c r="V3098" s="7" t="s">
        <v>965</v>
      </c>
      <c r="W3098" s="6" t="str">
        <f t="shared" si="54"/>
        <v>no</v>
      </c>
      <c r="AB3098" s="5"/>
    </row>
    <row r="3099" spans="22:28" x14ac:dyDescent="0.3">
      <c r="V3099" s="7" t="s">
        <v>964</v>
      </c>
      <c r="W3099" s="6" t="str">
        <f t="shared" si="54"/>
        <v>no</v>
      </c>
      <c r="AB3099" s="5"/>
    </row>
    <row r="3100" spans="22:28" x14ac:dyDescent="0.3">
      <c r="V3100" s="7" t="s">
        <v>963</v>
      </c>
      <c r="W3100" s="6" t="str">
        <f t="shared" si="54"/>
        <v>no</v>
      </c>
      <c r="AB3100" s="5"/>
    </row>
    <row r="3101" spans="22:28" x14ac:dyDescent="0.3">
      <c r="V3101" s="7" t="s">
        <v>962</v>
      </c>
      <c r="W3101" s="6" t="str">
        <f t="shared" si="54"/>
        <v>no</v>
      </c>
      <c r="AB3101" s="5"/>
    </row>
    <row r="3102" spans="22:28" x14ac:dyDescent="0.3">
      <c r="V3102" s="7" t="s">
        <v>961</v>
      </c>
      <c r="W3102" s="6" t="str">
        <f t="shared" si="54"/>
        <v>no</v>
      </c>
      <c r="AB3102" s="5"/>
    </row>
    <row r="3103" spans="22:28" x14ac:dyDescent="0.3">
      <c r="V3103" s="7" t="s">
        <v>960</v>
      </c>
      <c r="W3103" s="6" t="str">
        <f t="shared" si="54"/>
        <v>no</v>
      </c>
      <c r="AB3103" s="5"/>
    </row>
    <row r="3104" spans="22:28" x14ac:dyDescent="0.3">
      <c r="V3104" s="7" t="s">
        <v>959</v>
      </c>
      <c r="W3104" s="6" t="str">
        <f t="shared" si="54"/>
        <v>no</v>
      </c>
      <c r="AB3104" s="5"/>
    </row>
    <row r="3105" spans="22:28" x14ac:dyDescent="0.3">
      <c r="V3105" s="7" t="s">
        <v>958</v>
      </c>
      <c r="W3105" s="6" t="str">
        <f t="shared" si="54"/>
        <v>no</v>
      </c>
      <c r="AB3105" s="5"/>
    </row>
    <row r="3106" spans="22:28" x14ac:dyDescent="0.3">
      <c r="V3106" s="7" t="s">
        <v>957</v>
      </c>
      <c r="W3106" s="6" t="str">
        <f t="shared" si="54"/>
        <v>no</v>
      </c>
      <c r="AB3106" s="5"/>
    </row>
    <row r="3107" spans="22:28" x14ac:dyDescent="0.3">
      <c r="V3107" s="7" t="s">
        <v>956</v>
      </c>
      <c r="W3107" s="6" t="str">
        <f t="shared" si="54"/>
        <v>no</v>
      </c>
      <c r="AB3107" s="5"/>
    </row>
    <row r="3108" spans="22:28" x14ac:dyDescent="0.3">
      <c r="V3108" s="7" t="s">
        <v>955</v>
      </c>
      <c r="W3108" s="6" t="str">
        <f t="shared" si="54"/>
        <v>no</v>
      </c>
      <c r="AB3108" s="5"/>
    </row>
    <row r="3109" spans="22:28" x14ac:dyDescent="0.3">
      <c r="V3109" s="7" t="s">
        <v>954</v>
      </c>
      <c r="W3109" s="6" t="str">
        <f t="shared" si="54"/>
        <v>no</v>
      </c>
      <c r="AB3109" s="5"/>
    </row>
    <row r="3110" spans="22:28" x14ac:dyDescent="0.3">
      <c r="V3110" s="7" t="s">
        <v>953</v>
      </c>
      <c r="W3110" s="6" t="str">
        <f t="shared" si="54"/>
        <v>no</v>
      </c>
      <c r="AB3110" s="5"/>
    </row>
    <row r="3111" spans="22:28" x14ac:dyDescent="0.3">
      <c r="V3111" s="7" t="s">
        <v>952</v>
      </c>
      <c r="W3111" s="6" t="str">
        <f t="shared" si="54"/>
        <v>no</v>
      </c>
      <c r="AB3111" s="5"/>
    </row>
    <row r="3112" spans="22:28" x14ac:dyDescent="0.3">
      <c r="V3112" s="7" t="s">
        <v>951</v>
      </c>
      <c r="W3112" s="6" t="str">
        <f t="shared" si="54"/>
        <v>no</v>
      </c>
      <c r="AB3112" s="5"/>
    </row>
    <row r="3113" spans="22:28" x14ac:dyDescent="0.3">
      <c r="V3113" s="7" t="s">
        <v>950</v>
      </c>
      <c r="W3113" s="6" t="str">
        <f t="shared" si="54"/>
        <v>no</v>
      </c>
      <c r="AB3113" s="5"/>
    </row>
    <row r="3114" spans="22:28" x14ac:dyDescent="0.3">
      <c r="V3114" s="7" t="s">
        <v>949</v>
      </c>
      <c r="W3114" s="6" t="str">
        <f t="shared" si="54"/>
        <v>no</v>
      </c>
      <c r="AB3114" s="5"/>
    </row>
    <row r="3115" spans="22:28" x14ac:dyDescent="0.3">
      <c r="V3115" s="7" t="s">
        <v>948</v>
      </c>
      <c r="W3115" s="6" t="str">
        <f t="shared" si="54"/>
        <v>no</v>
      </c>
      <c r="AB3115" s="5"/>
    </row>
    <row r="3116" spans="22:28" x14ac:dyDescent="0.3">
      <c r="V3116" s="7" t="s">
        <v>947</v>
      </c>
      <c r="W3116" s="6" t="str">
        <f t="shared" si="54"/>
        <v>no</v>
      </c>
      <c r="AB3116" s="5"/>
    </row>
    <row r="3117" spans="22:28" x14ac:dyDescent="0.3">
      <c r="V3117" s="7" t="s">
        <v>946</v>
      </c>
      <c r="W3117" s="6" t="str">
        <f t="shared" si="54"/>
        <v>no</v>
      </c>
      <c r="AB3117" s="5"/>
    </row>
    <row r="3118" spans="22:28" x14ac:dyDescent="0.3">
      <c r="V3118" s="7" t="s">
        <v>945</v>
      </c>
      <c r="W3118" s="6" t="str">
        <f t="shared" si="54"/>
        <v>no</v>
      </c>
      <c r="AB3118" s="5"/>
    </row>
    <row r="3119" spans="22:28" x14ac:dyDescent="0.3">
      <c r="V3119" s="7" t="s">
        <v>944</v>
      </c>
      <c r="W3119" s="6" t="str">
        <f t="shared" si="54"/>
        <v>no</v>
      </c>
      <c r="AB3119" s="5"/>
    </row>
    <row r="3120" spans="22:28" x14ac:dyDescent="0.3">
      <c r="V3120" s="7" t="s">
        <v>943</v>
      </c>
      <c r="W3120" s="6" t="str">
        <f t="shared" si="54"/>
        <v>no</v>
      </c>
      <c r="AB3120" s="5"/>
    </row>
    <row r="3121" spans="22:28" x14ac:dyDescent="0.3">
      <c r="V3121" s="7" t="s">
        <v>942</v>
      </c>
      <c r="W3121" s="6" t="str">
        <f t="shared" si="54"/>
        <v>no</v>
      </c>
      <c r="AB3121" s="5"/>
    </row>
    <row r="3122" spans="22:28" x14ac:dyDescent="0.3">
      <c r="V3122" s="7" t="s">
        <v>941</v>
      </c>
      <c r="W3122" s="6" t="str">
        <f t="shared" si="54"/>
        <v>no</v>
      </c>
      <c r="AB3122" s="5"/>
    </row>
    <row r="3123" spans="22:28" x14ac:dyDescent="0.3">
      <c r="V3123" s="7" t="s">
        <v>940</v>
      </c>
      <c r="W3123" s="6" t="str">
        <f t="shared" si="54"/>
        <v>no</v>
      </c>
      <c r="AB3123" s="5"/>
    </row>
    <row r="3124" spans="22:28" x14ac:dyDescent="0.3">
      <c r="V3124" s="7" t="s">
        <v>939</v>
      </c>
      <c r="W3124" s="6" t="str">
        <f t="shared" si="54"/>
        <v>no</v>
      </c>
      <c r="AB3124" s="5"/>
    </row>
    <row r="3125" spans="22:28" x14ac:dyDescent="0.3">
      <c r="V3125" s="7" t="s">
        <v>938</v>
      </c>
      <c r="W3125" s="6" t="str">
        <f t="shared" si="54"/>
        <v>no</v>
      </c>
      <c r="AB3125" s="5"/>
    </row>
    <row r="3126" spans="22:28" x14ac:dyDescent="0.3">
      <c r="V3126" s="7" t="s">
        <v>937</v>
      </c>
      <c r="W3126" s="6" t="str">
        <f t="shared" si="54"/>
        <v>no</v>
      </c>
      <c r="AB3126" s="5"/>
    </row>
    <row r="3127" spans="22:28" x14ac:dyDescent="0.3">
      <c r="V3127" s="7" t="s">
        <v>936</v>
      </c>
      <c r="W3127" s="6" t="str">
        <f t="shared" si="54"/>
        <v>no</v>
      </c>
      <c r="AB3127" s="5"/>
    </row>
    <row r="3128" spans="22:28" x14ac:dyDescent="0.3">
      <c r="V3128" s="7" t="s">
        <v>935</v>
      </c>
      <c r="W3128" s="6" t="str">
        <f t="shared" si="54"/>
        <v>yes</v>
      </c>
      <c r="AB3128" s="5"/>
    </row>
    <row r="3129" spans="22:28" x14ac:dyDescent="0.3">
      <c r="V3129" s="7" t="s">
        <v>934</v>
      </c>
      <c r="W3129" s="6" t="str">
        <f t="shared" si="54"/>
        <v>no</v>
      </c>
      <c r="AB3129" s="5"/>
    </row>
    <row r="3130" spans="22:28" x14ac:dyDescent="0.3">
      <c r="V3130" s="7" t="s">
        <v>933</v>
      </c>
      <c r="W3130" s="6" t="str">
        <f t="shared" si="54"/>
        <v>no</v>
      </c>
      <c r="AB3130" s="5"/>
    </row>
    <row r="3131" spans="22:28" x14ac:dyDescent="0.3">
      <c r="V3131" s="7" t="s">
        <v>932</v>
      </c>
      <c r="W3131" s="6" t="str">
        <f t="shared" si="54"/>
        <v>no</v>
      </c>
      <c r="AB3131" s="5"/>
    </row>
    <row r="3132" spans="22:28" x14ac:dyDescent="0.3">
      <c r="V3132" s="7" t="s">
        <v>931</v>
      </c>
      <c r="W3132" s="6" t="str">
        <f t="shared" si="54"/>
        <v>no</v>
      </c>
      <c r="AB3132" s="5"/>
    </row>
    <row r="3133" spans="22:28" x14ac:dyDescent="0.3">
      <c r="V3133" s="7" t="s">
        <v>930</v>
      </c>
      <c r="W3133" s="6" t="str">
        <f t="shared" si="54"/>
        <v>no</v>
      </c>
      <c r="AB3133" s="5"/>
    </row>
    <row r="3134" spans="22:28" x14ac:dyDescent="0.3">
      <c r="V3134" s="7" t="s">
        <v>929</v>
      </c>
      <c r="W3134" s="6" t="str">
        <f t="shared" si="54"/>
        <v>no</v>
      </c>
      <c r="AB3134" s="5"/>
    </row>
    <row r="3135" spans="22:28" x14ac:dyDescent="0.3">
      <c r="V3135" s="7" t="s">
        <v>928</v>
      </c>
      <c r="W3135" s="6" t="str">
        <f t="shared" si="54"/>
        <v>no</v>
      </c>
      <c r="AB3135" s="5"/>
    </row>
    <row r="3136" spans="22:28" x14ac:dyDescent="0.3">
      <c r="V3136" s="7" t="s">
        <v>927</v>
      </c>
      <c r="W3136" s="6" t="str">
        <f t="shared" si="54"/>
        <v>no</v>
      </c>
      <c r="AB3136" s="5"/>
    </row>
    <row r="3137" spans="22:28" x14ac:dyDescent="0.3">
      <c r="V3137" s="7" t="s">
        <v>926</v>
      </c>
      <c r="W3137" s="6" t="str">
        <f t="shared" si="54"/>
        <v>no</v>
      </c>
      <c r="AB3137" s="5"/>
    </row>
    <row r="3138" spans="22:28" x14ac:dyDescent="0.3">
      <c r="V3138" s="7" t="s">
        <v>925</v>
      </c>
      <c r="W3138" s="6" t="str">
        <f t="shared" ref="W3138:W3201" si="55">IF(COUNTIFS(B:B, V3138)&gt;0,"yes","no")</f>
        <v>no</v>
      </c>
      <c r="AB3138" s="5"/>
    </row>
    <row r="3139" spans="22:28" x14ac:dyDescent="0.3">
      <c r="V3139" s="7" t="s">
        <v>924</v>
      </c>
      <c r="W3139" s="6" t="str">
        <f t="shared" si="55"/>
        <v>no</v>
      </c>
      <c r="AB3139" s="5"/>
    </row>
    <row r="3140" spans="22:28" x14ac:dyDescent="0.3">
      <c r="V3140" s="7" t="s">
        <v>923</v>
      </c>
      <c r="W3140" s="6" t="str">
        <f t="shared" si="55"/>
        <v>no</v>
      </c>
      <c r="AB3140" s="5"/>
    </row>
    <row r="3141" spans="22:28" x14ac:dyDescent="0.3">
      <c r="V3141" s="7" t="s">
        <v>922</v>
      </c>
      <c r="W3141" s="6" t="str">
        <f t="shared" si="55"/>
        <v>no</v>
      </c>
      <c r="AB3141" s="5"/>
    </row>
    <row r="3142" spans="22:28" x14ac:dyDescent="0.3">
      <c r="V3142" s="7" t="s">
        <v>921</v>
      </c>
      <c r="W3142" s="6" t="str">
        <f t="shared" si="55"/>
        <v>no</v>
      </c>
      <c r="AB3142" s="5"/>
    </row>
    <row r="3143" spans="22:28" x14ac:dyDescent="0.3">
      <c r="V3143" s="7" t="s">
        <v>920</v>
      </c>
      <c r="W3143" s="6" t="str">
        <f t="shared" si="55"/>
        <v>no</v>
      </c>
      <c r="AB3143" s="5"/>
    </row>
    <row r="3144" spans="22:28" x14ac:dyDescent="0.3">
      <c r="V3144" s="7" t="s">
        <v>919</v>
      </c>
      <c r="W3144" s="6" t="str">
        <f t="shared" si="55"/>
        <v>no</v>
      </c>
      <c r="AB3144" s="5"/>
    </row>
    <row r="3145" spans="22:28" x14ac:dyDescent="0.3">
      <c r="V3145" s="7" t="s">
        <v>918</v>
      </c>
      <c r="W3145" s="6" t="str">
        <f t="shared" si="55"/>
        <v>no</v>
      </c>
      <c r="AB3145" s="5"/>
    </row>
    <row r="3146" spans="22:28" x14ac:dyDescent="0.3">
      <c r="V3146" s="7" t="s">
        <v>917</v>
      </c>
      <c r="W3146" s="6" t="str">
        <f t="shared" si="55"/>
        <v>no</v>
      </c>
      <c r="AB3146" s="5"/>
    </row>
    <row r="3147" spans="22:28" x14ac:dyDescent="0.3">
      <c r="V3147" s="7" t="s">
        <v>916</v>
      </c>
      <c r="W3147" s="6" t="str">
        <f t="shared" si="55"/>
        <v>no</v>
      </c>
      <c r="AB3147" s="5"/>
    </row>
    <row r="3148" spans="22:28" x14ac:dyDescent="0.3">
      <c r="V3148" s="7" t="s">
        <v>915</v>
      </c>
      <c r="W3148" s="6" t="str">
        <f t="shared" si="55"/>
        <v>no</v>
      </c>
      <c r="AB3148" s="5"/>
    </row>
    <row r="3149" spans="22:28" x14ac:dyDescent="0.3">
      <c r="V3149" s="7" t="s">
        <v>914</v>
      </c>
      <c r="W3149" s="6" t="str">
        <f t="shared" si="55"/>
        <v>no</v>
      </c>
      <c r="AB3149" s="5"/>
    </row>
    <row r="3150" spans="22:28" x14ac:dyDescent="0.3">
      <c r="V3150" s="7" t="s">
        <v>913</v>
      </c>
      <c r="W3150" s="6" t="str">
        <f t="shared" si="55"/>
        <v>no</v>
      </c>
      <c r="AB3150" s="5"/>
    </row>
    <row r="3151" spans="22:28" x14ac:dyDescent="0.3">
      <c r="V3151" s="7" t="s">
        <v>912</v>
      </c>
      <c r="W3151" s="6" t="str">
        <f t="shared" si="55"/>
        <v>no</v>
      </c>
      <c r="AB3151" s="5"/>
    </row>
    <row r="3152" spans="22:28" x14ac:dyDescent="0.3">
      <c r="V3152" s="7" t="s">
        <v>911</v>
      </c>
      <c r="W3152" s="6" t="str">
        <f t="shared" si="55"/>
        <v>no</v>
      </c>
      <c r="AB3152" s="5"/>
    </row>
    <row r="3153" spans="22:28" x14ac:dyDescent="0.3">
      <c r="V3153" s="7" t="s">
        <v>910</v>
      </c>
      <c r="W3153" s="6" t="str">
        <f t="shared" si="55"/>
        <v>no</v>
      </c>
      <c r="AB3153" s="5"/>
    </row>
    <row r="3154" spans="22:28" x14ac:dyDescent="0.3">
      <c r="V3154" s="7" t="s">
        <v>909</v>
      </c>
      <c r="W3154" s="6" t="str">
        <f t="shared" si="55"/>
        <v>no</v>
      </c>
      <c r="AB3154" s="5"/>
    </row>
    <row r="3155" spans="22:28" x14ac:dyDescent="0.3">
      <c r="V3155" s="7" t="s">
        <v>908</v>
      </c>
      <c r="W3155" s="6" t="str">
        <f t="shared" si="55"/>
        <v>no</v>
      </c>
      <c r="AB3155" s="5"/>
    </row>
    <row r="3156" spans="22:28" x14ac:dyDescent="0.3">
      <c r="V3156" s="7" t="s">
        <v>907</v>
      </c>
      <c r="W3156" s="6" t="str">
        <f t="shared" si="55"/>
        <v>no</v>
      </c>
      <c r="AB3156" s="5"/>
    </row>
    <row r="3157" spans="22:28" x14ac:dyDescent="0.3">
      <c r="V3157" s="7" t="s">
        <v>906</v>
      </c>
      <c r="W3157" s="6" t="str">
        <f t="shared" si="55"/>
        <v>no</v>
      </c>
      <c r="AB3157" s="5"/>
    </row>
    <row r="3158" spans="22:28" x14ac:dyDescent="0.3">
      <c r="V3158" s="7" t="s">
        <v>905</v>
      </c>
      <c r="W3158" s="6" t="str">
        <f t="shared" si="55"/>
        <v>no</v>
      </c>
      <c r="AB3158" s="5"/>
    </row>
    <row r="3159" spans="22:28" x14ac:dyDescent="0.3">
      <c r="V3159" s="7" t="s">
        <v>904</v>
      </c>
      <c r="W3159" s="6" t="str">
        <f t="shared" si="55"/>
        <v>no</v>
      </c>
      <c r="AB3159" s="5"/>
    </row>
    <row r="3160" spans="22:28" x14ac:dyDescent="0.3">
      <c r="V3160" s="7" t="s">
        <v>903</v>
      </c>
      <c r="W3160" s="6" t="str">
        <f t="shared" si="55"/>
        <v>no</v>
      </c>
      <c r="AB3160" s="5"/>
    </row>
    <row r="3161" spans="22:28" x14ac:dyDescent="0.3">
      <c r="V3161" s="7" t="s">
        <v>902</v>
      </c>
      <c r="W3161" s="6" t="str">
        <f t="shared" si="55"/>
        <v>no</v>
      </c>
      <c r="AB3161" s="5"/>
    </row>
    <row r="3162" spans="22:28" x14ac:dyDescent="0.3">
      <c r="V3162" s="7" t="s">
        <v>901</v>
      </c>
      <c r="W3162" s="6" t="str">
        <f t="shared" si="55"/>
        <v>no</v>
      </c>
      <c r="AB3162" s="5"/>
    </row>
    <row r="3163" spans="22:28" x14ac:dyDescent="0.3">
      <c r="V3163" s="7" t="s">
        <v>900</v>
      </c>
      <c r="W3163" s="6" t="str">
        <f t="shared" si="55"/>
        <v>no</v>
      </c>
      <c r="AB3163" s="5"/>
    </row>
    <row r="3164" spans="22:28" x14ac:dyDescent="0.3">
      <c r="V3164" s="7" t="s">
        <v>899</v>
      </c>
      <c r="W3164" s="6" t="str">
        <f t="shared" si="55"/>
        <v>no</v>
      </c>
      <c r="AB3164" s="5"/>
    </row>
    <row r="3165" spans="22:28" x14ac:dyDescent="0.3">
      <c r="V3165" s="7" t="s">
        <v>898</v>
      </c>
      <c r="W3165" s="6" t="str">
        <f t="shared" si="55"/>
        <v>no</v>
      </c>
      <c r="AB3165" s="5"/>
    </row>
    <row r="3166" spans="22:28" x14ac:dyDescent="0.3">
      <c r="V3166" s="7" t="s">
        <v>897</v>
      </c>
      <c r="W3166" s="6" t="str">
        <f t="shared" si="55"/>
        <v>no</v>
      </c>
      <c r="AB3166" s="5"/>
    </row>
    <row r="3167" spans="22:28" x14ac:dyDescent="0.3">
      <c r="V3167" s="7" t="s">
        <v>896</v>
      </c>
      <c r="W3167" s="6" t="str">
        <f t="shared" si="55"/>
        <v>no</v>
      </c>
      <c r="AB3167" s="5"/>
    </row>
    <row r="3168" spans="22:28" x14ac:dyDescent="0.3">
      <c r="V3168" s="7" t="s">
        <v>895</v>
      </c>
      <c r="W3168" s="6" t="str">
        <f t="shared" si="55"/>
        <v>no</v>
      </c>
      <c r="AB3168" s="5"/>
    </row>
    <row r="3169" spans="22:28" x14ac:dyDescent="0.3">
      <c r="V3169" s="7" t="s">
        <v>894</v>
      </c>
      <c r="W3169" s="6" t="str">
        <f t="shared" si="55"/>
        <v>no</v>
      </c>
      <c r="AB3169" s="5"/>
    </row>
    <row r="3170" spans="22:28" x14ac:dyDescent="0.3">
      <c r="V3170" s="7" t="s">
        <v>893</v>
      </c>
      <c r="W3170" s="6" t="str">
        <f t="shared" si="55"/>
        <v>yes</v>
      </c>
      <c r="AB3170" s="5"/>
    </row>
    <row r="3171" spans="22:28" x14ac:dyDescent="0.3">
      <c r="V3171" s="7" t="s">
        <v>892</v>
      </c>
      <c r="W3171" s="6" t="str">
        <f t="shared" si="55"/>
        <v>no</v>
      </c>
      <c r="AB3171" s="5"/>
    </row>
    <row r="3172" spans="22:28" x14ac:dyDescent="0.3">
      <c r="V3172" s="7" t="s">
        <v>891</v>
      </c>
      <c r="W3172" s="6" t="str">
        <f t="shared" si="55"/>
        <v>no</v>
      </c>
      <c r="AB3172" s="5"/>
    </row>
    <row r="3173" spans="22:28" x14ac:dyDescent="0.3">
      <c r="V3173" s="7" t="s">
        <v>890</v>
      </c>
      <c r="W3173" s="6" t="str">
        <f t="shared" si="55"/>
        <v>no</v>
      </c>
      <c r="AB3173" s="5"/>
    </row>
    <row r="3174" spans="22:28" x14ac:dyDescent="0.3">
      <c r="V3174" s="7" t="s">
        <v>889</v>
      </c>
      <c r="W3174" s="6" t="str">
        <f t="shared" si="55"/>
        <v>no</v>
      </c>
      <c r="AB3174" s="5"/>
    </row>
    <row r="3175" spans="22:28" x14ac:dyDescent="0.3">
      <c r="V3175" s="7" t="s">
        <v>888</v>
      </c>
      <c r="W3175" s="6" t="str">
        <f t="shared" si="55"/>
        <v>no</v>
      </c>
      <c r="AB3175" s="5"/>
    </row>
    <row r="3176" spans="22:28" x14ac:dyDescent="0.3">
      <c r="V3176" s="7" t="s">
        <v>887</v>
      </c>
      <c r="W3176" s="6" t="str">
        <f t="shared" si="55"/>
        <v>no</v>
      </c>
      <c r="AB3176" s="5"/>
    </row>
    <row r="3177" spans="22:28" x14ac:dyDescent="0.3">
      <c r="V3177" s="7" t="s">
        <v>886</v>
      </c>
      <c r="W3177" s="6" t="str">
        <f t="shared" si="55"/>
        <v>no</v>
      </c>
      <c r="AB3177" s="5"/>
    </row>
    <row r="3178" spans="22:28" x14ac:dyDescent="0.3">
      <c r="V3178" s="7" t="s">
        <v>885</v>
      </c>
      <c r="W3178" s="6" t="str">
        <f t="shared" si="55"/>
        <v>no</v>
      </c>
      <c r="AB3178" s="5"/>
    </row>
    <row r="3179" spans="22:28" x14ac:dyDescent="0.3">
      <c r="V3179" s="7" t="s">
        <v>884</v>
      </c>
      <c r="W3179" s="6" t="str">
        <f t="shared" si="55"/>
        <v>no</v>
      </c>
      <c r="AB3179" s="5"/>
    </row>
    <row r="3180" spans="22:28" x14ac:dyDescent="0.3">
      <c r="V3180" s="7" t="s">
        <v>883</v>
      </c>
      <c r="W3180" s="6" t="str">
        <f t="shared" si="55"/>
        <v>no</v>
      </c>
      <c r="AB3180" s="5"/>
    </row>
    <row r="3181" spans="22:28" x14ac:dyDescent="0.3">
      <c r="V3181" s="7" t="s">
        <v>882</v>
      </c>
      <c r="W3181" s="6" t="str">
        <f t="shared" si="55"/>
        <v>no</v>
      </c>
      <c r="AB3181" s="5"/>
    </row>
    <row r="3182" spans="22:28" x14ac:dyDescent="0.3">
      <c r="V3182" s="7" t="s">
        <v>881</v>
      </c>
      <c r="W3182" s="6" t="str">
        <f t="shared" si="55"/>
        <v>no</v>
      </c>
      <c r="AB3182" s="5"/>
    </row>
    <row r="3183" spans="22:28" x14ac:dyDescent="0.3">
      <c r="V3183" s="7" t="s">
        <v>880</v>
      </c>
      <c r="W3183" s="6" t="str">
        <f t="shared" si="55"/>
        <v>no</v>
      </c>
      <c r="AB3183" s="5"/>
    </row>
    <row r="3184" spans="22:28" x14ac:dyDescent="0.3">
      <c r="V3184" s="7" t="s">
        <v>879</v>
      </c>
      <c r="W3184" s="6" t="str">
        <f t="shared" si="55"/>
        <v>no</v>
      </c>
      <c r="AB3184" s="5"/>
    </row>
    <row r="3185" spans="22:28" x14ac:dyDescent="0.3">
      <c r="V3185" s="7" t="s">
        <v>878</v>
      </c>
      <c r="W3185" s="6" t="str">
        <f t="shared" si="55"/>
        <v>no</v>
      </c>
      <c r="AB3185" s="5"/>
    </row>
    <row r="3186" spans="22:28" x14ac:dyDescent="0.3">
      <c r="V3186" s="7" t="s">
        <v>877</v>
      </c>
      <c r="W3186" s="6" t="str">
        <f t="shared" si="55"/>
        <v>no</v>
      </c>
      <c r="AB3186" s="5"/>
    </row>
    <row r="3187" spans="22:28" x14ac:dyDescent="0.3">
      <c r="V3187" s="7" t="s">
        <v>876</v>
      </c>
      <c r="W3187" s="6" t="str">
        <f t="shared" si="55"/>
        <v>no</v>
      </c>
      <c r="AB3187" s="5"/>
    </row>
    <row r="3188" spans="22:28" x14ac:dyDescent="0.3">
      <c r="V3188" s="7" t="s">
        <v>875</v>
      </c>
      <c r="W3188" s="6" t="str">
        <f t="shared" si="55"/>
        <v>no</v>
      </c>
      <c r="AB3188" s="5"/>
    </row>
    <row r="3189" spans="22:28" x14ac:dyDescent="0.3">
      <c r="V3189" s="7" t="s">
        <v>874</v>
      </c>
      <c r="W3189" s="6" t="str">
        <f t="shared" si="55"/>
        <v>no</v>
      </c>
      <c r="AB3189" s="5"/>
    </row>
    <row r="3190" spans="22:28" x14ac:dyDescent="0.3">
      <c r="V3190" s="7" t="s">
        <v>873</v>
      </c>
      <c r="W3190" s="6" t="str">
        <f t="shared" si="55"/>
        <v>no</v>
      </c>
      <c r="AB3190" s="5"/>
    </row>
    <row r="3191" spans="22:28" x14ac:dyDescent="0.3">
      <c r="V3191" s="7" t="s">
        <v>872</v>
      </c>
      <c r="W3191" s="6" t="str">
        <f t="shared" si="55"/>
        <v>no</v>
      </c>
      <c r="AB3191" s="5"/>
    </row>
    <row r="3192" spans="22:28" x14ac:dyDescent="0.3">
      <c r="V3192" s="7" t="s">
        <v>871</v>
      </c>
      <c r="W3192" s="6" t="str">
        <f t="shared" si="55"/>
        <v>no</v>
      </c>
      <c r="AB3192" s="5"/>
    </row>
    <row r="3193" spans="22:28" x14ac:dyDescent="0.3">
      <c r="V3193" s="7" t="s">
        <v>870</v>
      </c>
      <c r="W3193" s="6" t="str">
        <f t="shared" si="55"/>
        <v>no</v>
      </c>
      <c r="AB3193" s="5"/>
    </row>
    <row r="3194" spans="22:28" x14ac:dyDescent="0.3">
      <c r="V3194" s="7" t="s">
        <v>869</v>
      </c>
      <c r="W3194" s="6" t="str">
        <f t="shared" si="55"/>
        <v>no</v>
      </c>
      <c r="AB3194" s="5"/>
    </row>
    <row r="3195" spans="22:28" x14ac:dyDescent="0.3">
      <c r="V3195" s="7" t="s">
        <v>868</v>
      </c>
      <c r="W3195" s="6" t="str">
        <f t="shared" si="55"/>
        <v>no</v>
      </c>
      <c r="AB3195" s="5"/>
    </row>
    <row r="3196" spans="22:28" x14ac:dyDescent="0.3">
      <c r="V3196" s="7" t="s">
        <v>867</v>
      </c>
      <c r="W3196" s="6" t="str">
        <f t="shared" si="55"/>
        <v>no</v>
      </c>
      <c r="AB3196" s="5"/>
    </row>
    <row r="3197" spans="22:28" x14ac:dyDescent="0.3">
      <c r="V3197" s="7" t="s">
        <v>866</v>
      </c>
      <c r="W3197" s="6" t="str">
        <f t="shared" si="55"/>
        <v>no</v>
      </c>
      <c r="AB3197" s="5"/>
    </row>
    <row r="3198" spans="22:28" x14ac:dyDescent="0.3">
      <c r="V3198" s="7" t="s">
        <v>865</v>
      </c>
      <c r="W3198" s="6" t="str">
        <f t="shared" si="55"/>
        <v>no</v>
      </c>
      <c r="AB3198" s="5"/>
    </row>
    <row r="3199" spans="22:28" x14ac:dyDescent="0.3">
      <c r="V3199" s="7" t="s">
        <v>864</v>
      </c>
      <c r="W3199" s="6" t="str">
        <f t="shared" si="55"/>
        <v>no</v>
      </c>
      <c r="AB3199" s="5"/>
    </row>
    <row r="3200" spans="22:28" x14ac:dyDescent="0.3">
      <c r="V3200" s="7" t="s">
        <v>863</v>
      </c>
      <c r="W3200" s="6" t="str">
        <f t="shared" si="55"/>
        <v>no</v>
      </c>
      <c r="AB3200" s="5"/>
    </row>
    <row r="3201" spans="22:28" x14ac:dyDescent="0.3">
      <c r="V3201" s="7" t="s">
        <v>862</v>
      </c>
      <c r="W3201" s="6" t="str">
        <f t="shared" si="55"/>
        <v>no</v>
      </c>
      <c r="AB3201" s="5"/>
    </row>
    <row r="3202" spans="22:28" x14ac:dyDescent="0.3">
      <c r="V3202" s="7" t="s">
        <v>861</v>
      </c>
      <c r="W3202" s="6" t="str">
        <f t="shared" ref="W3202:W3265" si="56">IF(COUNTIFS(B:B, V3202)&gt;0,"yes","no")</f>
        <v>no</v>
      </c>
      <c r="AB3202" s="5"/>
    </row>
    <row r="3203" spans="22:28" x14ac:dyDescent="0.3">
      <c r="V3203" s="7" t="s">
        <v>860</v>
      </c>
      <c r="W3203" s="6" t="str">
        <f t="shared" si="56"/>
        <v>no</v>
      </c>
      <c r="AB3203" s="5"/>
    </row>
    <row r="3204" spans="22:28" x14ac:dyDescent="0.3">
      <c r="V3204" s="7" t="s">
        <v>859</v>
      </c>
      <c r="W3204" s="6" t="str">
        <f t="shared" si="56"/>
        <v>no</v>
      </c>
      <c r="AB3204" s="5"/>
    </row>
    <row r="3205" spans="22:28" x14ac:dyDescent="0.3">
      <c r="V3205" s="7" t="s">
        <v>858</v>
      </c>
      <c r="W3205" s="6" t="str">
        <f t="shared" si="56"/>
        <v>no</v>
      </c>
      <c r="AB3205" s="5"/>
    </row>
    <row r="3206" spans="22:28" x14ac:dyDescent="0.3">
      <c r="V3206" s="7" t="s">
        <v>857</v>
      </c>
      <c r="W3206" s="6" t="str">
        <f t="shared" si="56"/>
        <v>no</v>
      </c>
      <c r="AB3206" s="5"/>
    </row>
    <row r="3207" spans="22:28" x14ac:dyDescent="0.3">
      <c r="V3207" s="7" t="s">
        <v>856</v>
      </c>
      <c r="W3207" s="6" t="str">
        <f t="shared" si="56"/>
        <v>no</v>
      </c>
      <c r="AB3207" s="5"/>
    </row>
    <row r="3208" spans="22:28" x14ac:dyDescent="0.3">
      <c r="V3208" s="7" t="s">
        <v>855</v>
      </c>
      <c r="W3208" s="6" t="str">
        <f t="shared" si="56"/>
        <v>no</v>
      </c>
      <c r="AB3208" s="5"/>
    </row>
    <row r="3209" spans="22:28" x14ac:dyDescent="0.3">
      <c r="V3209" s="7" t="s">
        <v>854</v>
      </c>
      <c r="W3209" s="6" t="str">
        <f t="shared" si="56"/>
        <v>no</v>
      </c>
      <c r="AB3209" s="5"/>
    </row>
    <row r="3210" spans="22:28" x14ac:dyDescent="0.3">
      <c r="V3210" s="7" t="s">
        <v>853</v>
      </c>
      <c r="W3210" s="6" t="str">
        <f t="shared" si="56"/>
        <v>no</v>
      </c>
      <c r="AB3210" s="5"/>
    </row>
    <row r="3211" spans="22:28" x14ac:dyDescent="0.3">
      <c r="V3211" s="7" t="s">
        <v>852</v>
      </c>
      <c r="W3211" s="6" t="str">
        <f t="shared" si="56"/>
        <v>no</v>
      </c>
      <c r="AB3211" s="5"/>
    </row>
    <row r="3212" spans="22:28" x14ac:dyDescent="0.3">
      <c r="V3212" s="7" t="s">
        <v>851</v>
      </c>
      <c r="W3212" s="6" t="str">
        <f t="shared" si="56"/>
        <v>no</v>
      </c>
      <c r="AB3212" s="5"/>
    </row>
    <row r="3213" spans="22:28" x14ac:dyDescent="0.3">
      <c r="V3213" s="7" t="s">
        <v>850</v>
      </c>
      <c r="W3213" s="6" t="str">
        <f t="shared" si="56"/>
        <v>no</v>
      </c>
      <c r="AB3213" s="5"/>
    </row>
    <row r="3214" spans="22:28" x14ac:dyDescent="0.3">
      <c r="V3214" s="7" t="s">
        <v>849</v>
      </c>
      <c r="W3214" s="6" t="str">
        <f t="shared" si="56"/>
        <v>no</v>
      </c>
      <c r="AB3214" s="5"/>
    </row>
    <row r="3215" spans="22:28" x14ac:dyDescent="0.3">
      <c r="V3215" s="7" t="s">
        <v>848</v>
      </c>
      <c r="W3215" s="6" t="str">
        <f t="shared" si="56"/>
        <v>no</v>
      </c>
      <c r="AB3215" s="5"/>
    </row>
    <row r="3216" spans="22:28" x14ac:dyDescent="0.3">
      <c r="V3216" s="7" t="s">
        <v>847</v>
      </c>
      <c r="W3216" s="6" t="str">
        <f t="shared" si="56"/>
        <v>no</v>
      </c>
      <c r="AB3216" s="5"/>
    </row>
    <row r="3217" spans="22:28" x14ac:dyDescent="0.3">
      <c r="V3217" s="7" t="s">
        <v>846</v>
      </c>
      <c r="W3217" s="6" t="str">
        <f t="shared" si="56"/>
        <v>no</v>
      </c>
      <c r="AB3217" s="5"/>
    </row>
    <row r="3218" spans="22:28" x14ac:dyDescent="0.3">
      <c r="V3218" s="7" t="s">
        <v>845</v>
      </c>
      <c r="W3218" s="6" t="str">
        <f t="shared" si="56"/>
        <v>no</v>
      </c>
      <c r="AB3218" s="5"/>
    </row>
    <row r="3219" spans="22:28" x14ac:dyDescent="0.3">
      <c r="V3219" s="7" t="s">
        <v>844</v>
      </c>
      <c r="W3219" s="6" t="str">
        <f t="shared" si="56"/>
        <v>no</v>
      </c>
      <c r="AB3219" s="5"/>
    </row>
    <row r="3220" spans="22:28" x14ac:dyDescent="0.3">
      <c r="V3220" s="7" t="s">
        <v>843</v>
      </c>
      <c r="W3220" s="6" t="str">
        <f t="shared" si="56"/>
        <v>no</v>
      </c>
      <c r="AB3220" s="5"/>
    </row>
    <row r="3221" spans="22:28" x14ac:dyDescent="0.3">
      <c r="V3221" s="7" t="s">
        <v>842</v>
      </c>
      <c r="W3221" s="6" t="str">
        <f t="shared" si="56"/>
        <v>no</v>
      </c>
      <c r="AB3221" s="5"/>
    </row>
    <row r="3222" spans="22:28" x14ac:dyDescent="0.3">
      <c r="V3222" s="7" t="s">
        <v>841</v>
      </c>
      <c r="W3222" s="6" t="str">
        <f t="shared" si="56"/>
        <v>no</v>
      </c>
      <c r="AB3222" s="5"/>
    </row>
    <row r="3223" spans="22:28" x14ac:dyDescent="0.3">
      <c r="V3223" s="7" t="s">
        <v>840</v>
      </c>
      <c r="W3223" s="6" t="str">
        <f t="shared" si="56"/>
        <v>no</v>
      </c>
      <c r="AB3223" s="5"/>
    </row>
    <row r="3224" spans="22:28" x14ac:dyDescent="0.3">
      <c r="V3224" s="7" t="s">
        <v>839</v>
      </c>
      <c r="W3224" s="6" t="str">
        <f t="shared" si="56"/>
        <v>no</v>
      </c>
      <c r="AB3224" s="5"/>
    </row>
    <row r="3225" spans="22:28" x14ac:dyDescent="0.3">
      <c r="V3225" s="7" t="s">
        <v>838</v>
      </c>
      <c r="W3225" s="6" t="str">
        <f t="shared" si="56"/>
        <v>no</v>
      </c>
      <c r="AB3225" s="5"/>
    </row>
    <row r="3226" spans="22:28" x14ac:dyDescent="0.3">
      <c r="V3226" s="7" t="s">
        <v>837</v>
      </c>
      <c r="W3226" s="6" t="str">
        <f t="shared" si="56"/>
        <v>no</v>
      </c>
      <c r="AB3226" s="5"/>
    </row>
    <row r="3227" spans="22:28" x14ac:dyDescent="0.3">
      <c r="V3227" s="7" t="s">
        <v>836</v>
      </c>
      <c r="W3227" s="6" t="str">
        <f t="shared" si="56"/>
        <v>no</v>
      </c>
      <c r="AB3227" s="5"/>
    </row>
    <row r="3228" spans="22:28" x14ac:dyDescent="0.3">
      <c r="V3228" s="7" t="s">
        <v>835</v>
      </c>
      <c r="W3228" s="6" t="str">
        <f t="shared" si="56"/>
        <v>no</v>
      </c>
      <c r="AB3228" s="5"/>
    </row>
    <row r="3229" spans="22:28" x14ac:dyDescent="0.3">
      <c r="V3229" s="7" t="s">
        <v>834</v>
      </c>
      <c r="W3229" s="6" t="str">
        <f t="shared" si="56"/>
        <v>no</v>
      </c>
      <c r="AB3229" s="5"/>
    </row>
    <row r="3230" spans="22:28" x14ac:dyDescent="0.3">
      <c r="V3230" s="7" t="s">
        <v>833</v>
      </c>
      <c r="W3230" s="6" t="str">
        <f t="shared" si="56"/>
        <v>no</v>
      </c>
      <c r="AB3230" s="5"/>
    </row>
    <row r="3231" spans="22:28" x14ac:dyDescent="0.3">
      <c r="V3231" s="7" t="s">
        <v>832</v>
      </c>
      <c r="W3231" s="6" t="str">
        <f t="shared" si="56"/>
        <v>no</v>
      </c>
      <c r="AB3231" s="5"/>
    </row>
    <row r="3232" spans="22:28" x14ac:dyDescent="0.3">
      <c r="V3232" s="7" t="s">
        <v>831</v>
      </c>
      <c r="W3232" s="6" t="str">
        <f t="shared" si="56"/>
        <v>no</v>
      </c>
      <c r="AB3232" s="5"/>
    </row>
    <row r="3233" spans="22:28" x14ac:dyDescent="0.3">
      <c r="V3233" s="7" t="s">
        <v>830</v>
      </c>
      <c r="W3233" s="6" t="str">
        <f t="shared" si="56"/>
        <v>no</v>
      </c>
      <c r="AB3233" s="5"/>
    </row>
    <row r="3234" spans="22:28" x14ac:dyDescent="0.3">
      <c r="V3234" s="7" t="s">
        <v>829</v>
      </c>
      <c r="W3234" s="6" t="str">
        <f t="shared" si="56"/>
        <v>no</v>
      </c>
      <c r="AB3234" s="5"/>
    </row>
    <row r="3235" spans="22:28" x14ac:dyDescent="0.3">
      <c r="V3235" s="7" t="s">
        <v>828</v>
      </c>
      <c r="W3235" s="6" t="str">
        <f t="shared" si="56"/>
        <v>no</v>
      </c>
      <c r="AB3235" s="5"/>
    </row>
    <row r="3236" spans="22:28" x14ac:dyDescent="0.3">
      <c r="V3236" s="7" t="s">
        <v>827</v>
      </c>
      <c r="W3236" s="6" t="str">
        <f t="shared" si="56"/>
        <v>no</v>
      </c>
      <c r="AB3236" s="5"/>
    </row>
    <row r="3237" spans="22:28" x14ac:dyDescent="0.3">
      <c r="V3237" s="7" t="s">
        <v>826</v>
      </c>
      <c r="W3237" s="6" t="str">
        <f t="shared" si="56"/>
        <v>no</v>
      </c>
      <c r="AB3237" s="5"/>
    </row>
    <row r="3238" spans="22:28" x14ac:dyDescent="0.3">
      <c r="V3238" s="7" t="s">
        <v>825</v>
      </c>
      <c r="W3238" s="6" t="str">
        <f t="shared" si="56"/>
        <v>no</v>
      </c>
      <c r="AB3238" s="5"/>
    </row>
    <row r="3239" spans="22:28" x14ac:dyDescent="0.3">
      <c r="V3239" s="7" t="s">
        <v>824</v>
      </c>
      <c r="W3239" s="6" t="str">
        <f t="shared" si="56"/>
        <v>no</v>
      </c>
      <c r="AB3239" s="5"/>
    </row>
    <row r="3240" spans="22:28" x14ac:dyDescent="0.3">
      <c r="V3240" s="7" t="s">
        <v>823</v>
      </c>
      <c r="W3240" s="6" t="str">
        <f t="shared" si="56"/>
        <v>no</v>
      </c>
      <c r="AB3240" s="5"/>
    </row>
    <row r="3241" spans="22:28" x14ac:dyDescent="0.3">
      <c r="V3241" s="7" t="s">
        <v>822</v>
      </c>
      <c r="W3241" s="6" t="str">
        <f t="shared" si="56"/>
        <v>no</v>
      </c>
      <c r="AB3241" s="5"/>
    </row>
    <row r="3242" spans="22:28" x14ac:dyDescent="0.3">
      <c r="V3242" s="7" t="s">
        <v>821</v>
      </c>
      <c r="W3242" s="6" t="str">
        <f t="shared" si="56"/>
        <v>no</v>
      </c>
      <c r="AB3242" s="5"/>
    </row>
    <row r="3243" spans="22:28" x14ac:dyDescent="0.3">
      <c r="V3243" s="7" t="s">
        <v>820</v>
      </c>
      <c r="W3243" s="6" t="str">
        <f t="shared" si="56"/>
        <v>no</v>
      </c>
      <c r="AB3243" s="5"/>
    </row>
    <row r="3244" spans="22:28" x14ac:dyDescent="0.3">
      <c r="V3244" s="7" t="s">
        <v>819</v>
      </c>
      <c r="W3244" s="6" t="str">
        <f t="shared" si="56"/>
        <v>no</v>
      </c>
      <c r="AB3244" s="5"/>
    </row>
    <row r="3245" spans="22:28" x14ac:dyDescent="0.3">
      <c r="V3245" s="7" t="s">
        <v>818</v>
      </c>
      <c r="W3245" s="6" t="str">
        <f t="shared" si="56"/>
        <v>no</v>
      </c>
      <c r="AB3245" s="5"/>
    </row>
    <row r="3246" spans="22:28" x14ac:dyDescent="0.3">
      <c r="V3246" s="7" t="s">
        <v>817</v>
      </c>
      <c r="W3246" s="6" t="str">
        <f t="shared" si="56"/>
        <v>no</v>
      </c>
      <c r="AB3246" s="5"/>
    </row>
    <row r="3247" spans="22:28" x14ac:dyDescent="0.3">
      <c r="V3247" s="7" t="s">
        <v>816</v>
      </c>
      <c r="W3247" s="6" t="str">
        <f t="shared" si="56"/>
        <v>no</v>
      </c>
      <c r="AB3247" s="5"/>
    </row>
    <row r="3248" spans="22:28" x14ac:dyDescent="0.3">
      <c r="V3248" s="7" t="s">
        <v>815</v>
      </c>
      <c r="W3248" s="6" t="str">
        <f t="shared" si="56"/>
        <v>no</v>
      </c>
      <c r="AB3248" s="5"/>
    </row>
    <row r="3249" spans="22:28" x14ac:dyDescent="0.3">
      <c r="V3249" s="7" t="s">
        <v>814</v>
      </c>
      <c r="W3249" s="6" t="str">
        <f t="shared" si="56"/>
        <v>no</v>
      </c>
      <c r="AB3249" s="5"/>
    </row>
    <row r="3250" spans="22:28" x14ac:dyDescent="0.3">
      <c r="V3250" s="7" t="s">
        <v>813</v>
      </c>
      <c r="W3250" s="6" t="str">
        <f t="shared" si="56"/>
        <v>no</v>
      </c>
      <c r="AB3250" s="5"/>
    </row>
    <row r="3251" spans="22:28" x14ac:dyDescent="0.3">
      <c r="V3251" s="7" t="s">
        <v>812</v>
      </c>
      <c r="W3251" s="6" t="str">
        <f t="shared" si="56"/>
        <v>no</v>
      </c>
      <c r="AB3251" s="5"/>
    </row>
    <row r="3252" spans="22:28" x14ac:dyDescent="0.3">
      <c r="V3252" s="7" t="s">
        <v>811</v>
      </c>
      <c r="W3252" s="6" t="str">
        <f t="shared" si="56"/>
        <v>no</v>
      </c>
      <c r="AB3252" s="5"/>
    </row>
    <row r="3253" spans="22:28" x14ac:dyDescent="0.3">
      <c r="V3253" s="7" t="s">
        <v>810</v>
      </c>
      <c r="W3253" s="6" t="str">
        <f t="shared" si="56"/>
        <v>no</v>
      </c>
      <c r="AB3253" s="5"/>
    </row>
    <row r="3254" spans="22:28" x14ac:dyDescent="0.3">
      <c r="V3254" s="7" t="s">
        <v>809</v>
      </c>
      <c r="W3254" s="6" t="str">
        <f t="shared" si="56"/>
        <v>no</v>
      </c>
      <c r="AB3254" s="5"/>
    </row>
    <row r="3255" spans="22:28" x14ac:dyDescent="0.3">
      <c r="V3255" s="7" t="s">
        <v>808</v>
      </c>
      <c r="W3255" s="6" t="str">
        <f t="shared" si="56"/>
        <v>no</v>
      </c>
      <c r="AB3255" s="5"/>
    </row>
    <row r="3256" spans="22:28" x14ac:dyDescent="0.3">
      <c r="V3256" s="7" t="s">
        <v>807</v>
      </c>
      <c r="W3256" s="6" t="str">
        <f t="shared" si="56"/>
        <v>no</v>
      </c>
      <c r="AB3256" s="5"/>
    </row>
    <row r="3257" spans="22:28" x14ac:dyDescent="0.3">
      <c r="V3257" s="7" t="s">
        <v>806</v>
      </c>
      <c r="W3257" s="6" t="str">
        <f t="shared" si="56"/>
        <v>no</v>
      </c>
      <c r="AB3257" s="5"/>
    </row>
    <row r="3258" spans="22:28" x14ac:dyDescent="0.3">
      <c r="V3258" s="7" t="s">
        <v>805</v>
      </c>
      <c r="W3258" s="6" t="str">
        <f t="shared" si="56"/>
        <v>no</v>
      </c>
      <c r="AB3258" s="5"/>
    </row>
    <row r="3259" spans="22:28" x14ac:dyDescent="0.3">
      <c r="V3259" s="7" t="s">
        <v>804</v>
      </c>
      <c r="W3259" s="6" t="str">
        <f t="shared" si="56"/>
        <v>no</v>
      </c>
      <c r="AB3259" s="5"/>
    </row>
    <row r="3260" spans="22:28" x14ac:dyDescent="0.3">
      <c r="V3260" s="7" t="s">
        <v>803</v>
      </c>
      <c r="W3260" s="6" t="str">
        <f t="shared" si="56"/>
        <v>no</v>
      </c>
      <c r="AB3260" s="5"/>
    </row>
    <row r="3261" spans="22:28" x14ac:dyDescent="0.3">
      <c r="V3261" s="7" t="s">
        <v>802</v>
      </c>
      <c r="W3261" s="6" t="str">
        <f t="shared" si="56"/>
        <v>no</v>
      </c>
      <c r="AB3261" s="5"/>
    </row>
    <row r="3262" spans="22:28" x14ac:dyDescent="0.3">
      <c r="V3262" s="7" t="s">
        <v>801</v>
      </c>
      <c r="W3262" s="6" t="str">
        <f t="shared" si="56"/>
        <v>no</v>
      </c>
      <c r="AB3262" s="5"/>
    </row>
    <row r="3263" spans="22:28" x14ac:dyDescent="0.3">
      <c r="V3263" s="7" t="s">
        <v>800</v>
      </c>
      <c r="W3263" s="6" t="str">
        <f t="shared" si="56"/>
        <v>no</v>
      </c>
      <c r="AB3263" s="5"/>
    </row>
    <row r="3264" spans="22:28" x14ac:dyDescent="0.3">
      <c r="V3264" s="7" t="s">
        <v>799</v>
      </c>
      <c r="W3264" s="6" t="str">
        <f t="shared" si="56"/>
        <v>no</v>
      </c>
      <c r="AB3264" s="5"/>
    </row>
    <row r="3265" spans="22:28" x14ac:dyDescent="0.3">
      <c r="V3265" s="7" t="s">
        <v>798</v>
      </c>
      <c r="W3265" s="6" t="str">
        <f t="shared" si="56"/>
        <v>no</v>
      </c>
      <c r="AB3265" s="5"/>
    </row>
    <row r="3266" spans="22:28" x14ac:dyDescent="0.3">
      <c r="V3266" s="7" t="s">
        <v>797</v>
      </c>
      <c r="W3266" s="6" t="str">
        <f t="shared" ref="W3266:W3329" si="57">IF(COUNTIFS(B:B, V3266)&gt;0,"yes","no")</f>
        <v>no</v>
      </c>
      <c r="AB3266" s="5"/>
    </row>
    <row r="3267" spans="22:28" x14ac:dyDescent="0.3">
      <c r="V3267" s="7" t="s">
        <v>796</v>
      </c>
      <c r="W3267" s="6" t="str">
        <f t="shared" si="57"/>
        <v>no</v>
      </c>
      <c r="AB3267" s="5"/>
    </row>
    <row r="3268" spans="22:28" x14ac:dyDescent="0.3">
      <c r="V3268" s="7" t="s">
        <v>795</v>
      </c>
      <c r="W3268" s="6" t="str">
        <f t="shared" si="57"/>
        <v>no</v>
      </c>
      <c r="AB3268" s="5"/>
    </row>
    <row r="3269" spans="22:28" x14ac:dyDescent="0.3">
      <c r="V3269" s="7" t="s">
        <v>794</v>
      </c>
      <c r="W3269" s="6" t="str">
        <f t="shared" si="57"/>
        <v>no</v>
      </c>
      <c r="AB3269" s="5"/>
    </row>
    <row r="3270" spans="22:28" x14ac:dyDescent="0.3">
      <c r="V3270" s="7" t="s">
        <v>793</v>
      </c>
      <c r="W3270" s="6" t="str">
        <f t="shared" si="57"/>
        <v>no</v>
      </c>
      <c r="AB3270" s="5"/>
    </row>
    <row r="3271" spans="22:28" x14ac:dyDescent="0.3">
      <c r="V3271" s="7" t="s">
        <v>792</v>
      </c>
      <c r="W3271" s="6" t="str">
        <f t="shared" si="57"/>
        <v>no</v>
      </c>
      <c r="AB3271" s="5"/>
    </row>
    <row r="3272" spans="22:28" x14ac:dyDescent="0.3">
      <c r="V3272" s="7" t="s">
        <v>791</v>
      </c>
      <c r="W3272" s="6" t="str">
        <f t="shared" si="57"/>
        <v>no</v>
      </c>
      <c r="AB3272" s="5"/>
    </row>
    <row r="3273" spans="22:28" x14ac:dyDescent="0.3">
      <c r="V3273" s="7" t="s">
        <v>790</v>
      </c>
      <c r="W3273" s="6" t="str">
        <f t="shared" si="57"/>
        <v>no</v>
      </c>
      <c r="AB3273" s="5"/>
    </row>
    <row r="3274" spans="22:28" x14ac:dyDescent="0.3">
      <c r="V3274" s="7" t="s">
        <v>789</v>
      </c>
      <c r="W3274" s="6" t="str">
        <f t="shared" si="57"/>
        <v>no</v>
      </c>
      <c r="AB3274" s="5"/>
    </row>
    <row r="3275" spans="22:28" x14ac:dyDescent="0.3">
      <c r="V3275" s="7" t="s">
        <v>788</v>
      </c>
      <c r="W3275" s="6" t="str">
        <f t="shared" si="57"/>
        <v>no</v>
      </c>
      <c r="AB3275" s="5"/>
    </row>
    <row r="3276" spans="22:28" x14ac:dyDescent="0.3">
      <c r="V3276" s="7" t="s">
        <v>787</v>
      </c>
      <c r="W3276" s="6" t="str">
        <f t="shared" si="57"/>
        <v>no</v>
      </c>
      <c r="AB3276" s="5"/>
    </row>
    <row r="3277" spans="22:28" x14ac:dyDescent="0.3">
      <c r="V3277" s="7" t="s">
        <v>786</v>
      </c>
      <c r="W3277" s="6" t="str">
        <f t="shared" si="57"/>
        <v>yes</v>
      </c>
      <c r="AB3277" s="5"/>
    </row>
    <row r="3278" spans="22:28" x14ac:dyDescent="0.3">
      <c r="V3278" s="7" t="s">
        <v>785</v>
      </c>
      <c r="W3278" s="6" t="str">
        <f t="shared" si="57"/>
        <v>no</v>
      </c>
      <c r="AB3278" s="5"/>
    </row>
    <row r="3279" spans="22:28" x14ac:dyDescent="0.3">
      <c r="V3279" s="7" t="s">
        <v>784</v>
      </c>
      <c r="W3279" s="6" t="str">
        <f t="shared" si="57"/>
        <v>no</v>
      </c>
      <c r="AB3279" s="5"/>
    </row>
    <row r="3280" spans="22:28" x14ac:dyDescent="0.3">
      <c r="V3280" s="7" t="s">
        <v>783</v>
      </c>
      <c r="W3280" s="6" t="str">
        <f t="shared" si="57"/>
        <v>no</v>
      </c>
      <c r="AB3280" s="5"/>
    </row>
    <row r="3281" spans="22:28" x14ac:dyDescent="0.3">
      <c r="V3281" s="7" t="s">
        <v>782</v>
      </c>
      <c r="W3281" s="6" t="str">
        <f t="shared" si="57"/>
        <v>no</v>
      </c>
      <c r="AB3281" s="5"/>
    </row>
    <row r="3282" spans="22:28" x14ac:dyDescent="0.3">
      <c r="V3282" s="7" t="s">
        <v>781</v>
      </c>
      <c r="W3282" s="6" t="str">
        <f t="shared" si="57"/>
        <v>no</v>
      </c>
      <c r="AB3282" s="5"/>
    </row>
    <row r="3283" spans="22:28" x14ac:dyDescent="0.3">
      <c r="V3283" s="7" t="s">
        <v>780</v>
      </c>
      <c r="W3283" s="6" t="str">
        <f t="shared" si="57"/>
        <v>no</v>
      </c>
      <c r="AB3283" s="5"/>
    </row>
    <row r="3284" spans="22:28" x14ac:dyDescent="0.3">
      <c r="V3284" s="7" t="s">
        <v>779</v>
      </c>
      <c r="W3284" s="6" t="str">
        <f t="shared" si="57"/>
        <v>no</v>
      </c>
      <c r="AB3284" s="5"/>
    </row>
    <row r="3285" spans="22:28" x14ac:dyDescent="0.3">
      <c r="V3285" s="7" t="s">
        <v>778</v>
      </c>
      <c r="W3285" s="6" t="str">
        <f t="shared" si="57"/>
        <v>no</v>
      </c>
      <c r="AB3285" s="5"/>
    </row>
    <row r="3286" spans="22:28" x14ac:dyDescent="0.3">
      <c r="V3286" s="7" t="s">
        <v>777</v>
      </c>
      <c r="W3286" s="6" t="str">
        <f t="shared" si="57"/>
        <v>no</v>
      </c>
      <c r="AB3286" s="5"/>
    </row>
    <row r="3287" spans="22:28" x14ac:dyDescent="0.3">
      <c r="V3287" s="7" t="s">
        <v>776</v>
      </c>
      <c r="W3287" s="6" t="str">
        <f t="shared" si="57"/>
        <v>no</v>
      </c>
      <c r="AB3287" s="5"/>
    </row>
    <row r="3288" spans="22:28" x14ac:dyDescent="0.3">
      <c r="V3288" s="7" t="s">
        <v>775</v>
      </c>
      <c r="W3288" s="6" t="str">
        <f t="shared" si="57"/>
        <v>no</v>
      </c>
      <c r="AB3288" s="5"/>
    </row>
    <row r="3289" spans="22:28" x14ac:dyDescent="0.3">
      <c r="V3289" s="7" t="s">
        <v>774</v>
      </c>
      <c r="W3289" s="6" t="str">
        <f t="shared" si="57"/>
        <v>no</v>
      </c>
      <c r="AB3289" s="5"/>
    </row>
    <row r="3290" spans="22:28" x14ac:dyDescent="0.3">
      <c r="V3290" s="7" t="s">
        <v>773</v>
      </c>
      <c r="W3290" s="6" t="str">
        <f t="shared" si="57"/>
        <v>no</v>
      </c>
      <c r="AB3290" s="5"/>
    </row>
    <row r="3291" spans="22:28" x14ac:dyDescent="0.3">
      <c r="V3291" s="7" t="s">
        <v>772</v>
      </c>
      <c r="W3291" s="6" t="str">
        <f t="shared" si="57"/>
        <v>no</v>
      </c>
      <c r="AB3291" s="5"/>
    </row>
    <row r="3292" spans="22:28" x14ac:dyDescent="0.3">
      <c r="V3292" s="7" t="s">
        <v>771</v>
      </c>
      <c r="W3292" s="6" t="str">
        <f t="shared" si="57"/>
        <v>no</v>
      </c>
      <c r="AB3292" s="5"/>
    </row>
    <row r="3293" spans="22:28" x14ac:dyDescent="0.3">
      <c r="V3293" s="7" t="s">
        <v>770</v>
      </c>
      <c r="W3293" s="6" t="str">
        <f t="shared" si="57"/>
        <v>no</v>
      </c>
      <c r="AB3293" s="5"/>
    </row>
    <row r="3294" spans="22:28" x14ac:dyDescent="0.3">
      <c r="V3294" s="7" t="s">
        <v>769</v>
      </c>
      <c r="W3294" s="6" t="str">
        <f t="shared" si="57"/>
        <v>no</v>
      </c>
      <c r="AB3294" s="5"/>
    </row>
    <row r="3295" spans="22:28" x14ac:dyDescent="0.3">
      <c r="V3295" s="7" t="s">
        <v>768</v>
      </c>
      <c r="W3295" s="6" t="str">
        <f t="shared" si="57"/>
        <v>no</v>
      </c>
      <c r="AB3295" s="5"/>
    </row>
    <row r="3296" spans="22:28" x14ac:dyDescent="0.3">
      <c r="V3296" s="7" t="s">
        <v>767</v>
      </c>
      <c r="W3296" s="6" t="str">
        <f t="shared" si="57"/>
        <v>no</v>
      </c>
      <c r="AB3296" s="5"/>
    </row>
    <row r="3297" spans="22:28" x14ac:dyDescent="0.3">
      <c r="V3297" s="7" t="s">
        <v>766</v>
      </c>
      <c r="W3297" s="6" t="str">
        <f t="shared" si="57"/>
        <v>no</v>
      </c>
      <c r="AB3297" s="5"/>
    </row>
    <row r="3298" spans="22:28" x14ac:dyDescent="0.3">
      <c r="V3298" s="7" t="s">
        <v>765</v>
      </c>
      <c r="W3298" s="6" t="str">
        <f t="shared" si="57"/>
        <v>no</v>
      </c>
      <c r="AB3298" s="5"/>
    </row>
    <row r="3299" spans="22:28" x14ac:dyDescent="0.3">
      <c r="V3299" s="7" t="s">
        <v>764</v>
      </c>
      <c r="W3299" s="6" t="str">
        <f t="shared" si="57"/>
        <v>no</v>
      </c>
      <c r="AB3299" s="5"/>
    </row>
    <row r="3300" spans="22:28" x14ac:dyDescent="0.3">
      <c r="V3300" s="7" t="s">
        <v>763</v>
      </c>
      <c r="W3300" s="6" t="str">
        <f t="shared" si="57"/>
        <v>no</v>
      </c>
      <c r="AB3300" s="5"/>
    </row>
    <row r="3301" spans="22:28" x14ac:dyDescent="0.3">
      <c r="V3301" s="7" t="s">
        <v>762</v>
      </c>
      <c r="W3301" s="6" t="str">
        <f t="shared" si="57"/>
        <v>no</v>
      </c>
      <c r="AB3301" s="5"/>
    </row>
    <row r="3302" spans="22:28" x14ac:dyDescent="0.3">
      <c r="V3302" s="7" t="s">
        <v>761</v>
      </c>
      <c r="W3302" s="6" t="str">
        <f t="shared" si="57"/>
        <v>no</v>
      </c>
      <c r="AB3302" s="5"/>
    </row>
    <row r="3303" spans="22:28" x14ac:dyDescent="0.3">
      <c r="V3303" s="7" t="s">
        <v>760</v>
      </c>
      <c r="W3303" s="6" t="str">
        <f t="shared" si="57"/>
        <v>no</v>
      </c>
      <c r="AB3303" s="5"/>
    </row>
    <row r="3304" spans="22:28" x14ac:dyDescent="0.3">
      <c r="V3304" s="7" t="s">
        <v>759</v>
      </c>
      <c r="W3304" s="6" t="str">
        <f t="shared" si="57"/>
        <v>no</v>
      </c>
      <c r="AB3304" s="5"/>
    </row>
    <row r="3305" spans="22:28" x14ac:dyDescent="0.3">
      <c r="V3305" s="7" t="s">
        <v>758</v>
      </c>
      <c r="W3305" s="6" t="str">
        <f t="shared" si="57"/>
        <v>no</v>
      </c>
      <c r="AB3305" s="5"/>
    </row>
    <row r="3306" spans="22:28" x14ac:dyDescent="0.3">
      <c r="V3306" s="7" t="s">
        <v>757</v>
      </c>
      <c r="W3306" s="6" t="str">
        <f t="shared" si="57"/>
        <v>no</v>
      </c>
      <c r="AB3306" s="5"/>
    </row>
    <row r="3307" spans="22:28" x14ac:dyDescent="0.3">
      <c r="V3307" s="7" t="s">
        <v>756</v>
      </c>
      <c r="W3307" s="6" t="str">
        <f t="shared" si="57"/>
        <v>no</v>
      </c>
      <c r="AB3307" s="5"/>
    </row>
    <row r="3308" spans="22:28" x14ac:dyDescent="0.3">
      <c r="V3308" s="7" t="s">
        <v>755</v>
      </c>
      <c r="W3308" s="6" t="str">
        <f t="shared" si="57"/>
        <v>no</v>
      </c>
      <c r="AB3308" s="5"/>
    </row>
    <row r="3309" spans="22:28" x14ac:dyDescent="0.3">
      <c r="V3309" s="7" t="s">
        <v>754</v>
      </c>
      <c r="W3309" s="6" t="str">
        <f t="shared" si="57"/>
        <v>no</v>
      </c>
      <c r="AB3309" s="5"/>
    </row>
    <row r="3310" spans="22:28" x14ac:dyDescent="0.3">
      <c r="V3310" s="7" t="s">
        <v>753</v>
      </c>
      <c r="W3310" s="6" t="str">
        <f t="shared" si="57"/>
        <v>no</v>
      </c>
      <c r="AB3310" s="5"/>
    </row>
    <row r="3311" spans="22:28" x14ac:dyDescent="0.3">
      <c r="V3311" s="7" t="s">
        <v>752</v>
      </c>
      <c r="W3311" s="6" t="str">
        <f t="shared" si="57"/>
        <v>no</v>
      </c>
      <c r="AB3311" s="5"/>
    </row>
    <row r="3312" spans="22:28" x14ac:dyDescent="0.3">
      <c r="V3312" s="7" t="s">
        <v>751</v>
      </c>
      <c r="W3312" s="6" t="str">
        <f t="shared" si="57"/>
        <v>no</v>
      </c>
      <c r="AB3312" s="5"/>
    </row>
    <row r="3313" spans="22:28" x14ac:dyDescent="0.3">
      <c r="V3313" s="7" t="s">
        <v>750</v>
      </c>
      <c r="W3313" s="6" t="str">
        <f t="shared" si="57"/>
        <v>no</v>
      </c>
      <c r="AB3313" s="5"/>
    </row>
    <row r="3314" spans="22:28" x14ac:dyDescent="0.3">
      <c r="V3314" s="7" t="s">
        <v>749</v>
      </c>
      <c r="W3314" s="6" t="str">
        <f t="shared" si="57"/>
        <v>no</v>
      </c>
      <c r="AB3314" s="5"/>
    </row>
    <row r="3315" spans="22:28" x14ac:dyDescent="0.3">
      <c r="V3315" s="7" t="s">
        <v>748</v>
      </c>
      <c r="W3315" s="6" t="str">
        <f t="shared" si="57"/>
        <v>no</v>
      </c>
      <c r="AB3315" s="5"/>
    </row>
    <row r="3316" spans="22:28" x14ac:dyDescent="0.3">
      <c r="V3316" s="7" t="s">
        <v>747</v>
      </c>
      <c r="W3316" s="6" t="str">
        <f t="shared" si="57"/>
        <v>no</v>
      </c>
      <c r="AB3316" s="5"/>
    </row>
    <row r="3317" spans="22:28" x14ac:dyDescent="0.3">
      <c r="V3317" s="7" t="s">
        <v>746</v>
      </c>
      <c r="W3317" s="6" t="str">
        <f t="shared" si="57"/>
        <v>no</v>
      </c>
      <c r="AB3317" s="5"/>
    </row>
    <row r="3318" spans="22:28" x14ac:dyDescent="0.3">
      <c r="V3318" s="7" t="s">
        <v>745</v>
      </c>
      <c r="W3318" s="6" t="str">
        <f t="shared" si="57"/>
        <v>no</v>
      </c>
      <c r="AB3318" s="5"/>
    </row>
    <row r="3319" spans="22:28" x14ac:dyDescent="0.3">
      <c r="V3319" s="7" t="s">
        <v>744</v>
      </c>
      <c r="W3319" s="6" t="str">
        <f t="shared" si="57"/>
        <v>no</v>
      </c>
      <c r="AB3319" s="5"/>
    </row>
    <row r="3320" spans="22:28" x14ac:dyDescent="0.3">
      <c r="V3320" s="7" t="s">
        <v>743</v>
      </c>
      <c r="W3320" s="6" t="str">
        <f t="shared" si="57"/>
        <v>no</v>
      </c>
      <c r="AB3320" s="5"/>
    </row>
    <row r="3321" spans="22:28" x14ac:dyDescent="0.3">
      <c r="V3321" s="7" t="s">
        <v>742</v>
      </c>
      <c r="W3321" s="6" t="str">
        <f t="shared" si="57"/>
        <v>no</v>
      </c>
      <c r="AB3321" s="5"/>
    </row>
    <row r="3322" spans="22:28" x14ac:dyDescent="0.3">
      <c r="V3322" s="7" t="s">
        <v>741</v>
      </c>
      <c r="W3322" s="6" t="str">
        <f t="shared" si="57"/>
        <v>no</v>
      </c>
      <c r="AB3322" s="5"/>
    </row>
    <row r="3323" spans="22:28" x14ac:dyDescent="0.3">
      <c r="V3323" s="7" t="s">
        <v>740</v>
      </c>
      <c r="W3323" s="6" t="str">
        <f t="shared" si="57"/>
        <v>no</v>
      </c>
      <c r="AB3323" s="5"/>
    </row>
    <row r="3324" spans="22:28" x14ac:dyDescent="0.3">
      <c r="V3324" s="7" t="s">
        <v>739</v>
      </c>
      <c r="W3324" s="6" t="str">
        <f t="shared" si="57"/>
        <v>yes</v>
      </c>
      <c r="AB3324" s="5"/>
    </row>
    <row r="3325" spans="22:28" x14ac:dyDescent="0.3">
      <c r="V3325" s="7" t="s">
        <v>738</v>
      </c>
      <c r="W3325" s="6" t="str">
        <f t="shared" si="57"/>
        <v>no</v>
      </c>
      <c r="AB3325" s="5"/>
    </row>
    <row r="3326" spans="22:28" x14ac:dyDescent="0.3">
      <c r="V3326" s="7" t="s">
        <v>737</v>
      </c>
      <c r="W3326" s="6" t="str">
        <f t="shared" si="57"/>
        <v>no</v>
      </c>
      <c r="AB3326" s="5"/>
    </row>
    <row r="3327" spans="22:28" x14ac:dyDescent="0.3">
      <c r="V3327" s="7" t="s">
        <v>736</v>
      </c>
      <c r="W3327" s="6" t="str">
        <f t="shared" si="57"/>
        <v>no</v>
      </c>
      <c r="AB3327" s="5"/>
    </row>
    <row r="3328" spans="22:28" x14ac:dyDescent="0.3">
      <c r="V3328" s="7" t="s">
        <v>735</v>
      </c>
      <c r="W3328" s="6" t="str">
        <f t="shared" si="57"/>
        <v>no</v>
      </c>
      <c r="AB3328" s="5"/>
    </row>
    <row r="3329" spans="22:28" x14ac:dyDescent="0.3">
      <c r="V3329" s="7" t="s">
        <v>734</v>
      </c>
      <c r="W3329" s="6" t="str">
        <f t="shared" si="57"/>
        <v>no</v>
      </c>
      <c r="AB3329" s="5"/>
    </row>
    <row r="3330" spans="22:28" x14ac:dyDescent="0.3">
      <c r="V3330" s="7" t="s">
        <v>733</v>
      </c>
      <c r="W3330" s="6" t="str">
        <f t="shared" ref="W3330:W3393" si="58">IF(COUNTIFS(B:B, V3330)&gt;0,"yes","no")</f>
        <v>no</v>
      </c>
      <c r="AB3330" s="5"/>
    </row>
    <row r="3331" spans="22:28" x14ac:dyDescent="0.3">
      <c r="V3331" s="7" t="s">
        <v>732</v>
      </c>
      <c r="W3331" s="6" t="str">
        <f t="shared" si="58"/>
        <v>no</v>
      </c>
      <c r="AB3331" s="5"/>
    </row>
    <row r="3332" spans="22:28" x14ac:dyDescent="0.3">
      <c r="V3332" s="7" t="s">
        <v>731</v>
      </c>
      <c r="W3332" s="6" t="str">
        <f t="shared" si="58"/>
        <v>no</v>
      </c>
      <c r="AB3332" s="5"/>
    </row>
    <row r="3333" spans="22:28" x14ac:dyDescent="0.3">
      <c r="V3333" s="7" t="s">
        <v>730</v>
      </c>
      <c r="W3333" s="6" t="str">
        <f t="shared" si="58"/>
        <v>no</v>
      </c>
      <c r="AB3333" s="5"/>
    </row>
    <row r="3334" spans="22:28" x14ac:dyDescent="0.3">
      <c r="V3334" s="7" t="s">
        <v>729</v>
      </c>
      <c r="W3334" s="6" t="str">
        <f t="shared" si="58"/>
        <v>no</v>
      </c>
      <c r="AB3334" s="5"/>
    </row>
    <row r="3335" spans="22:28" x14ac:dyDescent="0.3">
      <c r="V3335" s="7" t="s">
        <v>728</v>
      </c>
      <c r="W3335" s="6" t="str">
        <f t="shared" si="58"/>
        <v>no</v>
      </c>
      <c r="AB3335" s="5"/>
    </row>
    <row r="3336" spans="22:28" x14ac:dyDescent="0.3">
      <c r="V3336" s="7" t="s">
        <v>727</v>
      </c>
      <c r="W3336" s="6" t="str">
        <f t="shared" si="58"/>
        <v>no</v>
      </c>
      <c r="AB3336" s="5"/>
    </row>
    <row r="3337" spans="22:28" x14ac:dyDescent="0.3">
      <c r="V3337" s="7" t="s">
        <v>726</v>
      </c>
      <c r="W3337" s="6" t="str">
        <f t="shared" si="58"/>
        <v>no</v>
      </c>
      <c r="AB3337" s="5"/>
    </row>
    <row r="3338" spans="22:28" x14ac:dyDescent="0.3">
      <c r="V3338" s="7" t="s">
        <v>725</v>
      </c>
      <c r="W3338" s="6" t="str">
        <f t="shared" si="58"/>
        <v>no</v>
      </c>
      <c r="AB3338" s="5"/>
    </row>
    <row r="3339" spans="22:28" x14ac:dyDescent="0.3">
      <c r="V3339" s="7" t="s">
        <v>724</v>
      </c>
      <c r="W3339" s="6" t="str">
        <f t="shared" si="58"/>
        <v>no</v>
      </c>
      <c r="AB3339" s="5"/>
    </row>
    <row r="3340" spans="22:28" x14ac:dyDescent="0.3">
      <c r="V3340" s="7" t="s">
        <v>723</v>
      </c>
      <c r="W3340" s="6" t="str">
        <f t="shared" si="58"/>
        <v>no</v>
      </c>
      <c r="AB3340" s="5"/>
    </row>
    <row r="3341" spans="22:28" x14ac:dyDescent="0.3">
      <c r="V3341" s="7" t="s">
        <v>722</v>
      </c>
      <c r="W3341" s="6" t="str">
        <f t="shared" si="58"/>
        <v>no</v>
      </c>
      <c r="AB3341" s="5"/>
    </row>
    <row r="3342" spans="22:28" x14ac:dyDescent="0.3">
      <c r="V3342" s="7" t="s">
        <v>721</v>
      </c>
      <c r="W3342" s="6" t="str">
        <f t="shared" si="58"/>
        <v>no</v>
      </c>
      <c r="AB3342" s="5"/>
    </row>
    <row r="3343" spans="22:28" x14ac:dyDescent="0.3">
      <c r="V3343" s="7" t="s">
        <v>720</v>
      </c>
      <c r="W3343" s="6" t="str">
        <f t="shared" si="58"/>
        <v>no</v>
      </c>
      <c r="AB3343" s="5"/>
    </row>
    <row r="3344" spans="22:28" x14ac:dyDescent="0.3">
      <c r="V3344" s="7" t="s">
        <v>719</v>
      </c>
      <c r="W3344" s="6" t="str">
        <f t="shared" si="58"/>
        <v>no</v>
      </c>
      <c r="AB3344" s="5"/>
    </row>
    <row r="3345" spans="22:28" x14ac:dyDescent="0.3">
      <c r="V3345" s="7" t="s">
        <v>718</v>
      </c>
      <c r="W3345" s="6" t="str">
        <f t="shared" si="58"/>
        <v>no</v>
      </c>
      <c r="AB3345" s="5"/>
    </row>
    <row r="3346" spans="22:28" x14ac:dyDescent="0.3">
      <c r="V3346" s="7" t="s">
        <v>717</v>
      </c>
      <c r="W3346" s="6" t="str">
        <f t="shared" si="58"/>
        <v>no</v>
      </c>
      <c r="AB3346" s="5"/>
    </row>
    <row r="3347" spans="22:28" x14ac:dyDescent="0.3">
      <c r="V3347" s="7" t="s">
        <v>716</v>
      </c>
      <c r="W3347" s="6" t="str">
        <f t="shared" si="58"/>
        <v>no</v>
      </c>
      <c r="AB3347" s="5"/>
    </row>
    <row r="3348" spans="22:28" x14ac:dyDescent="0.3">
      <c r="V3348" s="7" t="s">
        <v>715</v>
      </c>
      <c r="W3348" s="6" t="str">
        <f t="shared" si="58"/>
        <v>no</v>
      </c>
      <c r="AB3348" s="5"/>
    </row>
    <row r="3349" spans="22:28" x14ac:dyDescent="0.3">
      <c r="V3349" s="7" t="s">
        <v>714</v>
      </c>
      <c r="W3349" s="6" t="str">
        <f t="shared" si="58"/>
        <v>no</v>
      </c>
      <c r="AB3349" s="5"/>
    </row>
    <row r="3350" spans="22:28" x14ac:dyDescent="0.3">
      <c r="V3350" s="7" t="s">
        <v>713</v>
      </c>
      <c r="W3350" s="6" t="str">
        <f t="shared" si="58"/>
        <v>no</v>
      </c>
      <c r="AB3350" s="5"/>
    </row>
    <row r="3351" spans="22:28" x14ac:dyDescent="0.3">
      <c r="V3351" s="7" t="s">
        <v>712</v>
      </c>
      <c r="W3351" s="6" t="str">
        <f t="shared" si="58"/>
        <v>no</v>
      </c>
      <c r="AB3351" s="5"/>
    </row>
    <row r="3352" spans="22:28" x14ac:dyDescent="0.3">
      <c r="V3352" s="7" t="s">
        <v>711</v>
      </c>
      <c r="W3352" s="6" t="str">
        <f t="shared" si="58"/>
        <v>no</v>
      </c>
      <c r="AB3352" s="5"/>
    </row>
    <row r="3353" spans="22:28" x14ac:dyDescent="0.3">
      <c r="V3353" s="7" t="s">
        <v>710</v>
      </c>
      <c r="W3353" s="6" t="str">
        <f t="shared" si="58"/>
        <v>no</v>
      </c>
      <c r="AB3353" s="5"/>
    </row>
    <row r="3354" spans="22:28" x14ac:dyDescent="0.3">
      <c r="V3354" s="7" t="s">
        <v>709</v>
      </c>
      <c r="W3354" s="6" t="str">
        <f t="shared" si="58"/>
        <v>yes</v>
      </c>
      <c r="AB3354" s="5"/>
    </row>
    <row r="3355" spans="22:28" x14ac:dyDescent="0.3">
      <c r="V3355" s="7" t="s">
        <v>708</v>
      </c>
      <c r="W3355" s="6" t="str">
        <f t="shared" si="58"/>
        <v>no</v>
      </c>
      <c r="AB3355" s="5"/>
    </row>
    <row r="3356" spans="22:28" x14ac:dyDescent="0.3">
      <c r="V3356" s="7" t="s">
        <v>707</v>
      </c>
      <c r="W3356" s="6" t="str">
        <f t="shared" si="58"/>
        <v>no</v>
      </c>
      <c r="AB3356" s="5"/>
    </row>
    <row r="3357" spans="22:28" x14ac:dyDescent="0.3">
      <c r="V3357" s="7" t="s">
        <v>706</v>
      </c>
      <c r="W3357" s="6" t="str">
        <f t="shared" si="58"/>
        <v>no</v>
      </c>
      <c r="AB3357" s="5"/>
    </row>
    <row r="3358" spans="22:28" x14ac:dyDescent="0.3">
      <c r="V3358" s="7" t="s">
        <v>705</v>
      </c>
      <c r="W3358" s="6" t="str">
        <f t="shared" si="58"/>
        <v>no</v>
      </c>
      <c r="AB3358" s="5"/>
    </row>
    <row r="3359" spans="22:28" x14ac:dyDescent="0.3">
      <c r="V3359" s="7" t="s">
        <v>704</v>
      </c>
      <c r="W3359" s="6" t="str">
        <f t="shared" si="58"/>
        <v>no</v>
      </c>
      <c r="AB3359" s="5"/>
    </row>
    <row r="3360" spans="22:28" x14ac:dyDescent="0.3">
      <c r="V3360" s="7" t="s">
        <v>703</v>
      </c>
      <c r="W3360" s="6" t="str">
        <f t="shared" si="58"/>
        <v>no</v>
      </c>
      <c r="AB3360" s="5"/>
    </row>
    <row r="3361" spans="22:28" x14ac:dyDescent="0.3">
      <c r="V3361" s="7" t="s">
        <v>702</v>
      </c>
      <c r="W3361" s="6" t="str">
        <f t="shared" si="58"/>
        <v>no</v>
      </c>
      <c r="AB3361" s="5"/>
    </row>
    <row r="3362" spans="22:28" x14ac:dyDescent="0.3">
      <c r="V3362" s="7" t="s">
        <v>701</v>
      </c>
      <c r="W3362" s="6" t="str">
        <f t="shared" si="58"/>
        <v>no</v>
      </c>
      <c r="AB3362" s="5"/>
    </row>
    <row r="3363" spans="22:28" x14ac:dyDescent="0.3">
      <c r="V3363" s="7" t="s">
        <v>700</v>
      </c>
      <c r="W3363" s="6" t="str">
        <f t="shared" si="58"/>
        <v>no</v>
      </c>
      <c r="AB3363" s="5"/>
    </row>
    <row r="3364" spans="22:28" x14ac:dyDescent="0.3">
      <c r="V3364" s="7" t="s">
        <v>699</v>
      </c>
      <c r="W3364" s="6" t="str">
        <f t="shared" si="58"/>
        <v>no</v>
      </c>
      <c r="AB3364" s="5"/>
    </row>
    <row r="3365" spans="22:28" x14ac:dyDescent="0.3">
      <c r="V3365" s="7" t="s">
        <v>698</v>
      </c>
      <c r="W3365" s="6" t="str">
        <f t="shared" si="58"/>
        <v>yes</v>
      </c>
      <c r="AB3365" s="5"/>
    </row>
    <row r="3366" spans="22:28" x14ac:dyDescent="0.3">
      <c r="V3366" s="7" t="s">
        <v>697</v>
      </c>
      <c r="W3366" s="6" t="str">
        <f t="shared" si="58"/>
        <v>no</v>
      </c>
      <c r="AB3366" s="5"/>
    </row>
    <row r="3367" spans="22:28" x14ac:dyDescent="0.3">
      <c r="V3367" s="7" t="s">
        <v>696</v>
      </c>
      <c r="W3367" s="6" t="str">
        <f t="shared" si="58"/>
        <v>no</v>
      </c>
      <c r="AB3367" s="5"/>
    </row>
    <row r="3368" spans="22:28" x14ac:dyDescent="0.3">
      <c r="V3368" s="7" t="s">
        <v>695</v>
      </c>
      <c r="W3368" s="6" t="str">
        <f t="shared" si="58"/>
        <v>no</v>
      </c>
      <c r="AB3368" s="5"/>
    </row>
    <row r="3369" spans="22:28" x14ac:dyDescent="0.3">
      <c r="V3369" s="7" t="s">
        <v>694</v>
      </c>
      <c r="W3369" s="6" t="str">
        <f t="shared" si="58"/>
        <v>no</v>
      </c>
      <c r="AB3369" s="5"/>
    </row>
    <row r="3370" spans="22:28" x14ac:dyDescent="0.3">
      <c r="V3370" s="7" t="s">
        <v>693</v>
      </c>
      <c r="W3370" s="6" t="str">
        <f t="shared" si="58"/>
        <v>no</v>
      </c>
      <c r="AB3370" s="5"/>
    </row>
    <row r="3371" spans="22:28" x14ac:dyDescent="0.3">
      <c r="V3371" s="7" t="s">
        <v>692</v>
      </c>
      <c r="W3371" s="6" t="str">
        <f t="shared" si="58"/>
        <v>no</v>
      </c>
      <c r="AB3371" s="5"/>
    </row>
    <row r="3372" spans="22:28" x14ac:dyDescent="0.3">
      <c r="V3372" s="7" t="s">
        <v>691</v>
      </c>
      <c r="W3372" s="6" t="str">
        <f t="shared" si="58"/>
        <v>no</v>
      </c>
      <c r="AB3372" s="5"/>
    </row>
    <row r="3373" spans="22:28" x14ac:dyDescent="0.3">
      <c r="V3373" s="7" t="s">
        <v>690</v>
      </c>
      <c r="W3373" s="6" t="str">
        <f t="shared" si="58"/>
        <v>no</v>
      </c>
      <c r="AB3373" s="5"/>
    </row>
    <row r="3374" spans="22:28" x14ac:dyDescent="0.3">
      <c r="V3374" s="7" t="s">
        <v>689</v>
      </c>
      <c r="W3374" s="6" t="str">
        <f t="shared" si="58"/>
        <v>no</v>
      </c>
      <c r="AB3374" s="5"/>
    </row>
    <row r="3375" spans="22:28" x14ac:dyDescent="0.3">
      <c r="V3375" s="7" t="s">
        <v>688</v>
      </c>
      <c r="W3375" s="6" t="str">
        <f t="shared" si="58"/>
        <v>no</v>
      </c>
      <c r="AB3375" s="5"/>
    </row>
    <row r="3376" spans="22:28" x14ac:dyDescent="0.3">
      <c r="V3376" s="7" t="s">
        <v>687</v>
      </c>
      <c r="W3376" s="6" t="str">
        <f t="shared" si="58"/>
        <v>no</v>
      </c>
      <c r="AB3376" s="5"/>
    </row>
    <row r="3377" spans="22:28" x14ac:dyDescent="0.3">
      <c r="V3377" s="7" t="s">
        <v>686</v>
      </c>
      <c r="W3377" s="6" t="str">
        <f t="shared" si="58"/>
        <v>no</v>
      </c>
      <c r="AB3377" s="5"/>
    </row>
    <row r="3378" spans="22:28" x14ac:dyDescent="0.3">
      <c r="V3378" s="7" t="s">
        <v>685</v>
      </c>
      <c r="W3378" s="6" t="str">
        <f t="shared" si="58"/>
        <v>no</v>
      </c>
      <c r="AB3378" s="5"/>
    </row>
    <row r="3379" spans="22:28" x14ac:dyDescent="0.3">
      <c r="V3379" s="7" t="s">
        <v>684</v>
      </c>
      <c r="W3379" s="6" t="str">
        <f t="shared" si="58"/>
        <v>no</v>
      </c>
      <c r="AB3379" s="5"/>
    </row>
    <row r="3380" spans="22:28" x14ac:dyDescent="0.3">
      <c r="V3380" s="7" t="s">
        <v>683</v>
      </c>
      <c r="W3380" s="6" t="str">
        <f t="shared" si="58"/>
        <v>no</v>
      </c>
      <c r="AB3380" s="5"/>
    </row>
    <row r="3381" spans="22:28" x14ac:dyDescent="0.3">
      <c r="V3381" s="7" t="s">
        <v>682</v>
      </c>
      <c r="W3381" s="6" t="str">
        <f t="shared" si="58"/>
        <v>no</v>
      </c>
      <c r="AB3381" s="5"/>
    </row>
    <row r="3382" spans="22:28" x14ac:dyDescent="0.3">
      <c r="V3382" s="7" t="s">
        <v>681</v>
      </c>
      <c r="W3382" s="6" t="str">
        <f t="shared" si="58"/>
        <v>no</v>
      </c>
      <c r="AB3382" s="5"/>
    </row>
    <row r="3383" spans="22:28" x14ac:dyDescent="0.3">
      <c r="V3383" s="7" t="s">
        <v>680</v>
      </c>
      <c r="W3383" s="6" t="str">
        <f t="shared" si="58"/>
        <v>no</v>
      </c>
      <c r="AB3383" s="5"/>
    </row>
    <row r="3384" spans="22:28" x14ac:dyDescent="0.3">
      <c r="V3384" s="7" t="s">
        <v>679</v>
      </c>
      <c r="W3384" s="6" t="str">
        <f t="shared" si="58"/>
        <v>no</v>
      </c>
      <c r="AB3384" s="5"/>
    </row>
    <row r="3385" spans="22:28" x14ac:dyDescent="0.3">
      <c r="V3385" s="7" t="s">
        <v>678</v>
      </c>
      <c r="W3385" s="6" t="str">
        <f t="shared" si="58"/>
        <v>no</v>
      </c>
      <c r="AB3385" s="5"/>
    </row>
    <row r="3386" spans="22:28" x14ac:dyDescent="0.3">
      <c r="V3386" s="7" t="s">
        <v>677</v>
      </c>
      <c r="W3386" s="6" t="str">
        <f t="shared" si="58"/>
        <v>no</v>
      </c>
      <c r="AB3386" s="5"/>
    </row>
    <row r="3387" spans="22:28" x14ac:dyDescent="0.3">
      <c r="V3387" s="7" t="s">
        <v>676</v>
      </c>
      <c r="W3387" s="6" t="str">
        <f t="shared" si="58"/>
        <v>no</v>
      </c>
      <c r="AB3387" s="5"/>
    </row>
    <row r="3388" spans="22:28" x14ac:dyDescent="0.3">
      <c r="V3388" s="7" t="s">
        <v>675</v>
      </c>
      <c r="W3388" s="6" t="str">
        <f t="shared" si="58"/>
        <v>no</v>
      </c>
      <c r="AB3388" s="5"/>
    </row>
    <row r="3389" spans="22:28" x14ac:dyDescent="0.3">
      <c r="V3389" s="7" t="s">
        <v>674</v>
      </c>
      <c r="W3389" s="6" t="str">
        <f t="shared" si="58"/>
        <v>no</v>
      </c>
      <c r="AB3389" s="5"/>
    </row>
    <row r="3390" spans="22:28" x14ac:dyDescent="0.3">
      <c r="V3390" s="7" t="s">
        <v>673</v>
      </c>
      <c r="W3390" s="6" t="str">
        <f t="shared" si="58"/>
        <v>no</v>
      </c>
      <c r="AB3390" s="5"/>
    </row>
    <row r="3391" spans="22:28" x14ac:dyDescent="0.3">
      <c r="V3391" s="7" t="s">
        <v>672</v>
      </c>
      <c r="W3391" s="6" t="str">
        <f t="shared" si="58"/>
        <v>no</v>
      </c>
      <c r="AB3391" s="5"/>
    </row>
    <row r="3392" spans="22:28" x14ac:dyDescent="0.3">
      <c r="V3392" s="7" t="s">
        <v>671</v>
      </c>
      <c r="W3392" s="6" t="str">
        <f t="shared" si="58"/>
        <v>no</v>
      </c>
      <c r="AB3392" s="5"/>
    </row>
    <row r="3393" spans="22:28" x14ac:dyDescent="0.3">
      <c r="V3393" s="7" t="s">
        <v>670</v>
      </c>
      <c r="W3393" s="6" t="str">
        <f t="shared" si="58"/>
        <v>no</v>
      </c>
      <c r="AB3393" s="5"/>
    </row>
    <row r="3394" spans="22:28" x14ac:dyDescent="0.3">
      <c r="V3394" s="7" t="s">
        <v>669</v>
      </c>
      <c r="W3394" s="6" t="str">
        <f t="shared" ref="W3394:W3457" si="59">IF(COUNTIFS(B:B, V3394)&gt;0,"yes","no")</f>
        <v>no</v>
      </c>
      <c r="AB3394" s="5"/>
    </row>
    <row r="3395" spans="22:28" x14ac:dyDescent="0.3">
      <c r="V3395" s="7" t="s">
        <v>668</v>
      </c>
      <c r="W3395" s="6" t="str">
        <f t="shared" si="59"/>
        <v>no</v>
      </c>
      <c r="AB3395" s="5"/>
    </row>
    <row r="3396" spans="22:28" x14ac:dyDescent="0.3">
      <c r="V3396" s="7" t="s">
        <v>667</v>
      </c>
      <c r="W3396" s="6" t="str">
        <f t="shared" si="59"/>
        <v>no</v>
      </c>
      <c r="AB3396" s="5"/>
    </row>
    <row r="3397" spans="22:28" x14ac:dyDescent="0.3">
      <c r="V3397" s="7" t="s">
        <v>666</v>
      </c>
      <c r="W3397" s="6" t="str">
        <f t="shared" si="59"/>
        <v>no</v>
      </c>
      <c r="AB3397" s="5"/>
    </row>
    <row r="3398" spans="22:28" x14ac:dyDescent="0.3">
      <c r="V3398" s="7" t="s">
        <v>665</v>
      </c>
      <c r="W3398" s="6" t="str">
        <f t="shared" si="59"/>
        <v>no</v>
      </c>
      <c r="AB3398" s="5"/>
    </row>
    <row r="3399" spans="22:28" x14ac:dyDescent="0.3">
      <c r="V3399" s="7" t="s">
        <v>664</v>
      </c>
      <c r="W3399" s="6" t="str">
        <f t="shared" si="59"/>
        <v>no</v>
      </c>
      <c r="AB3399" s="5"/>
    </row>
    <row r="3400" spans="22:28" x14ac:dyDescent="0.3">
      <c r="V3400" s="7" t="s">
        <v>663</v>
      </c>
      <c r="W3400" s="6" t="str">
        <f t="shared" si="59"/>
        <v>no</v>
      </c>
      <c r="AB3400" s="5"/>
    </row>
    <row r="3401" spans="22:28" x14ac:dyDescent="0.3">
      <c r="V3401" s="7" t="s">
        <v>662</v>
      </c>
      <c r="W3401" s="6" t="str">
        <f t="shared" si="59"/>
        <v>no</v>
      </c>
      <c r="AB3401" s="5"/>
    </row>
    <row r="3402" spans="22:28" x14ac:dyDescent="0.3">
      <c r="V3402" s="7" t="s">
        <v>661</v>
      </c>
      <c r="W3402" s="6" t="str">
        <f t="shared" si="59"/>
        <v>no</v>
      </c>
      <c r="AB3402" s="5"/>
    </row>
    <row r="3403" spans="22:28" x14ac:dyDescent="0.3">
      <c r="V3403" s="7" t="s">
        <v>660</v>
      </c>
      <c r="W3403" s="6" t="str">
        <f t="shared" si="59"/>
        <v>no</v>
      </c>
      <c r="AB3403" s="5"/>
    </row>
    <row r="3404" spans="22:28" x14ac:dyDescent="0.3">
      <c r="V3404" s="7" t="s">
        <v>659</v>
      </c>
      <c r="W3404" s="6" t="str">
        <f t="shared" si="59"/>
        <v>no</v>
      </c>
      <c r="AB3404" s="5"/>
    </row>
    <row r="3405" spans="22:28" x14ac:dyDescent="0.3">
      <c r="V3405" s="7" t="s">
        <v>658</v>
      </c>
      <c r="W3405" s="6" t="str">
        <f t="shared" si="59"/>
        <v>no</v>
      </c>
      <c r="AB3405" s="5"/>
    </row>
    <row r="3406" spans="22:28" x14ac:dyDescent="0.3">
      <c r="V3406" s="7" t="s">
        <v>657</v>
      </c>
      <c r="W3406" s="6" t="str">
        <f t="shared" si="59"/>
        <v>no</v>
      </c>
      <c r="AB3406" s="5"/>
    </row>
    <row r="3407" spans="22:28" x14ac:dyDescent="0.3">
      <c r="V3407" s="7" t="s">
        <v>656</v>
      </c>
      <c r="W3407" s="6" t="str">
        <f t="shared" si="59"/>
        <v>no</v>
      </c>
      <c r="AB3407" s="5"/>
    </row>
    <row r="3408" spans="22:28" x14ac:dyDescent="0.3">
      <c r="V3408" s="7" t="s">
        <v>655</v>
      </c>
      <c r="W3408" s="6" t="str">
        <f t="shared" si="59"/>
        <v>no</v>
      </c>
      <c r="AB3408" s="5"/>
    </row>
    <row r="3409" spans="22:28" x14ac:dyDescent="0.3">
      <c r="V3409" s="7" t="s">
        <v>654</v>
      </c>
      <c r="W3409" s="6" t="str">
        <f t="shared" si="59"/>
        <v>no</v>
      </c>
      <c r="AB3409" s="5"/>
    </row>
    <row r="3410" spans="22:28" x14ac:dyDescent="0.3">
      <c r="V3410" s="7" t="s">
        <v>653</v>
      </c>
      <c r="W3410" s="6" t="str">
        <f t="shared" si="59"/>
        <v>no</v>
      </c>
      <c r="AB3410" s="5"/>
    </row>
    <row r="3411" spans="22:28" x14ac:dyDescent="0.3">
      <c r="V3411" s="7" t="s">
        <v>652</v>
      </c>
      <c r="W3411" s="6" t="str">
        <f t="shared" si="59"/>
        <v>no</v>
      </c>
      <c r="AB3411" s="5"/>
    </row>
    <row r="3412" spans="22:28" x14ac:dyDescent="0.3">
      <c r="V3412" s="7" t="s">
        <v>651</v>
      </c>
      <c r="W3412" s="6" t="str">
        <f t="shared" si="59"/>
        <v>no</v>
      </c>
      <c r="AB3412" s="5"/>
    </row>
    <row r="3413" spans="22:28" x14ac:dyDescent="0.3">
      <c r="V3413" s="7" t="s">
        <v>650</v>
      </c>
      <c r="W3413" s="6" t="str">
        <f t="shared" si="59"/>
        <v>no</v>
      </c>
      <c r="AB3413" s="5"/>
    </row>
    <row r="3414" spans="22:28" x14ac:dyDescent="0.3">
      <c r="V3414" s="7" t="s">
        <v>649</v>
      </c>
      <c r="W3414" s="6" t="str">
        <f t="shared" si="59"/>
        <v>no</v>
      </c>
      <c r="AB3414" s="5"/>
    </row>
    <row r="3415" spans="22:28" x14ac:dyDescent="0.3">
      <c r="V3415" s="7" t="s">
        <v>648</v>
      </c>
      <c r="W3415" s="6" t="str">
        <f t="shared" si="59"/>
        <v>no</v>
      </c>
      <c r="AB3415" s="5"/>
    </row>
    <row r="3416" spans="22:28" x14ac:dyDescent="0.3">
      <c r="V3416" s="7" t="s">
        <v>647</v>
      </c>
      <c r="W3416" s="6" t="str">
        <f t="shared" si="59"/>
        <v>no</v>
      </c>
      <c r="AB3416" s="5"/>
    </row>
    <row r="3417" spans="22:28" x14ac:dyDescent="0.3">
      <c r="V3417" s="7" t="s">
        <v>646</v>
      </c>
      <c r="W3417" s="6" t="str">
        <f t="shared" si="59"/>
        <v>no</v>
      </c>
      <c r="AB3417" s="5"/>
    </row>
    <row r="3418" spans="22:28" x14ac:dyDescent="0.3">
      <c r="V3418" s="7" t="s">
        <v>645</v>
      </c>
      <c r="W3418" s="6" t="str">
        <f t="shared" si="59"/>
        <v>no</v>
      </c>
      <c r="AB3418" s="5"/>
    </row>
    <row r="3419" spans="22:28" x14ac:dyDescent="0.3">
      <c r="V3419" s="7" t="s">
        <v>644</v>
      </c>
      <c r="W3419" s="6" t="str">
        <f t="shared" si="59"/>
        <v>no</v>
      </c>
      <c r="AB3419" s="5"/>
    </row>
    <row r="3420" spans="22:28" x14ac:dyDescent="0.3">
      <c r="V3420" s="7" t="s">
        <v>643</v>
      </c>
      <c r="W3420" s="6" t="str">
        <f t="shared" si="59"/>
        <v>yes</v>
      </c>
      <c r="AB3420" s="5"/>
    </row>
    <row r="3421" spans="22:28" x14ac:dyDescent="0.3">
      <c r="V3421" s="7" t="s">
        <v>642</v>
      </c>
      <c r="W3421" s="6" t="str">
        <f t="shared" si="59"/>
        <v>no</v>
      </c>
      <c r="AB3421" s="5"/>
    </row>
    <row r="3422" spans="22:28" x14ac:dyDescent="0.3">
      <c r="V3422" s="7" t="s">
        <v>641</v>
      </c>
      <c r="W3422" s="6" t="str">
        <f t="shared" si="59"/>
        <v>no</v>
      </c>
      <c r="AB3422" s="5"/>
    </row>
    <row r="3423" spans="22:28" x14ac:dyDescent="0.3">
      <c r="V3423" s="7" t="s">
        <v>640</v>
      </c>
      <c r="W3423" s="6" t="str">
        <f t="shared" si="59"/>
        <v>no</v>
      </c>
      <c r="AB3423" s="5"/>
    </row>
    <row r="3424" spans="22:28" x14ac:dyDescent="0.3">
      <c r="V3424" s="7" t="s">
        <v>639</v>
      </c>
      <c r="W3424" s="6" t="str">
        <f t="shared" si="59"/>
        <v>no</v>
      </c>
      <c r="AB3424" s="5"/>
    </row>
    <row r="3425" spans="22:28" x14ac:dyDescent="0.3">
      <c r="V3425" s="7" t="s">
        <v>638</v>
      </c>
      <c r="W3425" s="6" t="str">
        <f t="shared" si="59"/>
        <v>no</v>
      </c>
      <c r="AB3425" s="5"/>
    </row>
    <row r="3426" spans="22:28" x14ac:dyDescent="0.3">
      <c r="V3426" s="7" t="s">
        <v>637</v>
      </c>
      <c r="W3426" s="6" t="str">
        <f t="shared" si="59"/>
        <v>no</v>
      </c>
      <c r="AB3426" s="5"/>
    </row>
    <row r="3427" spans="22:28" x14ac:dyDescent="0.3">
      <c r="V3427" s="7" t="s">
        <v>636</v>
      </c>
      <c r="W3427" s="6" t="str">
        <f t="shared" si="59"/>
        <v>no</v>
      </c>
      <c r="AB3427" s="5"/>
    </row>
    <row r="3428" spans="22:28" x14ac:dyDescent="0.3">
      <c r="V3428" s="7" t="s">
        <v>635</v>
      </c>
      <c r="W3428" s="6" t="str">
        <f t="shared" si="59"/>
        <v>no</v>
      </c>
      <c r="AB3428" s="5"/>
    </row>
    <row r="3429" spans="22:28" x14ac:dyDescent="0.3">
      <c r="V3429" s="7" t="s">
        <v>634</v>
      </c>
      <c r="W3429" s="6" t="str">
        <f t="shared" si="59"/>
        <v>no</v>
      </c>
      <c r="AB3429" s="5"/>
    </row>
    <row r="3430" spans="22:28" x14ac:dyDescent="0.3">
      <c r="V3430" s="7" t="s">
        <v>633</v>
      </c>
      <c r="W3430" s="6" t="str">
        <f t="shared" si="59"/>
        <v>no</v>
      </c>
      <c r="AB3430" s="5"/>
    </row>
    <row r="3431" spans="22:28" x14ac:dyDescent="0.3">
      <c r="V3431" s="7" t="s">
        <v>632</v>
      </c>
      <c r="W3431" s="6" t="str">
        <f t="shared" si="59"/>
        <v>no</v>
      </c>
      <c r="AB3431" s="5"/>
    </row>
    <row r="3432" spans="22:28" x14ac:dyDescent="0.3">
      <c r="V3432" s="7" t="s">
        <v>631</v>
      </c>
      <c r="W3432" s="6" t="str">
        <f t="shared" si="59"/>
        <v>no</v>
      </c>
      <c r="AB3432" s="5"/>
    </row>
    <row r="3433" spans="22:28" x14ac:dyDescent="0.3">
      <c r="V3433" s="7" t="s">
        <v>630</v>
      </c>
      <c r="W3433" s="6" t="str">
        <f t="shared" si="59"/>
        <v>no</v>
      </c>
      <c r="AB3433" s="5"/>
    </row>
    <row r="3434" spans="22:28" x14ac:dyDescent="0.3">
      <c r="V3434" s="7" t="s">
        <v>629</v>
      </c>
      <c r="W3434" s="6" t="str">
        <f t="shared" si="59"/>
        <v>no</v>
      </c>
      <c r="AB3434" s="5"/>
    </row>
    <row r="3435" spans="22:28" x14ac:dyDescent="0.3">
      <c r="V3435" s="7" t="s">
        <v>628</v>
      </c>
      <c r="W3435" s="6" t="str">
        <f t="shared" si="59"/>
        <v>no</v>
      </c>
      <c r="AB3435" s="5"/>
    </row>
    <row r="3436" spans="22:28" x14ac:dyDescent="0.3">
      <c r="V3436" s="7" t="s">
        <v>627</v>
      </c>
      <c r="W3436" s="6" t="str">
        <f t="shared" si="59"/>
        <v>no</v>
      </c>
      <c r="AB3436" s="5"/>
    </row>
    <row r="3437" spans="22:28" x14ac:dyDescent="0.3">
      <c r="V3437" s="7" t="s">
        <v>626</v>
      </c>
      <c r="W3437" s="6" t="str">
        <f t="shared" si="59"/>
        <v>no</v>
      </c>
      <c r="AB3437" s="5"/>
    </row>
    <row r="3438" spans="22:28" x14ac:dyDescent="0.3">
      <c r="V3438" s="7" t="s">
        <v>625</v>
      </c>
      <c r="W3438" s="6" t="str">
        <f t="shared" si="59"/>
        <v>no</v>
      </c>
      <c r="AB3438" s="5"/>
    </row>
    <row r="3439" spans="22:28" x14ac:dyDescent="0.3">
      <c r="V3439" s="7" t="s">
        <v>624</v>
      </c>
      <c r="W3439" s="6" t="str">
        <f t="shared" si="59"/>
        <v>no</v>
      </c>
      <c r="AB3439" s="5"/>
    </row>
    <row r="3440" spans="22:28" x14ac:dyDescent="0.3">
      <c r="V3440" s="7" t="s">
        <v>623</v>
      </c>
      <c r="W3440" s="6" t="str">
        <f t="shared" si="59"/>
        <v>no</v>
      </c>
      <c r="AB3440" s="5"/>
    </row>
    <row r="3441" spans="22:28" x14ac:dyDescent="0.3">
      <c r="V3441" s="7" t="s">
        <v>622</v>
      </c>
      <c r="W3441" s="6" t="str">
        <f t="shared" si="59"/>
        <v>no</v>
      </c>
      <c r="AB3441" s="5"/>
    </row>
    <row r="3442" spans="22:28" x14ac:dyDescent="0.3">
      <c r="V3442" s="7" t="s">
        <v>621</v>
      </c>
      <c r="W3442" s="6" t="str">
        <f t="shared" si="59"/>
        <v>no</v>
      </c>
      <c r="AB3442" s="5"/>
    </row>
    <row r="3443" spans="22:28" x14ac:dyDescent="0.3">
      <c r="V3443" s="7" t="s">
        <v>620</v>
      </c>
      <c r="W3443" s="6" t="str">
        <f t="shared" si="59"/>
        <v>no</v>
      </c>
      <c r="AB3443" s="5"/>
    </row>
    <row r="3444" spans="22:28" x14ac:dyDescent="0.3">
      <c r="V3444" s="7" t="s">
        <v>619</v>
      </c>
      <c r="W3444" s="6" t="str">
        <f t="shared" si="59"/>
        <v>no</v>
      </c>
      <c r="AB3444" s="5"/>
    </row>
    <row r="3445" spans="22:28" x14ac:dyDescent="0.3">
      <c r="V3445" s="7" t="s">
        <v>618</v>
      </c>
      <c r="W3445" s="6" t="str">
        <f t="shared" si="59"/>
        <v>no</v>
      </c>
      <c r="AB3445" s="5"/>
    </row>
    <row r="3446" spans="22:28" x14ac:dyDescent="0.3">
      <c r="V3446" s="7" t="s">
        <v>617</v>
      </c>
      <c r="W3446" s="6" t="str">
        <f t="shared" si="59"/>
        <v>no</v>
      </c>
      <c r="AB3446" s="5"/>
    </row>
    <row r="3447" spans="22:28" x14ac:dyDescent="0.3">
      <c r="V3447" s="7" t="s">
        <v>616</v>
      </c>
      <c r="W3447" s="6" t="str">
        <f t="shared" si="59"/>
        <v>no</v>
      </c>
      <c r="AB3447" s="5"/>
    </row>
    <row r="3448" spans="22:28" x14ac:dyDescent="0.3">
      <c r="V3448" s="7" t="s">
        <v>615</v>
      </c>
      <c r="W3448" s="6" t="str">
        <f t="shared" si="59"/>
        <v>no</v>
      </c>
      <c r="AB3448" s="5"/>
    </row>
    <row r="3449" spans="22:28" x14ac:dyDescent="0.3">
      <c r="V3449" s="7" t="s">
        <v>614</v>
      </c>
      <c r="W3449" s="6" t="str">
        <f t="shared" si="59"/>
        <v>no</v>
      </c>
      <c r="AB3449" s="5"/>
    </row>
    <row r="3450" spans="22:28" x14ac:dyDescent="0.3">
      <c r="V3450" s="7" t="s">
        <v>613</v>
      </c>
      <c r="W3450" s="6" t="str">
        <f t="shared" si="59"/>
        <v>no</v>
      </c>
      <c r="AB3450" s="5"/>
    </row>
    <row r="3451" spans="22:28" x14ac:dyDescent="0.3">
      <c r="V3451" s="7" t="s">
        <v>612</v>
      </c>
      <c r="W3451" s="6" t="str">
        <f t="shared" si="59"/>
        <v>no</v>
      </c>
      <c r="AB3451" s="5"/>
    </row>
    <row r="3452" spans="22:28" x14ac:dyDescent="0.3">
      <c r="V3452" s="7" t="s">
        <v>611</v>
      </c>
      <c r="W3452" s="6" t="str">
        <f t="shared" si="59"/>
        <v>no</v>
      </c>
      <c r="AB3452" s="5"/>
    </row>
    <row r="3453" spans="22:28" x14ac:dyDescent="0.3">
      <c r="V3453" s="7" t="s">
        <v>610</v>
      </c>
      <c r="W3453" s="6" t="str">
        <f t="shared" si="59"/>
        <v>no</v>
      </c>
      <c r="AB3453" s="5"/>
    </row>
    <row r="3454" spans="22:28" x14ac:dyDescent="0.3">
      <c r="V3454" s="7" t="s">
        <v>609</v>
      </c>
      <c r="W3454" s="6" t="str">
        <f t="shared" si="59"/>
        <v>no</v>
      </c>
      <c r="AB3454" s="5"/>
    </row>
    <row r="3455" spans="22:28" x14ac:dyDescent="0.3">
      <c r="V3455" s="7" t="s">
        <v>608</v>
      </c>
      <c r="W3455" s="6" t="str">
        <f t="shared" si="59"/>
        <v>no</v>
      </c>
      <c r="AB3455" s="5"/>
    </row>
    <row r="3456" spans="22:28" x14ac:dyDescent="0.3">
      <c r="V3456" s="7" t="s">
        <v>607</v>
      </c>
      <c r="W3456" s="6" t="str">
        <f t="shared" si="59"/>
        <v>no</v>
      </c>
      <c r="AB3456" s="5"/>
    </row>
    <row r="3457" spans="22:28" x14ac:dyDescent="0.3">
      <c r="V3457" s="7" t="s">
        <v>606</v>
      </c>
      <c r="W3457" s="6" t="str">
        <f t="shared" si="59"/>
        <v>no</v>
      </c>
      <c r="AB3457" s="5"/>
    </row>
    <row r="3458" spans="22:28" x14ac:dyDescent="0.3">
      <c r="V3458" s="7" t="s">
        <v>605</v>
      </c>
      <c r="W3458" s="6" t="str">
        <f t="shared" ref="W3458:W3521" si="60">IF(COUNTIFS(B:B, V3458)&gt;0,"yes","no")</f>
        <v>no</v>
      </c>
      <c r="AB3458" s="5"/>
    </row>
    <row r="3459" spans="22:28" x14ac:dyDescent="0.3">
      <c r="V3459" s="7" t="s">
        <v>604</v>
      </c>
      <c r="W3459" s="6" t="str">
        <f t="shared" si="60"/>
        <v>no</v>
      </c>
      <c r="AB3459" s="5"/>
    </row>
    <row r="3460" spans="22:28" x14ac:dyDescent="0.3">
      <c r="V3460" s="7" t="s">
        <v>603</v>
      </c>
      <c r="W3460" s="6" t="str">
        <f t="shared" si="60"/>
        <v>no</v>
      </c>
      <c r="AB3460" s="5"/>
    </row>
    <row r="3461" spans="22:28" x14ac:dyDescent="0.3">
      <c r="V3461" s="7" t="s">
        <v>602</v>
      </c>
      <c r="W3461" s="6" t="str">
        <f t="shared" si="60"/>
        <v>no</v>
      </c>
      <c r="AB3461" s="5"/>
    </row>
    <row r="3462" spans="22:28" x14ac:dyDescent="0.3">
      <c r="V3462" s="7" t="s">
        <v>601</v>
      </c>
      <c r="W3462" s="6" t="str">
        <f t="shared" si="60"/>
        <v>no</v>
      </c>
      <c r="AB3462" s="5"/>
    </row>
    <row r="3463" spans="22:28" x14ac:dyDescent="0.3">
      <c r="V3463" s="7" t="s">
        <v>600</v>
      </c>
      <c r="W3463" s="6" t="str">
        <f t="shared" si="60"/>
        <v>no</v>
      </c>
      <c r="AB3463" s="5"/>
    </row>
    <row r="3464" spans="22:28" x14ac:dyDescent="0.3">
      <c r="V3464" s="7" t="s">
        <v>599</v>
      </c>
      <c r="W3464" s="6" t="str">
        <f t="shared" si="60"/>
        <v>no</v>
      </c>
      <c r="AB3464" s="5"/>
    </row>
    <row r="3465" spans="22:28" x14ac:dyDescent="0.3">
      <c r="V3465" s="7" t="s">
        <v>598</v>
      </c>
      <c r="W3465" s="6" t="str">
        <f t="shared" si="60"/>
        <v>no</v>
      </c>
      <c r="AB3465" s="5"/>
    </row>
    <row r="3466" spans="22:28" x14ac:dyDescent="0.3">
      <c r="V3466" s="7" t="s">
        <v>597</v>
      </c>
      <c r="W3466" s="6" t="str">
        <f t="shared" si="60"/>
        <v>no</v>
      </c>
      <c r="AB3466" s="5"/>
    </row>
    <row r="3467" spans="22:28" x14ac:dyDescent="0.3">
      <c r="V3467" s="7" t="s">
        <v>596</v>
      </c>
      <c r="W3467" s="6" t="str">
        <f t="shared" si="60"/>
        <v>no</v>
      </c>
      <c r="AB3467" s="5"/>
    </row>
    <row r="3468" spans="22:28" x14ac:dyDescent="0.3">
      <c r="V3468" s="7" t="s">
        <v>595</v>
      </c>
      <c r="W3468" s="6" t="str">
        <f t="shared" si="60"/>
        <v>no</v>
      </c>
      <c r="AB3468" s="5"/>
    </row>
    <row r="3469" spans="22:28" x14ac:dyDescent="0.3">
      <c r="V3469" s="7" t="s">
        <v>594</v>
      </c>
      <c r="W3469" s="6" t="str">
        <f t="shared" si="60"/>
        <v>no</v>
      </c>
      <c r="AB3469" s="5"/>
    </row>
    <row r="3470" spans="22:28" x14ac:dyDescent="0.3">
      <c r="V3470" s="7" t="s">
        <v>593</v>
      </c>
      <c r="W3470" s="6" t="str">
        <f t="shared" si="60"/>
        <v>no</v>
      </c>
      <c r="AB3470" s="5"/>
    </row>
    <row r="3471" spans="22:28" x14ac:dyDescent="0.3">
      <c r="V3471" s="7" t="s">
        <v>592</v>
      </c>
      <c r="W3471" s="6" t="str">
        <f t="shared" si="60"/>
        <v>no</v>
      </c>
      <c r="AB3471" s="5"/>
    </row>
    <row r="3472" spans="22:28" x14ac:dyDescent="0.3">
      <c r="V3472" s="7" t="s">
        <v>591</v>
      </c>
      <c r="W3472" s="6" t="str">
        <f t="shared" si="60"/>
        <v>no</v>
      </c>
      <c r="AB3472" s="5"/>
    </row>
    <row r="3473" spans="22:28" x14ac:dyDescent="0.3">
      <c r="V3473" s="7" t="s">
        <v>590</v>
      </c>
      <c r="W3473" s="6" t="str">
        <f t="shared" si="60"/>
        <v>no</v>
      </c>
      <c r="AB3473" s="5"/>
    </row>
    <row r="3474" spans="22:28" x14ac:dyDescent="0.3">
      <c r="V3474" s="7" t="s">
        <v>589</v>
      </c>
      <c r="W3474" s="6" t="str">
        <f t="shared" si="60"/>
        <v>yes</v>
      </c>
      <c r="AB3474" s="5"/>
    </row>
    <row r="3475" spans="22:28" x14ac:dyDescent="0.3">
      <c r="V3475" s="7" t="s">
        <v>588</v>
      </c>
      <c r="W3475" s="6" t="str">
        <f t="shared" si="60"/>
        <v>no</v>
      </c>
      <c r="AB3475" s="5"/>
    </row>
    <row r="3476" spans="22:28" x14ac:dyDescent="0.3">
      <c r="V3476" s="7" t="s">
        <v>587</v>
      </c>
      <c r="W3476" s="6" t="str">
        <f t="shared" si="60"/>
        <v>no</v>
      </c>
      <c r="AB3476" s="5"/>
    </row>
    <row r="3477" spans="22:28" x14ac:dyDescent="0.3">
      <c r="V3477" s="7" t="s">
        <v>586</v>
      </c>
      <c r="W3477" s="6" t="str">
        <f t="shared" si="60"/>
        <v>no</v>
      </c>
      <c r="AB3477" s="5"/>
    </row>
    <row r="3478" spans="22:28" x14ac:dyDescent="0.3">
      <c r="V3478" s="7" t="s">
        <v>585</v>
      </c>
      <c r="W3478" s="6" t="str">
        <f t="shared" si="60"/>
        <v>no</v>
      </c>
      <c r="AB3478" s="5"/>
    </row>
    <row r="3479" spans="22:28" x14ac:dyDescent="0.3">
      <c r="V3479" s="7" t="s">
        <v>584</v>
      </c>
      <c r="W3479" s="6" t="str">
        <f t="shared" si="60"/>
        <v>no</v>
      </c>
      <c r="AB3479" s="5"/>
    </row>
    <row r="3480" spans="22:28" x14ac:dyDescent="0.3">
      <c r="V3480" s="7" t="s">
        <v>583</v>
      </c>
      <c r="W3480" s="6" t="str">
        <f t="shared" si="60"/>
        <v>no</v>
      </c>
      <c r="AB3480" s="5"/>
    </row>
    <row r="3481" spans="22:28" x14ac:dyDescent="0.3">
      <c r="V3481" s="7" t="s">
        <v>582</v>
      </c>
      <c r="W3481" s="6" t="str">
        <f t="shared" si="60"/>
        <v>no</v>
      </c>
      <c r="AB3481" s="5"/>
    </row>
    <row r="3482" spans="22:28" x14ac:dyDescent="0.3">
      <c r="V3482" s="7" t="s">
        <v>581</v>
      </c>
      <c r="W3482" s="6" t="str">
        <f t="shared" si="60"/>
        <v>no</v>
      </c>
      <c r="AB3482" s="5"/>
    </row>
    <row r="3483" spans="22:28" x14ac:dyDescent="0.3">
      <c r="V3483" s="7" t="s">
        <v>580</v>
      </c>
      <c r="W3483" s="6" t="str">
        <f t="shared" si="60"/>
        <v>no</v>
      </c>
      <c r="AB3483" s="5"/>
    </row>
    <row r="3484" spans="22:28" x14ac:dyDescent="0.3">
      <c r="V3484" s="7" t="s">
        <v>579</v>
      </c>
      <c r="W3484" s="6" t="str">
        <f t="shared" si="60"/>
        <v>no</v>
      </c>
      <c r="AB3484" s="5"/>
    </row>
    <row r="3485" spans="22:28" x14ac:dyDescent="0.3">
      <c r="V3485" s="7" t="s">
        <v>578</v>
      </c>
      <c r="W3485" s="6" t="str">
        <f t="shared" si="60"/>
        <v>no</v>
      </c>
      <c r="AB3485" s="5"/>
    </row>
    <row r="3486" spans="22:28" x14ac:dyDescent="0.3">
      <c r="V3486" s="7" t="s">
        <v>577</v>
      </c>
      <c r="W3486" s="6" t="str">
        <f t="shared" si="60"/>
        <v>no</v>
      </c>
      <c r="AB3486" s="5"/>
    </row>
    <row r="3487" spans="22:28" x14ac:dyDescent="0.3">
      <c r="V3487" s="7" t="s">
        <v>576</v>
      </c>
      <c r="W3487" s="6" t="str">
        <f t="shared" si="60"/>
        <v>no</v>
      </c>
      <c r="AB3487" s="5"/>
    </row>
    <row r="3488" spans="22:28" x14ac:dyDescent="0.3">
      <c r="V3488" s="7" t="s">
        <v>575</v>
      </c>
      <c r="W3488" s="6" t="str">
        <f t="shared" si="60"/>
        <v>no</v>
      </c>
      <c r="AB3488" s="5"/>
    </row>
    <row r="3489" spans="22:28" x14ac:dyDescent="0.3">
      <c r="V3489" s="7" t="s">
        <v>574</v>
      </c>
      <c r="W3489" s="6" t="str">
        <f t="shared" si="60"/>
        <v>no</v>
      </c>
      <c r="AB3489" s="5"/>
    </row>
    <row r="3490" spans="22:28" x14ac:dyDescent="0.3">
      <c r="V3490" s="7" t="s">
        <v>573</v>
      </c>
      <c r="W3490" s="6" t="str">
        <f t="shared" si="60"/>
        <v>no</v>
      </c>
      <c r="AB3490" s="5"/>
    </row>
    <row r="3491" spans="22:28" x14ac:dyDescent="0.3">
      <c r="V3491" s="7" t="s">
        <v>572</v>
      </c>
      <c r="W3491" s="6" t="str">
        <f t="shared" si="60"/>
        <v>no</v>
      </c>
      <c r="AB3491" s="5"/>
    </row>
    <row r="3492" spans="22:28" x14ac:dyDescent="0.3">
      <c r="V3492" s="7" t="s">
        <v>571</v>
      </c>
      <c r="W3492" s="6" t="str">
        <f t="shared" si="60"/>
        <v>no</v>
      </c>
      <c r="AB3492" s="5"/>
    </row>
    <row r="3493" spans="22:28" x14ac:dyDescent="0.3">
      <c r="V3493" s="7" t="s">
        <v>570</v>
      </c>
      <c r="W3493" s="6" t="str">
        <f t="shared" si="60"/>
        <v>no</v>
      </c>
      <c r="AB3493" s="5"/>
    </row>
    <row r="3494" spans="22:28" x14ac:dyDescent="0.3">
      <c r="V3494" s="7" t="s">
        <v>569</v>
      </c>
      <c r="W3494" s="6" t="str">
        <f t="shared" si="60"/>
        <v>no</v>
      </c>
      <c r="AB3494" s="5"/>
    </row>
    <row r="3495" spans="22:28" x14ac:dyDescent="0.3">
      <c r="V3495" s="7" t="s">
        <v>568</v>
      </c>
      <c r="W3495" s="6" t="str">
        <f t="shared" si="60"/>
        <v>no</v>
      </c>
      <c r="AB3495" s="5"/>
    </row>
    <row r="3496" spans="22:28" x14ac:dyDescent="0.3">
      <c r="V3496" s="7" t="s">
        <v>567</v>
      </c>
      <c r="W3496" s="6" t="str">
        <f t="shared" si="60"/>
        <v>no</v>
      </c>
      <c r="AB3496" s="5"/>
    </row>
    <row r="3497" spans="22:28" x14ac:dyDescent="0.3">
      <c r="V3497" s="7" t="s">
        <v>566</v>
      </c>
      <c r="W3497" s="6" t="str">
        <f t="shared" si="60"/>
        <v>no</v>
      </c>
      <c r="AB3497" s="5"/>
    </row>
    <row r="3498" spans="22:28" x14ac:dyDescent="0.3">
      <c r="V3498" s="7" t="s">
        <v>565</v>
      </c>
      <c r="W3498" s="6" t="str">
        <f t="shared" si="60"/>
        <v>no</v>
      </c>
      <c r="AB3498" s="5"/>
    </row>
    <row r="3499" spans="22:28" x14ac:dyDescent="0.3">
      <c r="V3499" s="7" t="s">
        <v>564</v>
      </c>
      <c r="W3499" s="6" t="str">
        <f t="shared" si="60"/>
        <v>no</v>
      </c>
      <c r="AB3499" s="5"/>
    </row>
    <row r="3500" spans="22:28" x14ac:dyDescent="0.3">
      <c r="V3500" s="7" t="s">
        <v>563</v>
      </c>
      <c r="W3500" s="6" t="str">
        <f t="shared" si="60"/>
        <v>no</v>
      </c>
      <c r="AB3500" s="5"/>
    </row>
    <row r="3501" spans="22:28" x14ac:dyDescent="0.3">
      <c r="V3501" s="7" t="s">
        <v>562</v>
      </c>
      <c r="W3501" s="6" t="str">
        <f t="shared" si="60"/>
        <v>no</v>
      </c>
      <c r="AB3501" s="5"/>
    </row>
    <row r="3502" spans="22:28" x14ac:dyDescent="0.3">
      <c r="V3502" s="7" t="s">
        <v>561</v>
      </c>
      <c r="W3502" s="6" t="str">
        <f t="shared" si="60"/>
        <v>no</v>
      </c>
      <c r="AB3502" s="5"/>
    </row>
    <row r="3503" spans="22:28" x14ac:dyDescent="0.3">
      <c r="V3503" s="7" t="s">
        <v>560</v>
      </c>
      <c r="W3503" s="6" t="str">
        <f t="shared" si="60"/>
        <v>no</v>
      </c>
      <c r="AB3503" s="5"/>
    </row>
    <row r="3504" spans="22:28" x14ac:dyDescent="0.3">
      <c r="V3504" s="7" t="s">
        <v>559</v>
      </c>
      <c r="W3504" s="6" t="str">
        <f t="shared" si="60"/>
        <v>no</v>
      </c>
      <c r="AB3504" s="5"/>
    </row>
    <row r="3505" spans="22:28" x14ac:dyDescent="0.3">
      <c r="V3505" s="7" t="s">
        <v>558</v>
      </c>
      <c r="W3505" s="6" t="str">
        <f t="shared" si="60"/>
        <v>no</v>
      </c>
      <c r="AB3505" s="5"/>
    </row>
    <row r="3506" spans="22:28" x14ac:dyDescent="0.3">
      <c r="V3506" s="7" t="s">
        <v>557</v>
      </c>
      <c r="W3506" s="6" t="str">
        <f t="shared" si="60"/>
        <v>no</v>
      </c>
      <c r="AB3506" s="5"/>
    </row>
    <row r="3507" spans="22:28" x14ac:dyDescent="0.3">
      <c r="V3507" s="7" t="s">
        <v>556</v>
      </c>
      <c r="W3507" s="6" t="str">
        <f t="shared" si="60"/>
        <v>no</v>
      </c>
      <c r="AB3507" s="5"/>
    </row>
    <row r="3508" spans="22:28" x14ac:dyDescent="0.3">
      <c r="V3508" s="7" t="s">
        <v>555</v>
      </c>
      <c r="W3508" s="6" t="str">
        <f t="shared" si="60"/>
        <v>yes</v>
      </c>
      <c r="AB3508" s="5"/>
    </row>
    <row r="3509" spans="22:28" x14ac:dyDescent="0.3">
      <c r="V3509" s="7" t="s">
        <v>554</v>
      </c>
      <c r="W3509" s="6" t="str">
        <f t="shared" si="60"/>
        <v>no</v>
      </c>
      <c r="AB3509" s="5"/>
    </row>
    <row r="3510" spans="22:28" x14ac:dyDescent="0.3">
      <c r="V3510" s="7" t="s">
        <v>553</v>
      </c>
      <c r="W3510" s="6" t="str">
        <f t="shared" si="60"/>
        <v>no</v>
      </c>
      <c r="AB3510" s="5"/>
    </row>
    <row r="3511" spans="22:28" x14ac:dyDescent="0.3">
      <c r="V3511" s="7" t="s">
        <v>552</v>
      </c>
      <c r="W3511" s="6" t="str">
        <f t="shared" si="60"/>
        <v>no</v>
      </c>
      <c r="AB3511" s="5"/>
    </row>
    <row r="3512" spans="22:28" x14ac:dyDescent="0.3">
      <c r="V3512" s="7" t="s">
        <v>551</v>
      </c>
      <c r="W3512" s="6" t="str">
        <f t="shared" si="60"/>
        <v>no</v>
      </c>
      <c r="AB3512" s="5"/>
    </row>
    <row r="3513" spans="22:28" x14ac:dyDescent="0.3">
      <c r="V3513" s="7" t="s">
        <v>550</v>
      </c>
      <c r="W3513" s="6" t="str">
        <f t="shared" si="60"/>
        <v>no</v>
      </c>
      <c r="AB3513" s="5"/>
    </row>
    <row r="3514" spans="22:28" x14ac:dyDescent="0.3">
      <c r="V3514" s="7" t="s">
        <v>549</v>
      </c>
      <c r="W3514" s="6" t="str">
        <f t="shared" si="60"/>
        <v>no</v>
      </c>
      <c r="AB3514" s="5"/>
    </row>
    <row r="3515" spans="22:28" x14ac:dyDescent="0.3">
      <c r="V3515" s="7" t="s">
        <v>548</v>
      </c>
      <c r="W3515" s="6" t="str">
        <f t="shared" si="60"/>
        <v>no</v>
      </c>
      <c r="AB3515" s="5"/>
    </row>
    <row r="3516" spans="22:28" x14ac:dyDescent="0.3">
      <c r="V3516" s="7" t="s">
        <v>547</v>
      </c>
      <c r="W3516" s="6" t="str">
        <f t="shared" si="60"/>
        <v>no</v>
      </c>
      <c r="AB3516" s="5"/>
    </row>
    <row r="3517" spans="22:28" x14ac:dyDescent="0.3">
      <c r="V3517" s="7" t="s">
        <v>546</v>
      </c>
      <c r="W3517" s="6" t="str">
        <f t="shared" si="60"/>
        <v>no</v>
      </c>
      <c r="AB3517" s="5"/>
    </row>
    <row r="3518" spans="22:28" x14ac:dyDescent="0.3">
      <c r="V3518" s="7" t="s">
        <v>545</v>
      </c>
      <c r="W3518" s="6" t="str">
        <f t="shared" si="60"/>
        <v>no</v>
      </c>
      <c r="AB3518" s="5"/>
    </row>
    <row r="3519" spans="22:28" x14ac:dyDescent="0.3">
      <c r="V3519" s="7" t="s">
        <v>544</v>
      </c>
      <c r="W3519" s="6" t="str">
        <f t="shared" si="60"/>
        <v>no</v>
      </c>
      <c r="AB3519" s="5"/>
    </row>
    <row r="3520" spans="22:28" x14ac:dyDescent="0.3">
      <c r="V3520" s="7" t="s">
        <v>543</v>
      </c>
      <c r="W3520" s="6" t="str">
        <f t="shared" si="60"/>
        <v>no</v>
      </c>
      <c r="AB3520" s="5"/>
    </row>
    <row r="3521" spans="22:28" x14ac:dyDescent="0.3">
      <c r="V3521" s="7" t="s">
        <v>542</v>
      </c>
      <c r="W3521" s="6" t="str">
        <f t="shared" si="60"/>
        <v>no</v>
      </c>
      <c r="AB3521" s="5"/>
    </row>
    <row r="3522" spans="22:28" x14ac:dyDescent="0.3">
      <c r="V3522" s="7" t="s">
        <v>541</v>
      </c>
      <c r="W3522" s="6" t="str">
        <f t="shared" ref="W3522:W3585" si="61">IF(COUNTIFS(B:B, V3522)&gt;0,"yes","no")</f>
        <v>no</v>
      </c>
      <c r="AB3522" s="5"/>
    </row>
    <row r="3523" spans="22:28" x14ac:dyDescent="0.3">
      <c r="V3523" s="7" t="s">
        <v>540</v>
      </c>
      <c r="W3523" s="6" t="str">
        <f t="shared" si="61"/>
        <v>no</v>
      </c>
      <c r="AB3523" s="5"/>
    </row>
    <row r="3524" spans="22:28" x14ac:dyDescent="0.3">
      <c r="V3524" s="7" t="s">
        <v>539</v>
      </c>
      <c r="W3524" s="6" t="str">
        <f t="shared" si="61"/>
        <v>no</v>
      </c>
      <c r="AB3524" s="5"/>
    </row>
    <row r="3525" spans="22:28" x14ac:dyDescent="0.3">
      <c r="V3525" s="7" t="s">
        <v>538</v>
      </c>
      <c r="W3525" s="6" t="str">
        <f t="shared" si="61"/>
        <v>no</v>
      </c>
      <c r="AB3525" s="5"/>
    </row>
    <row r="3526" spans="22:28" x14ac:dyDescent="0.3">
      <c r="V3526" s="7" t="s">
        <v>537</v>
      </c>
      <c r="W3526" s="6" t="str">
        <f t="shared" si="61"/>
        <v>no</v>
      </c>
      <c r="AB3526" s="5"/>
    </row>
    <row r="3527" spans="22:28" x14ac:dyDescent="0.3">
      <c r="V3527" s="7" t="s">
        <v>536</v>
      </c>
      <c r="W3527" s="6" t="str">
        <f t="shared" si="61"/>
        <v>no</v>
      </c>
      <c r="AB3527" s="5"/>
    </row>
    <row r="3528" spans="22:28" x14ac:dyDescent="0.3">
      <c r="V3528" s="7" t="s">
        <v>535</v>
      </c>
      <c r="W3528" s="6" t="str">
        <f t="shared" si="61"/>
        <v>no</v>
      </c>
      <c r="AB3528" s="5"/>
    </row>
    <row r="3529" spans="22:28" x14ac:dyDescent="0.3">
      <c r="V3529" s="7" t="s">
        <v>534</v>
      </c>
      <c r="W3529" s="6" t="str">
        <f t="shared" si="61"/>
        <v>no</v>
      </c>
      <c r="AB3529" s="5"/>
    </row>
    <row r="3530" spans="22:28" x14ac:dyDescent="0.3">
      <c r="V3530" s="7" t="s">
        <v>533</v>
      </c>
      <c r="W3530" s="6" t="str">
        <f t="shared" si="61"/>
        <v>no</v>
      </c>
      <c r="AB3530" s="5"/>
    </row>
    <row r="3531" spans="22:28" x14ac:dyDescent="0.3">
      <c r="V3531" s="7" t="s">
        <v>532</v>
      </c>
      <c r="W3531" s="6" t="str">
        <f t="shared" si="61"/>
        <v>no</v>
      </c>
      <c r="AB3531" s="5"/>
    </row>
    <row r="3532" spans="22:28" x14ac:dyDescent="0.3">
      <c r="V3532" s="7" t="s">
        <v>531</v>
      </c>
      <c r="W3532" s="6" t="str">
        <f t="shared" si="61"/>
        <v>no</v>
      </c>
      <c r="AB3532" s="5"/>
    </row>
    <row r="3533" spans="22:28" x14ac:dyDescent="0.3">
      <c r="V3533" s="7" t="s">
        <v>530</v>
      </c>
      <c r="W3533" s="6" t="str">
        <f t="shared" si="61"/>
        <v>no</v>
      </c>
      <c r="AB3533" s="5"/>
    </row>
    <row r="3534" spans="22:28" x14ac:dyDescent="0.3">
      <c r="V3534" s="7" t="s">
        <v>529</v>
      </c>
      <c r="W3534" s="6" t="str">
        <f t="shared" si="61"/>
        <v>no</v>
      </c>
      <c r="AB3534" s="5"/>
    </row>
    <row r="3535" spans="22:28" x14ac:dyDescent="0.3">
      <c r="V3535" s="7" t="s">
        <v>528</v>
      </c>
      <c r="W3535" s="6" t="str">
        <f t="shared" si="61"/>
        <v>no</v>
      </c>
      <c r="AB3535" s="5"/>
    </row>
    <row r="3536" spans="22:28" x14ac:dyDescent="0.3">
      <c r="V3536" s="7" t="s">
        <v>527</v>
      </c>
      <c r="W3536" s="6" t="str">
        <f t="shared" si="61"/>
        <v>no</v>
      </c>
      <c r="AB3536" s="5"/>
    </row>
    <row r="3537" spans="22:28" x14ac:dyDescent="0.3">
      <c r="V3537" s="7" t="s">
        <v>526</v>
      </c>
      <c r="W3537" s="6" t="str">
        <f t="shared" si="61"/>
        <v>no</v>
      </c>
      <c r="AB3537" s="5"/>
    </row>
    <row r="3538" spans="22:28" x14ac:dyDescent="0.3">
      <c r="V3538" s="7" t="s">
        <v>525</v>
      </c>
      <c r="W3538" s="6" t="str">
        <f t="shared" si="61"/>
        <v>no</v>
      </c>
      <c r="AB3538" s="5"/>
    </row>
    <row r="3539" spans="22:28" x14ac:dyDescent="0.3">
      <c r="V3539" s="7" t="s">
        <v>524</v>
      </c>
      <c r="W3539" s="6" t="str">
        <f t="shared" si="61"/>
        <v>no</v>
      </c>
      <c r="AB3539" s="5"/>
    </row>
    <row r="3540" spans="22:28" x14ac:dyDescent="0.3">
      <c r="V3540" s="7" t="s">
        <v>523</v>
      </c>
      <c r="W3540" s="6" t="str">
        <f t="shared" si="61"/>
        <v>no</v>
      </c>
      <c r="AB3540" s="5"/>
    </row>
    <row r="3541" spans="22:28" x14ac:dyDescent="0.3">
      <c r="V3541" s="7" t="s">
        <v>522</v>
      </c>
      <c r="W3541" s="6" t="str">
        <f t="shared" si="61"/>
        <v>no</v>
      </c>
      <c r="AB3541" s="5"/>
    </row>
    <row r="3542" spans="22:28" x14ac:dyDescent="0.3">
      <c r="V3542" s="7" t="s">
        <v>521</v>
      </c>
      <c r="W3542" s="6" t="str">
        <f t="shared" si="61"/>
        <v>no</v>
      </c>
      <c r="AB3542" s="5"/>
    </row>
    <row r="3543" spans="22:28" x14ac:dyDescent="0.3">
      <c r="V3543" s="7" t="s">
        <v>520</v>
      </c>
      <c r="W3543" s="6" t="str">
        <f t="shared" si="61"/>
        <v>no</v>
      </c>
      <c r="AB3543" s="5"/>
    </row>
    <row r="3544" spans="22:28" x14ac:dyDescent="0.3">
      <c r="V3544" s="7" t="s">
        <v>519</v>
      </c>
      <c r="W3544" s="6" t="str">
        <f t="shared" si="61"/>
        <v>no</v>
      </c>
      <c r="AB3544" s="5"/>
    </row>
    <row r="3545" spans="22:28" x14ac:dyDescent="0.3">
      <c r="V3545" s="7" t="s">
        <v>518</v>
      </c>
      <c r="W3545" s="6" t="str">
        <f t="shared" si="61"/>
        <v>no</v>
      </c>
      <c r="AB3545" s="5"/>
    </row>
    <row r="3546" spans="22:28" x14ac:dyDescent="0.3">
      <c r="V3546" s="7" t="s">
        <v>517</v>
      </c>
      <c r="W3546" s="6" t="str">
        <f t="shared" si="61"/>
        <v>no</v>
      </c>
      <c r="AB3546" s="5"/>
    </row>
    <row r="3547" spans="22:28" x14ac:dyDescent="0.3">
      <c r="V3547" s="7" t="s">
        <v>516</v>
      </c>
      <c r="W3547" s="6" t="str">
        <f t="shared" si="61"/>
        <v>no</v>
      </c>
      <c r="AB3547" s="5"/>
    </row>
    <row r="3548" spans="22:28" x14ac:dyDescent="0.3">
      <c r="V3548" s="7" t="s">
        <v>515</v>
      </c>
      <c r="W3548" s="6" t="str">
        <f t="shared" si="61"/>
        <v>no</v>
      </c>
      <c r="AB3548" s="5"/>
    </row>
    <row r="3549" spans="22:28" x14ac:dyDescent="0.3">
      <c r="V3549" s="7" t="s">
        <v>514</v>
      </c>
      <c r="W3549" s="6" t="str">
        <f t="shared" si="61"/>
        <v>no</v>
      </c>
      <c r="AB3549" s="5"/>
    </row>
    <row r="3550" spans="22:28" x14ac:dyDescent="0.3">
      <c r="V3550" s="7" t="s">
        <v>513</v>
      </c>
      <c r="W3550" s="6" t="str">
        <f t="shared" si="61"/>
        <v>no</v>
      </c>
      <c r="AB3550" s="5"/>
    </row>
    <row r="3551" spans="22:28" x14ac:dyDescent="0.3">
      <c r="V3551" s="7" t="s">
        <v>512</v>
      </c>
      <c r="W3551" s="6" t="str">
        <f t="shared" si="61"/>
        <v>no</v>
      </c>
      <c r="AB3551" s="5"/>
    </row>
    <row r="3552" spans="22:28" x14ac:dyDescent="0.3">
      <c r="V3552" s="7" t="s">
        <v>511</v>
      </c>
      <c r="W3552" s="6" t="str">
        <f t="shared" si="61"/>
        <v>no</v>
      </c>
      <c r="AB3552" s="5"/>
    </row>
    <row r="3553" spans="22:28" x14ac:dyDescent="0.3">
      <c r="V3553" s="7" t="s">
        <v>510</v>
      </c>
      <c r="W3553" s="6" t="str">
        <f t="shared" si="61"/>
        <v>no</v>
      </c>
      <c r="AB3553" s="5"/>
    </row>
    <row r="3554" spans="22:28" x14ac:dyDescent="0.3">
      <c r="V3554" s="7" t="s">
        <v>509</v>
      </c>
      <c r="W3554" s="6" t="str">
        <f t="shared" si="61"/>
        <v>no</v>
      </c>
      <c r="AB3554" s="5"/>
    </row>
    <row r="3555" spans="22:28" x14ac:dyDescent="0.3">
      <c r="V3555" s="7" t="s">
        <v>508</v>
      </c>
      <c r="W3555" s="6" t="str">
        <f t="shared" si="61"/>
        <v>no</v>
      </c>
      <c r="AB3555" s="5"/>
    </row>
    <row r="3556" spans="22:28" x14ac:dyDescent="0.3">
      <c r="V3556" s="7" t="s">
        <v>507</v>
      </c>
      <c r="W3556" s="6" t="str">
        <f t="shared" si="61"/>
        <v>no</v>
      </c>
      <c r="AB3556" s="5"/>
    </row>
    <row r="3557" spans="22:28" x14ac:dyDescent="0.3">
      <c r="V3557" s="7" t="s">
        <v>506</v>
      </c>
      <c r="W3557" s="6" t="str">
        <f t="shared" si="61"/>
        <v>no</v>
      </c>
      <c r="AB3557" s="5"/>
    </row>
    <row r="3558" spans="22:28" x14ac:dyDescent="0.3">
      <c r="V3558" s="7" t="s">
        <v>505</v>
      </c>
      <c r="W3558" s="6" t="str">
        <f t="shared" si="61"/>
        <v>no</v>
      </c>
      <c r="AB3558" s="5"/>
    </row>
    <row r="3559" spans="22:28" x14ac:dyDescent="0.3">
      <c r="V3559" s="7" t="s">
        <v>504</v>
      </c>
      <c r="W3559" s="6" t="str">
        <f t="shared" si="61"/>
        <v>no</v>
      </c>
      <c r="AB3559" s="5"/>
    </row>
    <row r="3560" spans="22:28" x14ac:dyDescent="0.3">
      <c r="V3560" s="7" t="s">
        <v>503</v>
      </c>
      <c r="W3560" s="6" t="str">
        <f t="shared" si="61"/>
        <v>no</v>
      </c>
      <c r="AB3560" s="5"/>
    </row>
    <row r="3561" spans="22:28" x14ac:dyDescent="0.3">
      <c r="V3561" s="7" t="s">
        <v>502</v>
      </c>
      <c r="W3561" s="6" t="str">
        <f t="shared" si="61"/>
        <v>no</v>
      </c>
      <c r="AB3561" s="5"/>
    </row>
    <row r="3562" spans="22:28" x14ac:dyDescent="0.3">
      <c r="V3562" s="7" t="s">
        <v>501</v>
      </c>
      <c r="W3562" s="6" t="str">
        <f t="shared" si="61"/>
        <v>no</v>
      </c>
      <c r="AB3562" s="5"/>
    </row>
    <row r="3563" spans="22:28" x14ac:dyDescent="0.3">
      <c r="V3563" s="7" t="s">
        <v>500</v>
      </c>
      <c r="W3563" s="6" t="str">
        <f t="shared" si="61"/>
        <v>no</v>
      </c>
      <c r="AB3563" s="5"/>
    </row>
    <row r="3564" spans="22:28" x14ac:dyDescent="0.3">
      <c r="V3564" s="7" t="s">
        <v>499</v>
      </c>
      <c r="W3564" s="6" t="str">
        <f t="shared" si="61"/>
        <v>no</v>
      </c>
      <c r="AB3564" s="5"/>
    </row>
    <row r="3565" spans="22:28" x14ac:dyDescent="0.3">
      <c r="V3565" s="7" t="s">
        <v>498</v>
      </c>
      <c r="W3565" s="6" t="str">
        <f t="shared" si="61"/>
        <v>no</v>
      </c>
      <c r="AB3565" s="5"/>
    </row>
    <row r="3566" spans="22:28" x14ac:dyDescent="0.3">
      <c r="V3566" s="7" t="s">
        <v>497</v>
      </c>
      <c r="W3566" s="6" t="str">
        <f t="shared" si="61"/>
        <v>no</v>
      </c>
      <c r="AB3566" s="5"/>
    </row>
    <row r="3567" spans="22:28" x14ac:dyDescent="0.3">
      <c r="V3567" s="7" t="s">
        <v>496</v>
      </c>
      <c r="W3567" s="6" t="str">
        <f t="shared" si="61"/>
        <v>no</v>
      </c>
      <c r="AB3567" s="5"/>
    </row>
    <row r="3568" spans="22:28" x14ac:dyDescent="0.3">
      <c r="V3568" s="7" t="s">
        <v>495</v>
      </c>
      <c r="W3568" s="6" t="str">
        <f t="shared" si="61"/>
        <v>no</v>
      </c>
      <c r="AB3568" s="5"/>
    </row>
    <row r="3569" spans="22:28" x14ac:dyDescent="0.3">
      <c r="V3569" s="7" t="s">
        <v>494</v>
      </c>
      <c r="W3569" s="6" t="str">
        <f t="shared" si="61"/>
        <v>no</v>
      </c>
      <c r="AB3569" s="5"/>
    </row>
    <row r="3570" spans="22:28" x14ac:dyDescent="0.3">
      <c r="V3570" s="7" t="s">
        <v>493</v>
      </c>
      <c r="W3570" s="6" t="str">
        <f t="shared" si="61"/>
        <v>no</v>
      </c>
      <c r="AB3570" s="5"/>
    </row>
    <row r="3571" spans="22:28" x14ac:dyDescent="0.3">
      <c r="V3571" s="7" t="s">
        <v>492</v>
      </c>
      <c r="W3571" s="6" t="str">
        <f t="shared" si="61"/>
        <v>yes</v>
      </c>
      <c r="AB3571" s="5"/>
    </row>
    <row r="3572" spans="22:28" x14ac:dyDescent="0.3">
      <c r="V3572" s="7" t="s">
        <v>491</v>
      </c>
      <c r="W3572" s="6" t="str">
        <f t="shared" si="61"/>
        <v>no</v>
      </c>
      <c r="AB3572" s="5"/>
    </row>
    <row r="3573" spans="22:28" x14ac:dyDescent="0.3">
      <c r="V3573" s="7" t="s">
        <v>490</v>
      </c>
      <c r="W3573" s="6" t="str">
        <f t="shared" si="61"/>
        <v>no</v>
      </c>
      <c r="AB3573" s="5"/>
    </row>
    <row r="3574" spans="22:28" x14ac:dyDescent="0.3">
      <c r="V3574" s="7" t="s">
        <v>489</v>
      </c>
      <c r="W3574" s="6" t="str">
        <f t="shared" si="61"/>
        <v>no</v>
      </c>
      <c r="AB3574" s="5"/>
    </row>
    <row r="3575" spans="22:28" x14ac:dyDescent="0.3">
      <c r="V3575" s="7" t="s">
        <v>488</v>
      </c>
      <c r="W3575" s="6" t="str">
        <f t="shared" si="61"/>
        <v>no</v>
      </c>
      <c r="AB3575" s="5"/>
    </row>
    <row r="3576" spans="22:28" x14ac:dyDescent="0.3">
      <c r="V3576" s="7" t="s">
        <v>487</v>
      </c>
      <c r="W3576" s="6" t="str">
        <f t="shared" si="61"/>
        <v>no</v>
      </c>
      <c r="AB3576" s="5"/>
    </row>
    <row r="3577" spans="22:28" x14ac:dyDescent="0.3">
      <c r="V3577" s="7" t="s">
        <v>486</v>
      </c>
      <c r="W3577" s="6" t="str">
        <f t="shared" si="61"/>
        <v>no</v>
      </c>
      <c r="AB3577" s="5"/>
    </row>
    <row r="3578" spans="22:28" x14ac:dyDescent="0.3">
      <c r="V3578" s="7" t="s">
        <v>485</v>
      </c>
      <c r="W3578" s="6" t="str">
        <f t="shared" si="61"/>
        <v>no</v>
      </c>
      <c r="AB3578" s="5"/>
    </row>
    <row r="3579" spans="22:28" x14ac:dyDescent="0.3">
      <c r="V3579" s="7" t="s">
        <v>484</v>
      </c>
      <c r="W3579" s="6" t="str">
        <f t="shared" si="61"/>
        <v>no</v>
      </c>
      <c r="AB3579" s="5"/>
    </row>
    <row r="3580" spans="22:28" x14ac:dyDescent="0.3">
      <c r="V3580" s="7" t="s">
        <v>483</v>
      </c>
      <c r="W3580" s="6" t="str">
        <f t="shared" si="61"/>
        <v>no</v>
      </c>
      <c r="AB3580" s="5"/>
    </row>
    <row r="3581" spans="22:28" x14ac:dyDescent="0.3">
      <c r="V3581" s="7" t="s">
        <v>482</v>
      </c>
      <c r="W3581" s="6" t="str">
        <f t="shared" si="61"/>
        <v>no</v>
      </c>
      <c r="AB3581" s="5"/>
    </row>
    <row r="3582" spans="22:28" x14ac:dyDescent="0.3">
      <c r="V3582" s="7" t="s">
        <v>481</v>
      </c>
      <c r="W3582" s="6" t="str">
        <f t="shared" si="61"/>
        <v>no</v>
      </c>
      <c r="AB3582" s="5"/>
    </row>
    <row r="3583" spans="22:28" x14ac:dyDescent="0.3">
      <c r="V3583" s="7" t="s">
        <v>480</v>
      </c>
      <c r="W3583" s="6" t="str">
        <f t="shared" si="61"/>
        <v>no</v>
      </c>
      <c r="AB3583" s="5"/>
    </row>
    <row r="3584" spans="22:28" x14ac:dyDescent="0.3">
      <c r="V3584" s="7" t="s">
        <v>479</v>
      </c>
      <c r="W3584" s="6" t="str">
        <f t="shared" si="61"/>
        <v>no</v>
      </c>
      <c r="AB3584" s="5"/>
    </row>
    <row r="3585" spans="22:28" x14ac:dyDescent="0.3">
      <c r="V3585" s="7" t="s">
        <v>478</v>
      </c>
      <c r="W3585" s="6" t="str">
        <f t="shared" si="61"/>
        <v>no</v>
      </c>
      <c r="AB3585" s="5"/>
    </row>
    <row r="3586" spans="22:28" x14ac:dyDescent="0.3">
      <c r="V3586" s="7" t="s">
        <v>477</v>
      </c>
      <c r="W3586" s="6" t="str">
        <f t="shared" ref="W3586:W3649" si="62">IF(COUNTIFS(B:B, V3586)&gt;0,"yes","no")</f>
        <v>no</v>
      </c>
      <c r="AB3586" s="5"/>
    </row>
    <row r="3587" spans="22:28" x14ac:dyDescent="0.3">
      <c r="V3587" s="7" t="s">
        <v>476</v>
      </c>
      <c r="W3587" s="6" t="str">
        <f t="shared" si="62"/>
        <v>no</v>
      </c>
      <c r="AB3587" s="5"/>
    </row>
    <row r="3588" spans="22:28" x14ac:dyDescent="0.3">
      <c r="V3588" s="7" t="s">
        <v>475</v>
      </c>
      <c r="W3588" s="6" t="str">
        <f t="shared" si="62"/>
        <v>no</v>
      </c>
      <c r="AB3588" s="5"/>
    </row>
    <row r="3589" spans="22:28" x14ac:dyDescent="0.3">
      <c r="V3589" s="7" t="s">
        <v>474</v>
      </c>
      <c r="W3589" s="6" t="str">
        <f t="shared" si="62"/>
        <v>no</v>
      </c>
      <c r="AB3589" s="5"/>
    </row>
    <row r="3590" spans="22:28" x14ac:dyDescent="0.3">
      <c r="V3590" s="7" t="s">
        <v>473</v>
      </c>
      <c r="W3590" s="6" t="str">
        <f t="shared" si="62"/>
        <v>no</v>
      </c>
      <c r="AB3590" s="5"/>
    </row>
    <row r="3591" spans="22:28" x14ac:dyDescent="0.3">
      <c r="V3591" s="7" t="s">
        <v>472</v>
      </c>
      <c r="W3591" s="6" t="str">
        <f t="shared" si="62"/>
        <v>no</v>
      </c>
      <c r="AB3591" s="5"/>
    </row>
    <row r="3592" spans="22:28" x14ac:dyDescent="0.3">
      <c r="V3592" s="7" t="s">
        <v>471</v>
      </c>
      <c r="W3592" s="6" t="str">
        <f t="shared" si="62"/>
        <v>no</v>
      </c>
      <c r="AB3592" s="5"/>
    </row>
    <row r="3593" spans="22:28" x14ac:dyDescent="0.3">
      <c r="V3593" s="7" t="s">
        <v>470</v>
      </c>
      <c r="W3593" s="6" t="str">
        <f t="shared" si="62"/>
        <v>no</v>
      </c>
      <c r="AB3593" s="5"/>
    </row>
    <row r="3594" spans="22:28" x14ac:dyDescent="0.3">
      <c r="V3594" s="7" t="s">
        <v>469</v>
      </c>
      <c r="W3594" s="6" t="str">
        <f t="shared" si="62"/>
        <v>no</v>
      </c>
      <c r="AB3594" s="5"/>
    </row>
    <row r="3595" spans="22:28" x14ac:dyDescent="0.3">
      <c r="V3595" s="7" t="s">
        <v>468</v>
      </c>
      <c r="W3595" s="6" t="str">
        <f t="shared" si="62"/>
        <v>no</v>
      </c>
      <c r="AB3595" s="5"/>
    </row>
    <row r="3596" spans="22:28" x14ac:dyDescent="0.3">
      <c r="V3596" s="7" t="s">
        <v>467</v>
      </c>
      <c r="W3596" s="6" t="str">
        <f t="shared" si="62"/>
        <v>no</v>
      </c>
      <c r="AB3596" s="5"/>
    </row>
    <row r="3597" spans="22:28" x14ac:dyDescent="0.3">
      <c r="V3597" s="7" t="s">
        <v>466</v>
      </c>
      <c r="W3597" s="6" t="str">
        <f t="shared" si="62"/>
        <v>no</v>
      </c>
      <c r="AB3597" s="5"/>
    </row>
    <row r="3598" spans="22:28" x14ac:dyDescent="0.3">
      <c r="V3598" s="7" t="s">
        <v>465</v>
      </c>
      <c r="W3598" s="6" t="str">
        <f t="shared" si="62"/>
        <v>no</v>
      </c>
      <c r="AB3598" s="5"/>
    </row>
    <row r="3599" spans="22:28" x14ac:dyDescent="0.3">
      <c r="V3599" s="7" t="s">
        <v>464</v>
      </c>
      <c r="W3599" s="6" t="str">
        <f t="shared" si="62"/>
        <v>no</v>
      </c>
      <c r="AB3599" s="5"/>
    </row>
    <row r="3600" spans="22:28" x14ac:dyDescent="0.3">
      <c r="V3600" s="7" t="s">
        <v>463</v>
      </c>
      <c r="W3600" s="6" t="str">
        <f t="shared" si="62"/>
        <v>no</v>
      </c>
      <c r="AB3600" s="5"/>
    </row>
    <row r="3601" spans="22:28" x14ac:dyDescent="0.3">
      <c r="V3601" s="7" t="s">
        <v>462</v>
      </c>
      <c r="W3601" s="6" t="str">
        <f t="shared" si="62"/>
        <v>no</v>
      </c>
      <c r="AB3601" s="5"/>
    </row>
    <row r="3602" spans="22:28" x14ac:dyDescent="0.3">
      <c r="V3602" s="7" t="s">
        <v>461</v>
      </c>
      <c r="W3602" s="6" t="str">
        <f t="shared" si="62"/>
        <v>no</v>
      </c>
      <c r="AB3602" s="5"/>
    </row>
    <row r="3603" spans="22:28" x14ac:dyDescent="0.3">
      <c r="V3603" s="7" t="s">
        <v>460</v>
      </c>
      <c r="W3603" s="6" t="str">
        <f t="shared" si="62"/>
        <v>no</v>
      </c>
      <c r="AB3603" s="5"/>
    </row>
    <row r="3604" spans="22:28" x14ac:dyDescent="0.3">
      <c r="V3604" s="7" t="s">
        <v>459</v>
      </c>
      <c r="W3604" s="6" t="str">
        <f t="shared" si="62"/>
        <v>no</v>
      </c>
      <c r="AB3604" s="5"/>
    </row>
    <row r="3605" spans="22:28" x14ac:dyDescent="0.3">
      <c r="V3605" s="7" t="s">
        <v>458</v>
      </c>
      <c r="W3605" s="6" t="str">
        <f t="shared" si="62"/>
        <v>no</v>
      </c>
      <c r="AB3605" s="5"/>
    </row>
    <row r="3606" spans="22:28" x14ac:dyDescent="0.3">
      <c r="V3606" s="7" t="s">
        <v>457</v>
      </c>
      <c r="W3606" s="6" t="str">
        <f t="shared" si="62"/>
        <v>no</v>
      </c>
      <c r="AB3606" s="5"/>
    </row>
    <row r="3607" spans="22:28" x14ac:dyDescent="0.3">
      <c r="V3607" s="7" t="s">
        <v>456</v>
      </c>
      <c r="W3607" s="6" t="str">
        <f t="shared" si="62"/>
        <v>no</v>
      </c>
      <c r="AB3607" s="5"/>
    </row>
    <row r="3608" spans="22:28" x14ac:dyDescent="0.3">
      <c r="V3608" s="7" t="s">
        <v>455</v>
      </c>
      <c r="W3608" s="6" t="str">
        <f t="shared" si="62"/>
        <v>no</v>
      </c>
      <c r="AB3608" s="5"/>
    </row>
    <row r="3609" spans="22:28" x14ac:dyDescent="0.3">
      <c r="V3609" s="7" t="s">
        <v>454</v>
      </c>
      <c r="W3609" s="6" t="str">
        <f t="shared" si="62"/>
        <v>no</v>
      </c>
      <c r="AB3609" s="5"/>
    </row>
    <row r="3610" spans="22:28" x14ac:dyDescent="0.3">
      <c r="V3610" s="7" t="s">
        <v>453</v>
      </c>
      <c r="W3610" s="6" t="str">
        <f t="shared" si="62"/>
        <v>no</v>
      </c>
      <c r="AB3610" s="5"/>
    </row>
    <row r="3611" spans="22:28" x14ac:dyDescent="0.3">
      <c r="V3611" s="7" t="s">
        <v>452</v>
      </c>
      <c r="W3611" s="6" t="str">
        <f t="shared" si="62"/>
        <v>no</v>
      </c>
      <c r="AB3611" s="5"/>
    </row>
    <row r="3612" spans="22:28" x14ac:dyDescent="0.3">
      <c r="V3612" s="7" t="s">
        <v>451</v>
      </c>
      <c r="W3612" s="6" t="str">
        <f t="shared" si="62"/>
        <v>no</v>
      </c>
      <c r="AB3612" s="5"/>
    </row>
    <row r="3613" spans="22:28" x14ac:dyDescent="0.3">
      <c r="V3613" s="7" t="s">
        <v>450</v>
      </c>
      <c r="W3613" s="6" t="str">
        <f t="shared" si="62"/>
        <v>no</v>
      </c>
      <c r="AB3613" s="5"/>
    </row>
    <row r="3614" spans="22:28" x14ac:dyDescent="0.3">
      <c r="V3614" s="7" t="s">
        <v>449</v>
      </c>
      <c r="W3614" s="6" t="str">
        <f t="shared" si="62"/>
        <v>no</v>
      </c>
      <c r="AB3614" s="5"/>
    </row>
    <row r="3615" spans="22:28" x14ac:dyDescent="0.3">
      <c r="V3615" s="7" t="s">
        <v>448</v>
      </c>
      <c r="W3615" s="6" t="str">
        <f t="shared" si="62"/>
        <v>no</v>
      </c>
      <c r="AB3615" s="5"/>
    </row>
    <row r="3616" spans="22:28" x14ac:dyDescent="0.3">
      <c r="V3616" s="7" t="s">
        <v>447</v>
      </c>
      <c r="W3616" s="6" t="str">
        <f t="shared" si="62"/>
        <v>no</v>
      </c>
      <c r="AB3616" s="5"/>
    </row>
    <row r="3617" spans="22:28" x14ac:dyDescent="0.3">
      <c r="V3617" s="7" t="s">
        <v>446</v>
      </c>
      <c r="W3617" s="6" t="str">
        <f t="shared" si="62"/>
        <v>no</v>
      </c>
      <c r="AB3617" s="5"/>
    </row>
    <row r="3618" spans="22:28" x14ac:dyDescent="0.3">
      <c r="V3618" s="7" t="s">
        <v>445</v>
      </c>
      <c r="W3618" s="6" t="str">
        <f t="shared" si="62"/>
        <v>no</v>
      </c>
      <c r="AB3618" s="5"/>
    </row>
    <row r="3619" spans="22:28" x14ac:dyDescent="0.3">
      <c r="V3619" s="7" t="s">
        <v>444</v>
      </c>
      <c r="W3619" s="6" t="str">
        <f t="shared" si="62"/>
        <v>no</v>
      </c>
      <c r="AB3619" s="5"/>
    </row>
    <row r="3620" spans="22:28" x14ac:dyDescent="0.3">
      <c r="V3620" s="7" t="s">
        <v>443</v>
      </c>
      <c r="W3620" s="6" t="str">
        <f t="shared" si="62"/>
        <v>no</v>
      </c>
      <c r="AB3620" s="5"/>
    </row>
    <row r="3621" spans="22:28" x14ac:dyDescent="0.3">
      <c r="V3621" s="7" t="s">
        <v>442</v>
      </c>
      <c r="W3621" s="6" t="str">
        <f t="shared" si="62"/>
        <v>no</v>
      </c>
      <c r="AB3621" s="5"/>
    </row>
    <row r="3622" spans="22:28" x14ac:dyDescent="0.3">
      <c r="V3622" s="7" t="s">
        <v>441</v>
      </c>
      <c r="W3622" s="6" t="str">
        <f t="shared" si="62"/>
        <v>no</v>
      </c>
      <c r="AB3622" s="5"/>
    </row>
    <row r="3623" spans="22:28" x14ac:dyDescent="0.3">
      <c r="V3623" s="7" t="s">
        <v>440</v>
      </c>
      <c r="W3623" s="6" t="str">
        <f t="shared" si="62"/>
        <v>no</v>
      </c>
      <c r="AB3623" s="5"/>
    </row>
    <row r="3624" spans="22:28" x14ac:dyDescent="0.3">
      <c r="V3624" s="7" t="s">
        <v>439</v>
      </c>
      <c r="W3624" s="6" t="str">
        <f t="shared" si="62"/>
        <v>no</v>
      </c>
      <c r="AB3624" s="5"/>
    </row>
    <row r="3625" spans="22:28" x14ac:dyDescent="0.3">
      <c r="V3625" s="7" t="s">
        <v>438</v>
      </c>
      <c r="W3625" s="6" t="str">
        <f t="shared" si="62"/>
        <v>no</v>
      </c>
      <c r="AB3625" s="5"/>
    </row>
    <row r="3626" spans="22:28" x14ac:dyDescent="0.3">
      <c r="V3626" s="7" t="s">
        <v>437</v>
      </c>
      <c r="W3626" s="6" t="str">
        <f t="shared" si="62"/>
        <v>no</v>
      </c>
      <c r="AB3626" s="5"/>
    </row>
    <row r="3627" spans="22:28" x14ac:dyDescent="0.3">
      <c r="V3627" s="7" t="s">
        <v>436</v>
      </c>
      <c r="W3627" s="6" t="str">
        <f t="shared" si="62"/>
        <v>no</v>
      </c>
      <c r="AB3627" s="5"/>
    </row>
    <row r="3628" spans="22:28" x14ac:dyDescent="0.3">
      <c r="V3628" s="7" t="s">
        <v>435</v>
      </c>
      <c r="W3628" s="6" t="str">
        <f t="shared" si="62"/>
        <v>no</v>
      </c>
      <c r="AB3628" s="5"/>
    </row>
    <row r="3629" spans="22:28" x14ac:dyDescent="0.3">
      <c r="V3629" s="7" t="s">
        <v>434</v>
      </c>
      <c r="W3629" s="6" t="str">
        <f t="shared" si="62"/>
        <v>no</v>
      </c>
      <c r="AB3629" s="5"/>
    </row>
    <row r="3630" spans="22:28" x14ac:dyDescent="0.3">
      <c r="V3630" s="7" t="s">
        <v>433</v>
      </c>
      <c r="W3630" s="6" t="str">
        <f t="shared" si="62"/>
        <v>no</v>
      </c>
      <c r="AB3630" s="5"/>
    </row>
    <row r="3631" spans="22:28" x14ac:dyDescent="0.3">
      <c r="V3631" s="7" t="s">
        <v>432</v>
      </c>
      <c r="W3631" s="6" t="str">
        <f t="shared" si="62"/>
        <v>no</v>
      </c>
      <c r="AB3631" s="5"/>
    </row>
    <row r="3632" spans="22:28" x14ac:dyDescent="0.3">
      <c r="V3632" s="7" t="s">
        <v>431</v>
      </c>
      <c r="W3632" s="6" t="str">
        <f t="shared" si="62"/>
        <v>no</v>
      </c>
      <c r="AB3632" s="5"/>
    </row>
    <row r="3633" spans="22:28" x14ac:dyDescent="0.3">
      <c r="V3633" s="7" t="s">
        <v>430</v>
      </c>
      <c r="W3633" s="6" t="str">
        <f t="shared" si="62"/>
        <v>no</v>
      </c>
      <c r="AB3633" s="5"/>
    </row>
    <row r="3634" spans="22:28" x14ac:dyDescent="0.3">
      <c r="V3634" s="7" t="s">
        <v>429</v>
      </c>
      <c r="W3634" s="6" t="str">
        <f t="shared" si="62"/>
        <v>no</v>
      </c>
      <c r="AB3634" s="5"/>
    </row>
    <row r="3635" spans="22:28" x14ac:dyDescent="0.3">
      <c r="V3635" s="7" t="s">
        <v>428</v>
      </c>
      <c r="W3635" s="6" t="str">
        <f t="shared" si="62"/>
        <v>no</v>
      </c>
      <c r="AB3635" s="5"/>
    </row>
    <row r="3636" spans="22:28" x14ac:dyDescent="0.3">
      <c r="V3636" s="7" t="s">
        <v>427</v>
      </c>
      <c r="W3636" s="6" t="str">
        <f t="shared" si="62"/>
        <v>no</v>
      </c>
      <c r="AB3636" s="5"/>
    </row>
    <row r="3637" spans="22:28" x14ac:dyDescent="0.3">
      <c r="V3637" s="7" t="s">
        <v>426</v>
      </c>
      <c r="W3637" s="6" t="str">
        <f t="shared" si="62"/>
        <v>no</v>
      </c>
      <c r="AB3637" s="5"/>
    </row>
    <row r="3638" spans="22:28" x14ac:dyDescent="0.3">
      <c r="V3638" s="7" t="s">
        <v>425</v>
      </c>
      <c r="W3638" s="6" t="str">
        <f t="shared" si="62"/>
        <v>no</v>
      </c>
      <c r="AB3638" s="5"/>
    </row>
    <row r="3639" spans="22:28" x14ac:dyDescent="0.3">
      <c r="V3639" s="7" t="s">
        <v>424</v>
      </c>
      <c r="W3639" s="6" t="str">
        <f t="shared" si="62"/>
        <v>no</v>
      </c>
      <c r="AB3639" s="5"/>
    </row>
    <row r="3640" spans="22:28" x14ac:dyDescent="0.3">
      <c r="V3640" s="7" t="s">
        <v>423</v>
      </c>
      <c r="W3640" s="6" t="str">
        <f t="shared" si="62"/>
        <v>no</v>
      </c>
      <c r="AB3640" s="5"/>
    </row>
    <row r="3641" spans="22:28" x14ac:dyDescent="0.3">
      <c r="V3641" s="7" t="s">
        <v>422</v>
      </c>
      <c r="W3641" s="6" t="str">
        <f t="shared" si="62"/>
        <v>no</v>
      </c>
      <c r="AB3641" s="5"/>
    </row>
    <row r="3642" spans="22:28" x14ac:dyDescent="0.3">
      <c r="V3642" s="7" t="s">
        <v>421</v>
      </c>
      <c r="W3642" s="6" t="str">
        <f t="shared" si="62"/>
        <v>no</v>
      </c>
      <c r="AB3642" s="5"/>
    </row>
    <row r="3643" spans="22:28" x14ac:dyDescent="0.3">
      <c r="V3643" s="7" t="s">
        <v>420</v>
      </c>
      <c r="W3643" s="6" t="str">
        <f t="shared" si="62"/>
        <v>no</v>
      </c>
      <c r="AB3643" s="5"/>
    </row>
    <row r="3644" spans="22:28" x14ac:dyDescent="0.3">
      <c r="V3644" s="7" t="s">
        <v>419</v>
      </c>
      <c r="W3644" s="6" t="str">
        <f t="shared" si="62"/>
        <v>no</v>
      </c>
      <c r="AB3644" s="5"/>
    </row>
    <row r="3645" spans="22:28" x14ac:dyDescent="0.3">
      <c r="V3645" s="7" t="s">
        <v>418</v>
      </c>
      <c r="W3645" s="6" t="str">
        <f t="shared" si="62"/>
        <v>no</v>
      </c>
      <c r="AB3645" s="5"/>
    </row>
    <row r="3646" spans="22:28" x14ac:dyDescent="0.3">
      <c r="V3646" s="7" t="s">
        <v>417</v>
      </c>
      <c r="W3646" s="6" t="str">
        <f t="shared" si="62"/>
        <v>no</v>
      </c>
      <c r="AB3646" s="5"/>
    </row>
    <row r="3647" spans="22:28" x14ac:dyDescent="0.3">
      <c r="V3647" s="7" t="s">
        <v>416</v>
      </c>
      <c r="W3647" s="6" t="str">
        <f t="shared" si="62"/>
        <v>no</v>
      </c>
      <c r="AB3647" s="5"/>
    </row>
    <row r="3648" spans="22:28" x14ac:dyDescent="0.3">
      <c r="V3648" s="7" t="s">
        <v>415</v>
      </c>
      <c r="W3648" s="6" t="str">
        <f t="shared" si="62"/>
        <v>no</v>
      </c>
      <c r="AB3648" s="5"/>
    </row>
    <row r="3649" spans="22:28" x14ac:dyDescent="0.3">
      <c r="V3649" s="7" t="s">
        <v>414</v>
      </c>
      <c r="W3649" s="6" t="str">
        <f t="shared" si="62"/>
        <v>no</v>
      </c>
      <c r="AB3649" s="5"/>
    </row>
    <row r="3650" spans="22:28" x14ac:dyDescent="0.3">
      <c r="V3650" s="7" t="s">
        <v>413</v>
      </c>
      <c r="W3650" s="6" t="str">
        <f t="shared" ref="W3650:W3713" si="63">IF(COUNTIFS(B:B, V3650)&gt;0,"yes","no")</f>
        <v>no</v>
      </c>
      <c r="AB3650" s="5"/>
    </row>
    <row r="3651" spans="22:28" x14ac:dyDescent="0.3">
      <c r="V3651" s="7" t="s">
        <v>412</v>
      </c>
      <c r="W3651" s="6" t="str">
        <f t="shared" si="63"/>
        <v>no</v>
      </c>
      <c r="AB3651" s="5"/>
    </row>
    <row r="3652" spans="22:28" x14ac:dyDescent="0.3">
      <c r="V3652" s="7" t="s">
        <v>411</v>
      </c>
      <c r="W3652" s="6" t="str">
        <f t="shared" si="63"/>
        <v>no</v>
      </c>
      <c r="AB3652" s="5"/>
    </row>
    <row r="3653" spans="22:28" x14ac:dyDescent="0.3">
      <c r="V3653" s="7" t="s">
        <v>410</v>
      </c>
      <c r="W3653" s="6" t="str">
        <f t="shared" si="63"/>
        <v>no</v>
      </c>
      <c r="AB3653" s="5"/>
    </row>
    <row r="3654" spans="22:28" x14ac:dyDescent="0.3">
      <c r="V3654" s="7" t="s">
        <v>409</v>
      </c>
      <c r="W3654" s="6" t="str">
        <f t="shared" si="63"/>
        <v>no</v>
      </c>
      <c r="AB3654" s="5"/>
    </row>
    <row r="3655" spans="22:28" x14ac:dyDescent="0.3">
      <c r="V3655" s="7" t="s">
        <v>408</v>
      </c>
      <c r="W3655" s="6" t="str">
        <f t="shared" si="63"/>
        <v>no</v>
      </c>
      <c r="AB3655" s="5"/>
    </row>
    <row r="3656" spans="22:28" x14ac:dyDescent="0.3">
      <c r="V3656" s="7" t="s">
        <v>407</v>
      </c>
      <c r="W3656" s="6" t="str">
        <f t="shared" si="63"/>
        <v>no</v>
      </c>
      <c r="AB3656" s="5"/>
    </row>
    <row r="3657" spans="22:28" x14ac:dyDescent="0.3">
      <c r="V3657" s="7" t="s">
        <v>406</v>
      </c>
      <c r="W3657" s="6" t="str">
        <f t="shared" si="63"/>
        <v>no</v>
      </c>
      <c r="AB3657" s="5"/>
    </row>
    <row r="3658" spans="22:28" x14ac:dyDescent="0.3">
      <c r="V3658" s="7" t="s">
        <v>405</v>
      </c>
      <c r="W3658" s="6" t="str">
        <f t="shared" si="63"/>
        <v>no</v>
      </c>
      <c r="AB3658" s="5"/>
    </row>
    <row r="3659" spans="22:28" x14ac:dyDescent="0.3">
      <c r="V3659" s="7" t="s">
        <v>404</v>
      </c>
      <c r="W3659" s="6" t="str">
        <f t="shared" si="63"/>
        <v>no</v>
      </c>
      <c r="AB3659" s="5"/>
    </row>
    <row r="3660" spans="22:28" x14ac:dyDescent="0.3">
      <c r="V3660" s="7" t="s">
        <v>403</v>
      </c>
      <c r="W3660" s="6" t="str">
        <f t="shared" si="63"/>
        <v>no</v>
      </c>
      <c r="AB3660" s="5"/>
    </row>
    <row r="3661" spans="22:28" x14ac:dyDescent="0.3">
      <c r="V3661" s="7" t="s">
        <v>402</v>
      </c>
      <c r="W3661" s="6" t="str">
        <f t="shared" si="63"/>
        <v>no</v>
      </c>
      <c r="AB3661" s="5"/>
    </row>
    <row r="3662" spans="22:28" x14ac:dyDescent="0.3">
      <c r="V3662" s="7" t="s">
        <v>401</v>
      </c>
      <c r="W3662" s="6" t="str">
        <f t="shared" si="63"/>
        <v>no</v>
      </c>
      <c r="AB3662" s="5"/>
    </row>
    <row r="3663" spans="22:28" x14ac:dyDescent="0.3">
      <c r="V3663" s="7" t="s">
        <v>400</v>
      </c>
      <c r="W3663" s="6" t="str">
        <f t="shared" si="63"/>
        <v>no</v>
      </c>
      <c r="AB3663" s="5"/>
    </row>
    <row r="3664" spans="22:28" x14ac:dyDescent="0.3">
      <c r="V3664" s="7" t="s">
        <v>399</v>
      </c>
      <c r="W3664" s="6" t="str">
        <f t="shared" si="63"/>
        <v>no</v>
      </c>
      <c r="AB3664" s="5"/>
    </row>
    <row r="3665" spans="22:28" x14ac:dyDescent="0.3">
      <c r="V3665" s="7" t="s">
        <v>398</v>
      </c>
      <c r="W3665" s="6" t="str">
        <f t="shared" si="63"/>
        <v>no</v>
      </c>
      <c r="AB3665" s="5"/>
    </row>
    <row r="3666" spans="22:28" x14ac:dyDescent="0.3">
      <c r="V3666" s="7" t="s">
        <v>397</v>
      </c>
      <c r="W3666" s="6" t="str">
        <f t="shared" si="63"/>
        <v>no</v>
      </c>
      <c r="AB3666" s="5"/>
    </row>
    <row r="3667" spans="22:28" x14ac:dyDescent="0.3">
      <c r="V3667" s="7" t="s">
        <v>396</v>
      </c>
      <c r="W3667" s="6" t="str">
        <f t="shared" si="63"/>
        <v>no</v>
      </c>
      <c r="AB3667" s="5"/>
    </row>
    <row r="3668" spans="22:28" x14ac:dyDescent="0.3">
      <c r="V3668" s="7" t="s">
        <v>395</v>
      </c>
      <c r="W3668" s="6" t="str">
        <f t="shared" si="63"/>
        <v>no</v>
      </c>
      <c r="AB3668" s="5"/>
    </row>
    <row r="3669" spans="22:28" x14ac:dyDescent="0.3">
      <c r="V3669" s="7" t="s">
        <v>394</v>
      </c>
      <c r="W3669" s="6" t="str">
        <f t="shared" si="63"/>
        <v>no</v>
      </c>
      <c r="AB3669" s="5"/>
    </row>
    <row r="3670" spans="22:28" x14ac:dyDescent="0.3">
      <c r="V3670" s="7" t="s">
        <v>393</v>
      </c>
      <c r="W3670" s="6" t="str">
        <f t="shared" si="63"/>
        <v>no</v>
      </c>
      <c r="AB3670" s="5"/>
    </row>
    <row r="3671" spans="22:28" x14ac:dyDescent="0.3">
      <c r="V3671" s="7" t="s">
        <v>392</v>
      </c>
      <c r="W3671" s="6" t="str">
        <f t="shared" si="63"/>
        <v>no</v>
      </c>
      <c r="AB3671" s="5"/>
    </row>
    <row r="3672" spans="22:28" x14ac:dyDescent="0.3">
      <c r="V3672" s="7" t="s">
        <v>391</v>
      </c>
      <c r="W3672" s="6" t="str">
        <f t="shared" si="63"/>
        <v>no</v>
      </c>
      <c r="AB3672" s="5"/>
    </row>
    <row r="3673" spans="22:28" x14ac:dyDescent="0.3">
      <c r="V3673" s="7" t="s">
        <v>390</v>
      </c>
      <c r="W3673" s="6" t="str">
        <f t="shared" si="63"/>
        <v>no</v>
      </c>
      <c r="AB3673" s="5"/>
    </row>
    <row r="3674" spans="22:28" x14ac:dyDescent="0.3">
      <c r="V3674" s="7" t="s">
        <v>389</v>
      </c>
      <c r="W3674" s="6" t="str">
        <f t="shared" si="63"/>
        <v>no</v>
      </c>
      <c r="AB3674" s="5"/>
    </row>
    <row r="3675" spans="22:28" x14ac:dyDescent="0.3">
      <c r="V3675" s="7" t="s">
        <v>388</v>
      </c>
      <c r="W3675" s="6" t="str">
        <f t="shared" si="63"/>
        <v>no</v>
      </c>
      <c r="AB3675" s="5"/>
    </row>
    <row r="3676" spans="22:28" x14ac:dyDescent="0.3">
      <c r="V3676" s="7" t="s">
        <v>387</v>
      </c>
      <c r="W3676" s="6" t="str">
        <f t="shared" si="63"/>
        <v>no</v>
      </c>
      <c r="AB3676" s="5"/>
    </row>
    <row r="3677" spans="22:28" x14ac:dyDescent="0.3">
      <c r="V3677" s="7" t="s">
        <v>386</v>
      </c>
      <c r="W3677" s="6" t="str">
        <f t="shared" si="63"/>
        <v>no</v>
      </c>
      <c r="AB3677" s="5"/>
    </row>
    <row r="3678" spans="22:28" x14ac:dyDescent="0.3">
      <c r="V3678" s="7" t="s">
        <v>385</v>
      </c>
      <c r="W3678" s="6" t="str">
        <f t="shared" si="63"/>
        <v>no</v>
      </c>
      <c r="AB3678" s="5"/>
    </row>
    <row r="3679" spans="22:28" x14ac:dyDescent="0.3">
      <c r="V3679" s="7" t="s">
        <v>384</v>
      </c>
      <c r="W3679" s="6" t="str">
        <f t="shared" si="63"/>
        <v>no</v>
      </c>
      <c r="AB3679" s="5"/>
    </row>
    <row r="3680" spans="22:28" x14ac:dyDescent="0.3">
      <c r="V3680" s="7" t="s">
        <v>383</v>
      </c>
      <c r="W3680" s="6" t="str">
        <f t="shared" si="63"/>
        <v>no</v>
      </c>
      <c r="AB3680" s="5"/>
    </row>
    <row r="3681" spans="22:28" x14ac:dyDescent="0.3">
      <c r="V3681" s="7" t="s">
        <v>382</v>
      </c>
      <c r="W3681" s="6" t="str">
        <f t="shared" si="63"/>
        <v>no</v>
      </c>
      <c r="AB3681" s="5"/>
    </row>
    <row r="3682" spans="22:28" x14ac:dyDescent="0.3">
      <c r="V3682" s="7" t="s">
        <v>381</v>
      </c>
      <c r="W3682" s="6" t="str">
        <f t="shared" si="63"/>
        <v>no</v>
      </c>
      <c r="AB3682" s="5"/>
    </row>
    <row r="3683" spans="22:28" x14ac:dyDescent="0.3">
      <c r="V3683" s="7" t="s">
        <v>380</v>
      </c>
      <c r="W3683" s="6" t="str">
        <f t="shared" si="63"/>
        <v>no</v>
      </c>
      <c r="AB3683" s="5"/>
    </row>
    <row r="3684" spans="22:28" x14ac:dyDescent="0.3">
      <c r="V3684" s="7" t="s">
        <v>379</v>
      </c>
      <c r="W3684" s="6" t="str">
        <f t="shared" si="63"/>
        <v>no</v>
      </c>
      <c r="AB3684" s="5"/>
    </row>
    <row r="3685" spans="22:28" x14ac:dyDescent="0.3">
      <c r="V3685" s="7" t="s">
        <v>378</v>
      </c>
      <c r="W3685" s="6" t="str">
        <f t="shared" si="63"/>
        <v>no</v>
      </c>
      <c r="AB3685" s="5"/>
    </row>
    <row r="3686" spans="22:28" x14ac:dyDescent="0.3">
      <c r="V3686" s="7" t="s">
        <v>377</v>
      </c>
      <c r="W3686" s="6" t="str">
        <f t="shared" si="63"/>
        <v>no</v>
      </c>
      <c r="AB3686" s="5"/>
    </row>
    <row r="3687" spans="22:28" x14ac:dyDescent="0.3">
      <c r="V3687" s="7" t="s">
        <v>376</v>
      </c>
      <c r="W3687" s="6" t="str">
        <f t="shared" si="63"/>
        <v>no</v>
      </c>
      <c r="AB3687" s="5"/>
    </row>
    <row r="3688" spans="22:28" x14ac:dyDescent="0.3">
      <c r="V3688" s="7" t="s">
        <v>375</v>
      </c>
      <c r="W3688" s="6" t="str">
        <f t="shared" si="63"/>
        <v>no</v>
      </c>
      <c r="AB3688" s="5"/>
    </row>
    <row r="3689" spans="22:28" x14ac:dyDescent="0.3">
      <c r="V3689" s="7" t="s">
        <v>374</v>
      </c>
      <c r="W3689" s="6" t="str">
        <f t="shared" si="63"/>
        <v>no</v>
      </c>
      <c r="AB3689" s="5"/>
    </row>
    <row r="3690" spans="22:28" x14ac:dyDescent="0.3">
      <c r="V3690" s="7" t="s">
        <v>373</v>
      </c>
      <c r="W3690" s="6" t="str">
        <f t="shared" si="63"/>
        <v>no</v>
      </c>
      <c r="AB3690" s="5"/>
    </row>
    <row r="3691" spans="22:28" x14ac:dyDescent="0.3">
      <c r="V3691" s="7" t="s">
        <v>372</v>
      </c>
      <c r="W3691" s="6" t="str">
        <f t="shared" si="63"/>
        <v>no</v>
      </c>
      <c r="AB3691" s="5"/>
    </row>
    <row r="3692" spans="22:28" x14ac:dyDescent="0.3">
      <c r="V3692" s="7" t="s">
        <v>371</v>
      </c>
      <c r="W3692" s="6" t="str">
        <f t="shared" si="63"/>
        <v>no</v>
      </c>
      <c r="AB3692" s="5"/>
    </row>
    <row r="3693" spans="22:28" x14ac:dyDescent="0.3">
      <c r="V3693" s="7" t="s">
        <v>370</v>
      </c>
      <c r="W3693" s="6" t="str">
        <f t="shared" si="63"/>
        <v>no</v>
      </c>
      <c r="AB3693" s="5"/>
    </row>
    <row r="3694" spans="22:28" x14ac:dyDescent="0.3">
      <c r="V3694" s="7" t="s">
        <v>369</v>
      </c>
      <c r="W3694" s="6" t="str">
        <f t="shared" si="63"/>
        <v>no</v>
      </c>
      <c r="AB3694" s="5"/>
    </row>
    <row r="3695" spans="22:28" x14ac:dyDescent="0.3">
      <c r="V3695" s="7" t="s">
        <v>368</v>
      </c>
      <c r="W3695" s="6" t="str">
        <f t="shared" si="63"/>
        <v>no</v>
      </c>
      <c r="AB3695" s="5"/>
    </row>
    <row r="3696" spans="22:28" x14ac:dyDescent="0.3">
      <c r="V3696" s="7" t="s">
        <v>367</v>
      </c>
      <c r="W3696" s="6" t="str">
        <f t="shared" si="63"/>
        <v>no</v>
      </c>
      <c r="AB3696" s="5"/>
    </row>
    <row r="3697" spans="22:28" x14ac:dyDescent="0.3">
      <c r="V3697" s="7" t="s">
        <v>366</v>
      </c>
      <c r="W3697" s="6" t="str">
        <f t="shared" si="63"/>
        <v>no</v>
      </c>
      <c r="AB3697" s="5"/>
    </row>
    <row r="3698" spans="22:28" x14ac:dyDescent="0.3">
      <c r="V3698" s="7" t="s">
        <v>365</v>
      </c>
      <c r="W3698" s="6" t="str">
        <f t="shared" si="63"/>
        <v>no</v>
      </c>
      <c r="AB3698" s="5"/>
    </row>
    <row r="3699" spans="22:28" x14ac:dyDescent="0.3">
      <c r="V3699" s="7" t="s">
        <v>364</v>
      </c>
      <c r="W3699" s="6" t="str">
        <f t="shared" si="63"/>
        <v>no</v>
      </c>
      <c r="AB3699" s="5"/>
    </row>
    <row r="3700" spans="22:28" x14ac:dyDescent="0.3">
      <c r="V3700" s="7" t="s">
        <v>363</v>
      </c>
      <c r="W3700" s="6" t="str">
        <f t="shared" si="63"/>
        <v>no</v>
      </c>
      <c r="AB3700" s="5"/>
    </row>
    <row r="3701" spans="22:28" x14ac:dyDescent="0.3">
      <c r="V3701" s="7" t="s">
        <v>362</v>
      </c>
      <c r="W3701" s="6" t="str">
        <f t="shared" si="63"/>
        <v>no</v>
      </c>
      <c r="AB3701" s="5"/>
    </row>
    <row r="3702" spans="22:28" x14ac:dyDescent="0.3">
      <c r="V3702" s="7" t="s">
        <v>361</v>
      </c>
      <c r="W3702" s="6" t="str">
        <f t="shared" si="63"/>
        <v>no</v>
      </c>
      <c r="AB3702" s="5"/>
    </row>
    <row r="3703" spans="22:28" x14ac:dyDescent="0.3">
      <c r="V3703" s="7" t="s">
        <v>360</v>
      </c>
      <c r="W3703" s="6" t="str">
        <f t="shared" si="63"/>
        <v>no</v>
      </c>
      <c r="AB3703" s="5"/>
    </row>
    <row r="3704" spans="22:28" x14ac:dyDescent="0.3">
      <c r="V3704" s="7" t="s">
        <v>359</v>
      </c>
      <c r="W3704" s="6" t="str">
        <f t="shared" si="63"/>
        <v>no</v>
      </c>
      <c r="AB3704" s="5"/>
    </row>
    <row r="3705" spans="22:28" x14ac:dyDescent="0.3">
      <c r="V3705" s="7" t="s">
        <v>358</v>
      </c>
      <c r="W3705" s="6" t="str">
        <f t="shared" si="63"/>
        <v>no</v>
      </c>
      <c r="AB3705" s="5"/>
    </row>
    <row r="3706" spans="22:28" x14ac:dyDescent="0.3">
      <c r="V3706" s="7" t="s">
        <v>357</v>
      </c>
      <c r="W3706" s="6" t="str">
        <f t="shared" si="63"/>
        <v>no</v>
      </c>
      <c r="AB3706" s="5"/>
    </row>
    <row r="3707" spans="22:28" x14ac:dyDescent="0.3">
      <c r="V3707" s="7" t="s">
        <v>356</v>
      </c>
      <c r="W3707" s="6" t="str">
        <f t="shared" si="63"/>
        <v>no</v>
      </c>
      <c r="AB3707" s="5"/>
    </row>
    <row r="3708" spans="22:28" x14ac:dyDescent="0.3">
      <c r="V3708" s="7" t="s">
        <v>355</v>
      </c>
      <c r="W3708" s="6" t="str">
        <f t="shared" si="63"/>
        <v>no</v>
      </c>
      <c r="AB3708" s="5"/>
    </row>
    <row r="3709" spans="22:28" x14ac:dyDescent="0.3">
      <c r="V3709" s="7" t="s">
        <v>354</v>
      </c>
      <c r="W3709" s="6" t="str">
        <f t="shared" si="63"/>
        <v>no</v>
      </c>
      <c r="AB3709" s="5"/>
    </row>
    <row r="3710" spans="22:28" x14ac:dyDescent="0.3">
      <c r="V3710" s="7" t="s">
        <v>353</v>
      </c>
      <c r="W3710" s="6" t="str">
        <f t="shared" si="63"/>
        <v>no</v>
      </c>
      <c r="AB3710" s="5"/>
    </row>
    <row r="3711" spans="22:28" x14ac:dyDescent="0.3">
      <c r="V3711" s="7" t="s">
        <v>352</v>
      </c>
      <c r="W3711" s="6" t="str">
        <f t="shared" si="63"/>
        <v>no</v>
      </c>
      <c r="AB3711" s="5"/>
    </row>
    <row r="3712" spans="22:28" x14ac:dyDescent="0.3">
      <c r="V3712" s="7" t="s">
        <v>351</v>
      </c>
      <c r="W3712" s="6" t="str">
        <f t="shared" si="63"/>
        <v>no</v>
      </c>
      <c r="AB3712" s="5"/>
    </row>
    <row r="3713" spans="22:28" x14ac:dyDescent="0.3">
      <c r="V3713" s="7" t="s">
        <v>350</v>
      </c>
      <c r="W3713" s="6" t="str">
        <f t="shared" si="63"/>
        <v>no</v>
      </c>
      <c r="AB3713" s="5"/>
    </row>
    <row r="3714" spans="22:28" x14ac:dyDescent="0.3">
      <c r="V3714" s="7" t="s">
        <v>349</v>
      </c>
      <c r="W3714" s="6" t="str">
        <f t="shared" ref="W3714:W3777" si="64">IF(COUNTIFS(B:B, V3714)&gt;0,"yes","no")</f>
        <v>no</v>
      </c>
      <c r="AB3714" s="5"/>
    </row>
    <row r="3715" spans="22:28" x14ac:dyDescent="0.3">
      <c r="V3715" s="7" t="s">
        <v>348</v>
      </c>
      <c r="W3715" s="6" t="str">
        <f t="shared" si="64"/>
        <v>no</v>
      </c>
      <c r="AB3715" s="5"/>
    </row>
    <row r="3716" spans="22:28" x14ac:dyDescent="0.3">
      <c r="V3716" s="7" t="s">
        <v>347</v>
      </c>
      <c r="W3716" s="6" t="str">
        <f t="shared" si="64"/>
        <v>no</v>
      </c>
      <c r="AB3716" s="5"/>
    </row>
    <row r="3717" spans="22:28" x14ac:dyDescent="0.3">
      <c r="V3717" s="7" t="s">
        <v>346</v>
      </c>
      <c r="W3717" s="6" t="str">
        <f t="shared" si="64"/>
        <v>no</v>
      </c>
      <c r="AB3717" s="5"/>
    </row>
    <row r="3718" spans="22:28" x14ac:dyDescent="0.3">
      <c r="V3718" s="7" t="s">
        <v>345</v>
      </c>
      <c r="W3718" s="6" t="str">
        <f t="shared" si="64"/>
        <v>no</v>
      </c>
      <c r="AB3718" s="5"/>
    </row>
    <row r="3719" spans="22:28" x14ac:dyDescent="0.3">
      <c r="V3719" s="7" t="s">
        <v>344</v>
      </c>
      <c r="W3719" s="6" t="str">
        <f t="shared" si="64"/>
        <v>no</v>
      </c>
      <c r="AB3719" s="5"/>
    </row>
    <row r="3720" spans="22:28" x14ac:dyDescent="0.3">
      <c r="V3720" s="7" t="s">
        <v>343</v>
      </c>
      <c r="W3720" s="6" t="str">
        <f t="shared" si="64"/>
        <v>no</v>
      </c>
      <c r="AB3720" s="5"/>
    </row>
    <row r="3721" spans="22:28" x14ac:dyDescent="0.3">
      <c r="V3721" s="7" t="s">
        <v>342</v>
      </c>
      <c r="W3721" s="6" t="str">
        <f t="shared" si="64"/>
        <v>no</v>
      </c>
      <c r="AB3721" s="5"/>
    </row>
    <row r="3722" spans="22:28" x14ac:dyDescent="0.3">
      <c r="V3722" s="7" t="s">
        <v>341</v>
      </c>
      <c r="W3722" s="6" t="str">
        <f t="shared" si="64"/>
        <v>no</v>
      </c>
      <c r="AB3722" s="5"/>
    </row>
    <row r="3723" spans="22:28" x14ac:dyDescent="0.3">
      <c r="V3723" s="7" t="s">
        <v>340</v>
      </c>
      <c r="W3723" s="6" t="str">
        <f t="shared" si="64"/>
        <v>no</v>
      </c>
      <c r="AB3723" s="5"/>
    </row>
    <row r="3724" spans="22:28" x14ac:dyDescent="0.3">
      <c r="V3724" s="7" t="s">
        <v>339</v>
      </c>
      <c r="W3724" s="6" t="str">
        <f t="shared" si="64"/>
        <v>no</v>
      </c>
      <c r="AB3724" s="5"/>
    </row>
    <row r="3725" spans="22:28" x14ac:dyDescent="0.3">
      <c r="V3725" s="7" t="s">
        <v>338</v>
      </c>
      <c r="W3725" s="6" t="str">
        <f t="shared" si="64"/>
        <v>no</v>
      </c>
      <c r="AB3725" s="5"/>
    </row>
    <row r="3726" spans="22:28" x14ac:dyDescent="0.3">
      <c r="V3726" s="7" t="s">
        <v>337</v>
      </c>
      <c r="W3726" s="6" t="str">
        <f t="shared" si="64"/>
        <v>no</v>
      </c>
      <c r="AB3726" s="5"/>
    </row>
    <row r="3727" spans="22:28" x14ac:dyDescent="0.3">
      <c r="V3727" s="7" t="s">
        <v>336</v>
      </c>
      <c r="W3727" s="6" t="str">
        <f t="shared" si="64"/>
        <v>no</v>
      </c>
      <c r="AB3727" s="5"/>
    </row>
    <row r="3728" spans="22:28" x14ac:dyDescent="0.3">
      <c r="V3728" s="7" t="s">
        <v>335</v>
      </c>
      <c r="W3728" s="6" t="str">
        <f t="shared" si="64"/>
        <v>no</v>
      </c>
      <c r="AB3728" s="5"/>
    </row>
    <row r="3729" spans="22:28" x14ac:dyDescent="0.3">
      <c r="V3729" s="7" t="s">
        <v>334</v>
      </c>
      <c r="W3729" s="6" t="str">
        <f t="shared" si="64"/>
        <v>no</v>
      </c>
      <c r="AB3729" s="5"/>
    </row>
    <row r="3730" spans="22:28" x14ac:dyDescent="0.3">
      <c r="V3730" s="7" t="s">
        <v>333</v>
      </c>
      <c r="W3730" s="6" t="str">
        <f t="shared" si="64"/>
        <v>no</v>
      </c>
      <c r="AB3730" s="5"/>
    </row>
    <row r="3731" spans="22:28" x14ac:dyDescent="0.3">
      <c r="V3731" s="7" t="s">
        <v>332</v>
      </c>
      <c r="W3731" s="6" t="str">
        <f t="shared" si="64"/>
        <v>no</v>
      </c>
      <c r="AB3731" s="5"/>
    </row>
    <row r="3732" spans="22:28" x14ac:dyDescent="0.3">
      <c r="V3732" s="7" t="s">
        <v>331</v>
      </c>
      <c r="W3732" s="6" t="str">
        <f t="shared" si="64"/>
        <v>no</v>
      </c>
      <c r="AB3732" s="5"/>
    </row>
    <row r="3733" spans="22:28" x14ac:dyDescent="0.3">
      <c r="V3733" s="7" t="s">
        <v>330</v>
      </c>
      <c r="W3733" s="6" t="str">
        <f t="shared" si="64"/>
        <v>no</v>
      </c>
      <c r="AB3733" s="5"/>
    </row>
    <row r="3734" spans="22:28" x14ac:dyDescent="0.3">
      <c r="V3734" s="7" t="s">
        <v>329</v>
      </c>
      <c r="W3734" s="6" t="str">
        <f t="shared" si="64"/>
        <v>no</v>
      </c>
      <c r="AB3734" s="5"/>
    </row>
    <row r="3735" spans="22:28" x14ac:dyDescent="0.3">
      <c r="V3735" s="7" t="s">
        <v>328</v>
      </c>
      <c r="W3735" s="6" t="str">
        <f t="shared" si="64"/>
        <v>no</v>
      </c>
      <c r="AB3735" s="5"/>
    </row>
    <row r="3736" spans="22:28" x14ac:dyDescent="0.3">
      <c r="V3736" s="7" t="s">
        <v>327</v>
      </c>
      <c r="W3736" s="6" t="str">
        <f t="shared" si="64"/>
        <v>no</v>
      </c>
      <c r="AB3736" s="5"/>
    </row>
    <row r="3737" spans="22:28" x14ac:dyDescent="0.3">
      <c r="V3737" s="7" t="s">
        <v>326</v>
      </c>
      <c r="W3737" s="6" t="str">
        <f t="shared" si="64"/>
        <v>no</v>
      </c>
      <c r="AB3737" s="5"/>
    </row>
    <row r="3738" spans="22:28" x14ac:dyDescent="0.3">
      <c r="V3738" s="7" t="s">
        <v>325</v>
      </c>
      <c r="W3738" s="6" t="str">
        <f t="shared" si="64"/>
        <v>no</v>
      </c>
      <c r="AB3738" s="5"/>
    </row>
    <row r="3739" spans="22:28" x14ac:dyDescent="0.3">
      <c r="V3739" s="7" t="s">
        <v>324</v>
      </c>
      <c r="W3739" s="6" t="str">
        <f t="shared" si="64"/>
        <v>no</v>
      </c>
      <c r="AB3739" s="5"/>
    </row>
    <row r="3740" spans="22:28" x14ac:dyDescent="0.3">
      <c r="V3740" s="7" t="s">
        <v>323</v>
      </c>
      <c r="W3740" s="6" t="str">
        <f t="shared" si="64"/>
        <v>no</v>
      </c>
      <c r="AB3740" s="5"/>
    </row>
    <row r="3741" spans="22:28" x14ac:dyDescent="0.3">
      <c r="V3741" s="7" t="s">
        <v>322</v>
      </c>
      <c r="W3741" s="6" t="str">
        <f t="shared" si="64"/>
        <v>no</v>
      </c>
      <c r="AB3741" s="5"/>
    </row>
    <row r="3742" spans="22:28" x14ac:dyDescent="0.3">
      <c r="V3742" s="7" t="s">
        <v>321</v>
      </c>
      <c r="W3742" s="6" t="str">
        <f t="shared" si="64"/>
        <v>no</v>
      </c>
      <c r="AB3742" s="5"/>
    </row>
    <row r="3743" spans="22:28" x14ac:dyDescent="0.3">
      <c r="V3743" s="7" t="s">
        <v>320</v>
      </c>
      <c r="W3743" s="6" t="str">
        <f t="shared" si="64"/>
        <v>no</v>
      </c>
      <c r="AB3743" s="5"/>
    </row>
    <row r="3744" spans="22:28" x14ac:dyDescent="0.3">
      <c r="V3744" s="7" t="s">
        <v>319</v>
      </c>
      <c r="W3744" s="6" t="str">
        <f t="shared" si="64"/>
        <v>no</v>
      </c>
      <c r="AB3744" s="5"/>
    </row>
    <row r="3745" spans="22:28" x14ac:dyDescent="0.3">
      <c r="V3745" s="7" t="s">
        <v>318</v>
      </c>
      <c r="W3745" s="6" t="str">
        <f t="shared" si="64"/>
        <v>no</v>
      </c>
      <c r="AB3745" s="5"/>
    </row>
    <row r="3746" spans="22:28" x14ac:dyDescent="0.3">
      <c r="V3746" s="7" t="s">
        <v>317</v>
      </c>
      <c r="W3746" s="6" t="str">
        <f t="shared" si="64"/>
        <v>no</v>
      </c>
      <c r="AB3746" s="5"/>
    </row>
    <row r="3747" spans="22:28" x14ac:dyDescent="0.3">
      <c r="V3747" s="7" t="s">
        <v>316</v>
      </c>
      <c r="W3747" s="6" t="str">
        <f t="shared" si="64"/>
        <v>no</v>
      </c>
      <c r="AB3747" s="5"/>
    </row>
    <row r="3748" spans="22:28" x14ac:dyDescent="0.3">
      <c r="V3748" s="7" t="s">
        <v>315</v>
      </c>
      <c r="W3748" s="6" t="str">
        <f t="shared" si="64"/>
        <v>no</v>
      </c>
      <c r="AB3748" s="5"/>
    </row>
    <row r="3749" spans="22:28" x14ac:dyDescent="0.3">
      <c r="V3749" s="7" t="s">
        <v>314</v>
      </c>
      <c r="W3749" s="6" t="str">
        <f t="shared" si="64"/>
        <v>no</v>
      </c>
      <c r="AB3749" s="5"/>
    </row>
    <row r="3750" spans="22:28" x14ac:dyDescent="0.3">
      <c r="V3750" s="7" t="s">
        <v>313</v>
      </c>
      <c r="W3750" s="6" t="str">
        <f t="shared" si="64"/>
        <v>no</v>
      </c>
      <c r="AB3750" s="5"/>
    </row>
    <row r="3751" spans="22:28" x14ac:dyDescent="0.3">
      <c r="V3751" s="7" t="s">
        <v>312</v>
      </c>
      <c r="W3751" s="6" t="str">
        <f t="shared" si="64"/>
        <v>no</v>
      </c>
      <c r="AB3751" s="5"/>
    </row>
    <row r="3752" spans="22:28" x14ac:dyDescent="0.3">
      <c r="V3752" s="7" t="s">
        <v>311</v>
      </c>
      <c r="W3752" s="6" t="str">
        <f t="shared" si="64"/>
        <v>no</v>
      </c>
      <c r="AB3752" s="5"/>
    </row>
    <row r="3753" spans="22:28" x14ac:dyDescent="0.3">
      <c r="V3753" s="7" t="s">
        <v>310</v>
      </c>
      <c r="W3753" s="6" t="str">
        <f t="shared" si="64"/>
        <v>no</v>
      </c>
      <c r="AB3753" s="5"/>
    </row>
    <row r="3754" spans="22:28" x14ac:dyDescent="0.3">
      <c r="V3754" s="7" t="s">
        <v>309</v>
      </c>
      <c r="W3754" s="6" t="str">
        <f t="shared" si="64"/>
        <v>no</v>
      </c>
      <c r="AB3754" s="5"/>
    </row>
    <row r="3755" spans="22:28" x14ac:dyDescent="0.3">
      <c r="V3755" s="7" t="s">
        <v>308</v>
      </c>
      <c r="W3755" s="6" t="str">
        <f t="shared" si="64"/>
        <v>no</v>
      </c>
      <c r="AB3755" s="5"/>
    </row>
    <row r="3756" spans="22:28" x14ac:dyDescent="0.3">
      <c r="V3756" s="7" t="s">
        <v>307</v>
      </c>
      <c r="W3756" s="6" t="str">
        <f t="shared" si="64"/>
        <v>no</v>
      </c>
      <c r="AB3756" s="5"/>
    </row>
    <row r="3757" spans="22:28" x14ac:dyDescent="0.3">
      <c r="V3757" s="7" t="s">
        <v>306</v>
      </c>
      <c r="W3757" s="6" t="str">
        <f t="shared" si="64"/>
        <v>no</v>
      </c>
      <c r="AB3757" s="5"/>
    </row>
    <row r="3758" spans="22:28" x14ac:dyDescent="0.3">
      <c r="V3758" s="7" t="s">
        <v>305</v>
      </c>
      <c r="W3758" s="6" t="str">
        <f t="shared" si="64"/>
        <v>no</v>
      </c>
      <c r="AB3758" s="5"/>
    </row>
    <row r="3759" spans="22:28" x14ac:dyDescent="0.3">
      <c r="V3759" s="7" t="s">
        <v>304</v>
      </c>
      <c r="W3759" s="6" t="str">
        <f t="shared" si="64"/>
        <v>no</v>
      </c>
      <c r="AB3759" s="5"/>
    </row>
    <row r="3760" spans="22:28" x14ac:dyDescent="0.3">
      <c r="V3760" s="7" t="s">
        <v>303</v>
      </c>
      <c r="W3760" s="6" t="str">
        <f t="shared" si="64"/>
        <v>no</v>
      </c>
      <c r="AB3760" s="5"/>
    </row>
    <row r="3761" spans="22:28" x14ac:dyDescent="0.3">
      <c r="V3761" s="7" t="s">
        <v>302</v>
      </c>
      <c r="W3761" s="6" t="str">
        <f t="shared" si="64"/>
        <v>no</v>
      </c>
      <c r="AB3761" s="5"/>
    </row>
    <row r="3762" spans="22:28" x14ac:dyDescent="0.3">
      <c r="V3762" s="7" t="s">
        <v>301</v>
      </c>
      <c r="W3762" s="6" t="str">
        <f t="shared" si="64"/>
        <v>no</v>
      </c>
      <c r="AB3762" s="5"/>
    </row>
    <row r="3763" spans="22:28" x14ac:dyDescent="0.3">
      <c r="V3763" s="7" t="s">
        <v>300</v>
      </c>
      <c r="W3763" s="6" t="str">
        <f t="shared" si="64"/>
        <v>no</v>
      </c>
      <c r="AB3763" s="5"/>
    </row>
    <row r="3764" spans="22:28" x14ac:dyDescent="0.3">
      <c r="V3764" s="7" t="s">
        <v>299</v>
      </c>
      <c r="W3764" s="6" t="str">
        <f t="shared" si="64"/>
        <v>no</v>
      </c>
      <c r="AB3764" s="5"/>
    </row>
    <row r="3765" spans="22:28" x14ac:dyDescent="0.3">
      <c r="V3765" s="7" t="s">
        <v>298</v>
      </c>
      <c r="W3765" s="6" t="str">
        <f t="shared" si="64"/>
        <v>no</v>
      </c>
      <c r="AB3765" s="5"/>
    </row>
    <row r="3766" spans="22:28" x14ac:dyDescent="0.3">
      <c r="V3766" s="7" t="s">
        <v>297</v>
      </c>
      <c r="W3766" s="6" t="str">
        <f t="shared" si="64"/>
        <v>no</v>
      </c>
      <c r="AB3766" s="5"/>
    </row>
    <row r="3767" spans="22:28" x14ac:dyDescent="0.3">
      <c r="V3767" s="7" t="s">
        <v>296</v>
      </c>
      <c r="W3767" s="6" t="str">
        <f t="shared" si="64"/>
        <v>no</v>
      </c>
      <c r="AB3767" s="5"/>
    </row>
    <row r="3768" spans="22:28" x14ac:dyDescent="0.3">
      <c r="V3768" s="7" t="s">
        <v>295</v>
      </c>
      <c r="W3768" s="6" t="str">
        <f t="shared" si="64"/>
        <v>no</v>
      </c>
      <c r="AB3768" s="5"/>
    </row>
    <row r="3769" spans="22:28" x14ac:dyDescent="0.3">
      <c r="V3769" s="7" t="s">
        <v>294</v>
      </c>
      <c r="W3769" s="6" t="str">
        <f t="shared" si="64"/>
        <v>no</v>
      </c>
      <c r="AB3769" s="5"/>
    </row>
    <row r="3770" spans="22:28" x14ac:dyDescent="0.3">
      <c r="V3770" s="7" t="s">
        <v>293</v>
      </c>
      <c r="W3770" s="6" t="str">
        <f t="shared" si="64"/>
        <v>no</v>
      </c>
      <c r="AB3770" s="5"/>
    </row>
    <row r="3771" spans="22:28" x14ac:dyDescent="0.3">
      <c r="V3771" s="7" t="s">
        <v>292</v>
      </c>
      <c r="W3771" s="6" t="str">
        <f t="shared" si="64"/>
        <v>no</v>
      </c>
      <c r="AB3771" s="5"/>
    </row>
    <row r="3772" spans="22:28" x14ac:dyDescent="0.3">
      <c r="V3772" s="7" t="s">
        <v>291</v>
      </c>
      <c r="W3772" s="6" t="str">
        <f t="shared" si="64"/>
        <v>no</v>
      </c>
      <c r="AB3772" s="5"/>
    </row>
    <row r="3773" spans="22:28" x14ac:dyDescent="0.3">
      <c r="V3773" s="7" t="s">
        <v>290</v>
      </c>
      <c r="W3773" s="6" t="str">
        <f t="shared" si="64"/>
        <v>no</v>
      </c>
      <c r="AB3773" s="5"/>
    </row>
    <row r="3774" spans="22:28" x14ac:dyDescent="0.3">
      <c r="V3774" s="7" t="s">
        <v>289</v>
      </c>
      <c r="W3774" s="6" t="str">
        <f t="shared" si="64"/>
        <v>no</v>
      </c>
      <c r="AB3774" s="5"/>
    </row>
    <row r="3775" spans="22:28" x14ac:dyDescent="0.3">
      <c r="V3775" s="7" t="s">
        <v>288</v>
      </c>
      <c r="W3775" s="6" t="str">
        <f t="shared" si="64"/>
        <v>no</v>
      </c>
      <c r="AB3775" s="5"/>
    </row>
    <row r="3776" spans="22:28" x14ac:dyDescent="0.3">
      <c r="V3776" s="7" t="s">
        <v>287</v>
      </c>
      <c r="W3776" s="6" t="str">
        <f t="shared" si="64"/>
        <v>no</v>
      </c>
      <c r="AB3776" s="5"/>
    </row>
    <row r="3777" spans="22:28" x14ac:dyDescent="0.3">
      <c r="V3777" s="7" t="s">
        <v>286</v>
      </c>
      <c r="W3777" s="6" t="str">
        <f t="shared" si="64"/>
        <v>no</v>
      </c>
      <c r="AB3777" s="5"/>
    </row>
    <row r="3778" spans="22:28" x14ac:dyDescent="0.3">
      <c r="V3778" s="7" t="s">
        <v>285</v>
      </c>
      <c r="W3778" s="6" t="str">
        <f t="shared" ref="W3778:W3841" si="65">IF(COUNTIFS(B:B, V3778)&gt;0,"yes","no")</f>
        <v>no</v>
      </c>
      <c r="AB3778" s="5"/>
    </row>
    <row r="3779" spans="22:28" x14ac:dyDescent="0.3">
      <c r="V3779" s="7" t="s">
        <v>284</v>
      </c>
      <c r="W3779" s="6" t="str">
        <f t="shared" si="65"/>
        <v>no</v>
      </c>
      <c r="AB3779" s="5"/>
    </row>
    <row r="3780" spans="22:28" x14ac:dyDescent="0.3">
      <c r="V3780" s="7" t="s">
        <v>283</v>
      </c>
      <c r="W3780" s="6" t="str">
        <f t="shared" si="65"/>
        <v>no</v>
      </c>
      <c r="AB3780" s="5"/>
    </row>
    <row r="3781" spans="22:28" x14ac:dyDescent="0.3">
      <c r="V3781" s="7" t="s">
        <v>282</v>
      </c>
      <c r="W3781" s="6" t="str">
        <f t="shared" si="65"/>
        <v>no</v>
      </c>
      <c r="AB3781" s="5"/>
    </row>
    <row r="3782" spans="22:28" x14ac:dyDescent="0.3">
      <c r="V3782" s="7" t="s">
        <v>281</v>
      </c>
      <c r="W3782" s="6" t="str">
        <f t="shared" si="65"/>
        <v>no</v>
      </c>
      <c r="AB3782" s="5"/>
    </row>
    <row r="3783" spans="22:28" x14ac:dyDescent="0.3">
      <c r="V3783" s="7" t="s">
        <v>280</v>
      </c>
      <c r="W3783" s="6" t="str">
        <f t="shared" si="65"/>
        <v>no</v>
      </c>
      <c r="AB3783" s="5"/>
    </row>
    <row r="3784" spans="22:28" x14ac:dyDescent="0.3">
      <c r="V3784" s="7" t="s">
        <v>279</v>
      </c>
      <c r="W3784" s="6" t="str">
        <f t="shared" si="65"/>
        <v>no</v>
      </c>
      <c r="AB3784" s="5"/>
    </row>
    <row r="3785" spans="22:28" x14ac:dyDescent="0.3">
      <c r="V3785" s="7" t="s">
        <v>278</v>
      </c>
      <c r="W3785" s="6" t="str">
        <f t="shared" si="65"/>
        <v>no</v>
      </c>
      <c r="AB3785" s="5"/>
    </row>
    <row r="3786" spans="22:28" x14ac:dyDescent="0.3">
      <c r="V3786" s="7" t="s">
        <v>277</v>
      </c>
      <c r="W3786" s="6" t="str">
        <f t="shared" si="65"/>
        <v>no</v>
      </c>
      <c r="AB3786" s="5"/>
    </row>
    <row r="3787" spans="22:28" x14ac:dyDescent="0.3">
      <c r="V3787" s="7" t="s">
        <v>276</v>
      </c>
      <c r="W3787" s="6" t="str">
        <f t="shared" si="65"/>
        <v>no</v>
      </c>
      <c r="AB3787" s="5"/>
    </row>
    <row r="3788" spans="22:28" x14ac:dyDescent="0.3">
      <c r="V3788" s="7" t="s">
        <v>275</v>
      </c>
      <c r="W3788" s="6" t="str">
        <f t="shared" si="65"/>
        <v>no</v>
      </c>
      <c r="AB3788" s="5"/>
    </row>
    <row r="3789" spans="22:28" x14ac:dyDescent="0.3">
      <c r="V3789" s="7" t="s">
        <v>274</v>
      </c>
      <c r="W3789" s="6" t="str">
        <f t="shared" si="65"/>
        <v>no</v>
      </c>
      <c r="AB3789" s="5"/>
    </row>
    <row r="3790" spans="22:28" x14ac:dyDescent="0.3">
      <c r="V3790" s="7" t="s">
        <v>273</v>
      </c>
      <c r="W3790" s="6" t="str">
        <f t="shared" si="65"/>
        <v>yes</v>
      </c>
      <c r="AB3790" s="5"/>
    </row>
    <row r="3791" spans="22:28" x14ac:dyDescent="0.3">
      <c r="V3791" s="7" t="s">
        <v>272</v>
      </c>
      <c r="W3791" s="6" t="str">
        <f t="shared" si="65"/>
        <v>no</v>
      </c>
      <c r="AB3791" s="5"/>
    </row>
    <row r="3792" spans="22:28" x14ac:dyDescent="0.3">
      <c r="V3792" s="7" t="s">
        <v>271</v>
      </c>
      <c r="W3792" s="6" t="str">
        <f t="shared" si="65"/>
        <v>no</v>
      </c>
      <c r="AB3792" s="5"/>
    </row>
    <row r="3793" spans="22:28" x14ac:dyDescent="0.3">
      <c r="V3793" s="7" t="s">
        <v>270</v>
      </c>
      <c r="W3793" s="6" t="str">
        <f t="shared" si="65"/>
        <v>no</v>
      </c>
      <c r="AB3793" s="5"/>
    </row>
    <row r="3794" spans="22:28" x14ac:dyDescent="0.3">
      <c r="V3794" s="7" t="s">
        <v>269</v>
      </c>
      <c r="W3794" s="6" t="str">
        <f t="shared" si="65"/>
        <v>no</v>
      </c>
      <c r="AB3794" s="5"/>
    </row>
    <row r="3795" spans="22:28" x14ac:dyDescent="0.3">
      <c r="V3795" s="7" t="s">
        <v>268</v>
      </c>
      <c r="W3795" s="6" t="str">
        <f t="shared" si="65"/>
        <v>no</v>
      </c>
      <c r="AB3795" s="5"/>
    </row>
    <row r="3796" spans="22:28" x14ac:dyDescent="0.3">
      <c r="V3796" s="7" t="s">
        <v>267</v>
      </c>
      <c r="W3796" s="6" t="str">
        <f t="shared" si="65"/>
        <v>no</v>
      </c>
      <c r="AB3796" s="5"/>
    </row>
    <row r="3797" spans="22:28" x14ac:dyDescent="0.3">
      <c r="V3797" s="7" t="s">
        <v>266</v>
      </c>
      <c r="W3797" s="6" t="str">
        <f t="shared" si="65"/>
        <v>no</v>
      </c>
      <c r="AB3797" s="5"/>
    </row>
    <row r="3798" spans="22:28" x14ac:dyDescent="0.3">
      <c r="V3798" s="7" t="s">
        <v>265</v>
      </c>
      <c r="W3798" s="6" t="str">
        <f t="shared" si="65"/>
        <v>no</v>
      </c>
      <c r="AB3798" s="5"/>
    </row>
    <row r="3799" spans="22:28" x14ac:dyDescent="0.3">
      <c r="V3799" s="7" t="s">
        <v>264</v>
      </c>
      <c r="W3799" s="6" t="str">
        <f t="shared" si="65"/>
        <v>no</v>
      </c>
      <c r="AB3799" s="5"/>
    </row>
    <row r="3800" spans="22:28" x14ac:dyDescent="0.3">
      <c r="V3800" s="7" t="s">
        <v>263</v>
      </c>
      <c r="W3800" s="6" t="str">
        <f t="shared" si="65"/>
        <v>no</v>
      </c>
      <c r="AB3800" s="5"/>
    </row>
    <row r="3801" spans="22:28" x14ac:dyDescent="0.3">
      <c r="V3801" s="7" t="s">
        <v>262</v>
      </c>
      <c r="W3801" s="6" t="str">
        <f t="shared" si="65"/>
        <v>no</v>
      </c>
      <c r="AB3801" s="5"/>
    </row>
    <row r="3802" spans="22:28" x14ac:dyDescent="0.3">
      <c r="V3802" s="7" t="s">
        <v>261</v>
      </c>
      <c r="W3802" s="6" t="str">
        <f t="shared" si="65"/>
        <v>no</v>
      </c>
      <c r="AB3802" s="5"/>
    </row>
    <row r="3803" spans="22:28" x14ac:dyDescent="0.3">
      <c r="V3803" s="7" t="s">
        <v>260</v>
      </c>
      <c r="W3803" s="6" t="str">
        <f t="shared" si="65"/>
        <v>no</v>
      </c>
      <c r="AB3803" s="5"/>
    </row>
    <row r="3804" spans="22:28" x14ac:dyDescent="0.3">
      <c r="V3804" s="7" t="s">
        <v>259</v>
      </c>
      <c r="W3804" s="6" t="str">
        <f t="shared" si="65"/>
        <v>no</v>
      </c>
      <c r="AB3804" s="5"/>
    </row>
    <row r="3805" spans="22:28" x14ac:dyDescent="0.3">
      <c r="V3805" s="7" t="s">
        <v>258</v>
      </c>
      <c r="W3805" s="6" t="str">
        <f t="shared" si="65"/>
        <v>no</v>
      </c>
      <c r="AB3805" s="5"/>
    </row>
    <row r="3806" spans="22:28" x14ac:dyDescent="0.3">
      <c r="V3806" s="7" t="s">
        <v>257</v>
      </c>
      <c r="W3806" s="6" t="str">
        <f t="shared" si="65"/>
        <v>no</v>
      </c>
      <c r="AB3806" s="5"/>
    </row>
    <row r="3807" spans="22:28" x14ac:dyDescent="0.3">
      <c r="V3807" s="7" t="s">
        <v>256</v>
      </c>
      <c r="W3807" s="6" t="str">
        <f t="shared" si="65"/>
        <v>no</v>
      </c>
      <c r="AB3807" s="5"/>
    </row>
    <row r="3808" spans="22:28" x14ac:dyDescent="0.3">
      <c r="V3808" s="7" t="s">
        <v>255</v>
      </c>
      <c r="W3808" s="6" t="str">
        <f t="shared" si="65"/>
        <v>no</v>
      </c>
      <c r="AB3808" s="5"/>
    </row>
    <row r="3809" spans="22:28" x14ac:dyDescent="0.3">
      <c r="V3809" s="7" t="s">
        <v>254</v>
      </c>
      <c r="W3809" s="6" t="str">
        <f t="shared" si="65"/>
        <v>no</v>
      </c>
      <c r="AB3809" s="5"/>
    </row>
    <row r="3810" spans="22:28" x14ac:dyDescent="0.3">
      <c r="V3810" s="7" t="s">
        <v>253</v>
      </c>
      <c r="W3810" s="6" t="str">
        <f t="shared" si="65"/>
        <v>no</v>
      </c>
      <c r="AB3810" s="5"/>
    </row>
    <row r="3811" spans="22:28" x14ac:dyDescent="0.3">
      <c r="V3811" s="7" t="s">
        <v>252</v>
      </c>
      <c r="W3811" s="6" t="str">
        <f t="shared" si="65"/>
        <v>no</v>
      </c>
      <c r="AB3811" s="5"/>
    </row>
    <row r="3812" spans="22:28" x14ac:dyDescent="0.3">
      <c r="V3812" s="7" t="s">
        <v>251</v>
      </c>
      <c r="W3812" s="6" t="str">
        <f t="shared" si="65"/>
        <v>no</v>
      </c>
      <c r="AB3812" s="5"/>
    </row>
    <row r="3813" spans="22:28" x14ac:dyDescent="0.3">
      <c r="V3813" s="7" t="s">
        <v>250</v>
      </c>
      <c r="W3813" s="6" t="str">
        <f t="shared" si="65"/>
        <v>no</v>
      </c>
      <c r="AB3813" s="5"/>
    </row>
    <row r="3814" spans="22:28" x14ac:dyDescent="0.3">
      <c r="V3814" s="7" t="s">
        <v>249</v>
      </c>
      <c r="W3814" s="6" t="str">
        <f t="shared" si="65"/>
        <v>no</v>
      </c>
      <c r="AB3814" s="5"/>
    </row>
    <row r="3815" spans="22:28" x14ac:dyDescent="0.3">
      <c r="V3815" s="7" t="s">
        <v>248</v>
      </c>
      <c r="W3815" s="6" t="str">
        <f t="shared" si="65"/>
        <v>no</v>
      </c>
      <c r="AB3815" s="5"/>
    </row>
    <row r="3816" spans="22:28" x14ac:dyDescent="0.3">
      <c r="V3816" s="7" t="s">
        <v>247</v>
      </c>
      <c r="W3816" s="6" t="str">
        <f t="shared" si="65"/>
        <v>no</v>
      </c>
      <c r="AB3816" s="5"/>
    </row>
    <row r="3817" spans="22:28" x14ac:dyDescent="0.3">
      <c r="V3817" s="7" t="s">
        <v>246</v>
      </c>
      <c r="W3817" s="6" t="str">
        <f t="shared" si="65"/>
        <v>no</v>
      </c>
      <c r="AB3817" s="5"/>
    </row>
    <row r="3818" spans="22:28" x14ac:dyDescent="0.3">
      <c r="V3818" s="7" t="s">
        <v>245</v>
      </c>
      <c r="W3818" s="6" t="str">
        <f t="shared" si="65"/>
        <v>no</v>
      </c>
      <c r="AB3818" s="5"/>
    </row>
    <row r="3819" spans="22:28" x14ac:dyDescent="0.3">
      <c r="V3819" s="7" t="s">
        <v>244</v>
      </c>
      <c r="W3819" s="6" t="str">
        <f t="shared" si="65"/>
        <v>no</v>
      </c>
      <c r="AB3819" s="5"/>
    </row>
    <row r="3820" spans="22:28" x14ac:dyDescent="0.3">
      <c r="V3820" s="7" t="s">
        <v>243</v>
      </c>
      <c r="W3820" s="6" t="str">
        <f t="shared" si="65"/>
        <v>no</v>
      </c>
      <c r="AB3820" s="5"/>
    </row>
    <row r="3821" spans="22:28" x14ac:dyDescent="0.3">
      <c r="V3821" s="7" t="s">
        <v>242</v>
      </c>
      <c r="W3821" s="6" t="str">
        <f t="shared" si="65"/>
        <v>no</v>
      </c>
      <c r="AB3821" s="5"/>
    </row>
    <row r="3822" spans="22:28" x14ac:dyDescent="0.3">
      <c r="V3822" s="7" t="s">
        <v>241</v>
      </c>
      <c r="W3822" s="6" t="str">
        <f t="shared" si="65"/>
        <v>no</v>
      </c>
      <c r="AB3822" s="5"/>
    </row>
    <row r="3823" spans="22:28" x14ac:dyDescent="0.3">
      <c r="V3823" s="7" t="s">
        <v>240</v>
      </c>
      <c r="W3823" s="6" t="str">
        <f t="shared" si="65"/>
        <v>no</v>
      </c>
      <c r="AB3823" s="5"/>
    </row>
    <row r="3824" spans="22:28" x14ac:dyDescent="0.3">
      <c r="V3824" s="7" t="s">
        <v>239</v>
      </c>
      <c r="W3824" s="6" t="str">
        <f t="shared" si="65"/>
        <v>no</v>
      </c>
      <c r="AB3824" s="5"/>
    </row>
    <row r="3825" spans="22:28" x14ac:dyDescent="0.3">
      <c r="V3825" s="7" t="s">
        <v>238</v>
      </c>
      <c r="W3825" s="6" t="str">
        <f t="shared" si="65"/>
        <v>no</v>
      </c>
      <c r="AB3825" s="5"/>
    </row>
    <row r="3826" spans="22:28" x14ac:dyDescent="0.3">
      <c r="V3826" s="7" t="s">
        <v>237</v>
      </c>
      <c r="W3826" s="6" t="str">
        <f t="shared" si="65"/>
        <v>no</v>
      </c>
      <c r="AB3826" s="5"/>
    </row>
    <row r="3827" spans="22:28" x14ac:dyDescent="0.3">
      <c r="V3827" s="7" t="s">
        <v>236</v>
      </c>
      <c r="W3827" s="6" t="str">
        <f t="shared" si="65"/>
        <v>no</v>
      </c>
      <c r="AB3827" s="5"/>
    </row>
    <row r="3828" spans="22:28" x14ac:dyDescent="0.3">
      <c r="V3828" s="7" t="s">
        <v>235</v>
      </c>
      <c r="W3828" s="6" t="str">
        <f t="shared" si="65"/>
        <v>no</v>
      </c>
      <c r="AB3828" s="5"/>
    </row>
    <row r="3829" spans="22:28" x14ac:dyDescent="0.3">
      <c r="V3829" s="7" t="s">
        <v>234</v>
      </c>
      <c r="W3829" s="6" t="str">
        <f t="shared" si="65"/>
        <v>no</v>
      </c>
      <c r="AB3829" s="5"/>
    </row>
    <row r="3830" spans="22:28" x14ac:dyDescent="0.3">
      <c r="V3830" s="7" t="s">
        <v>233</v>
      </c>
      <c r="W3830" s="6" t="str">
        <f t="shared" si="65"/>
        <v>no</v>
      </c>
      <c r="AB3830" s="5"/>
    </row>
    <row r="3831" spans="22:28" x14ac:dyDescent="0.3">
      <c r="V3831" s="7" t="s">
        <v>232</v>
      </c>
      <c r="W3831" s="6" t="str">
        <f t="shared" si="65"/>
        <v>no</v>
      </c>
      <c r="AB3831" s="5"/>
    </row>
    <row r="3832" spans="22:28" x14ac:dyDescent="0.3">
      <c r="V3832" s="7" t="s">
        <v>231</v>
      </c>
      <c r="W3832" s="6" t="str">
        <f t="shared" si="65"/>
        <v>no</v>
      </c>
      <c r="AB3832" s="5"/>
    </row>
    <row r="3833" spans="22:28" x14ac:dyDescent="0.3">
      <c r="V3833" s="7" t="s">
        <v>230</v>
      </c>
      <c r="W3833" s="6" t="str">
        <f t="shared" si="65"/>
        <v>no</v>
      </c>
      <c r="AB3833" s="5"/>
    </row>
    <row r="3834" spans="22:28" x14ac:dyDescent="0.3">
      <c r="V3834" s="7" t="s">
        <v>229</v>
      </c>
      <c r="W3834" s="6" t="str">
        <f t="shared" si="65"/>
        <v>no</v>
      </c>
      <c r="AB3834" s="5"/>
    </row>
    <row r="3835" spans="22:28" x14ac:dyDescent="0.3">
      <c r="V3835" s="7" t="s">
        <v>228</v>
      </c>
      <c r="W3835" s="6" t="str">
        <f t="shared" si="65"/>
        <v>no</v>
      </c>
      <c r="AB3835" s="5"/>
    </row>
    <row r="3836" spans="22:28" x14ac:dyDescent="0.3">
      <c r="V3836" s="7" t="s">
        <v>227</v>
      </c>
      <c r="W3836" s="6" t="str">
        <f t="shared" si="65"/>
        <v>no</v>
      </c>
      <c r="AB3836" s="5"/>
    </row>
    <row r="3837" spans="22:28" x14ac:dyDescent="0.3">
      <c r="V3837" s="7" t="s">
        <v>226</v>
      </c>
      <c r="W3837" s="6" t="str">
        <f t="shared" si="65"/>
        <v>no</v>
      </c>
      <c r="AB3837" s="5"/>
    </row>
    <row r="3838" spans="22:28" x14ac:dyDescent="0.3">
      <c r="V3838" s="7" t="s">
        <v>225</v>
      </c>
      <c r="W3838" s="6" t="str">
        <f t="shared" si="65"/>
        <v>no</v>
      </c>
      <c r="AB3838" s="5"/>
    </row>
    <row r="3839" spans="22:28" x14ac:dyDescent="0.3">
      <c r="V3839" s="7" t="s">
        <v>224</v>
      </c>
      <c r="W3839" s="6" t="str">
        <f t="shared" si="65"/>
        <v>no</v>
      </c>
      <c r="AB3839" s="5"/>
    </row>
    <row r="3840" spans="22:28" x14ac:dyDescent="0.3">
      <c r="V3840" s="7" t="s">
        <v>223</v>
      </c>
      <c r="W3840" s="6" t="str">
        <f t="shared" si="65"/>
        <v>no</v>
      </c>
      <c r="AB3840" s="5"/>
    </row>
    <row r="3841" spans="22:28" x14ac:dyDescent="0.3">
      <c r="V3841" s="7" t="s">
        <v>222</v>
      </c>
      <c r="W3841" s="6" t="str">
        <f t="shared" si="65"/>
        <v>no</v>
      </c>
      <c r="AB3841" s="5"/>
    </row>
    <row r="3842" spans="22:28" x14ac:dyDescent="0.3">
      <c r="V3842" s="7" t="s">
        <v>221</v>
      </c>
      <c r="W3842" s="6" t="str">
        <f t="shared" ref="W3842:W3905" si="66">IF(COUNTIFS(B:B, V3842)&gt;0,"yes","no")</f>
        <v>no</v>
      </c>
      <c r="AB3842" s="5"/>
    </row>
    <row r="3843" spans="22:28" x14ac:dyDescent="0.3">
      <c r="V3843" s="7" t="s">
        <v>220</v>
      </c>
      <c r="W3843" s="6" t="str">
        <f t="shared" si="66"/>
        <v>no</v>
      </c>
      <c r="AB3843" s="5"/>
    </row>
    <row r="3844" spans="22:28" x14ac:dyDescent="0.3">
      <c r="V3844" s="7" t="s">
        <v>219</v>
      </c>
      <c r="W3844" s="6" t="str">
        <f t="shared" si="66"/>
        <v>no</v>
      </c>
      <c r="AB3844" s="5"/>
    </row>
    <row r="3845" spans="22:28" x14ac:dyDescent="0.3">
      <c r="V3845" s="7" t="s">
        <v>218</v>
      </c>
      <c r="W3845" s="6" t="str">
        <f t="shared" si="66"/>
        <v>no</v>
      </c>
      <c r="AB3845" s="5"/>
    </row>
    <row r="3846" spans="22:28" x14ac:dyDescent="0.3">
      <c r="V3846" s="7" t="s">
        <v>217</v>
      </c>
      <c r="W3846" s="6" t="str">
        <f t="shared" si="66"/>
        <v>no</v>
      </c>
      <c r="AB3846" s="5"/>
    </row>
    <row r="3847" spans="22:28" x14ac:dyDescent="0.3">
      <c r="V3847" s="7" t="s">
        <v>216</v>
      </c>
      <c r="W3847" s="6" t="str">
        <f t="shared" si="66"/>
        <v>no</v>
      </c>
      <c r="AB3847" s="5"/>
    </row>
    <row r="3848" spans="22:28" x14ac:dyDescent="0.3">
      <c r="V3848" s="7" t="s">
        <v>215</v>
      </c>
      <c r="W3848" s="6" t="str">
        <f t="shared" si="66"/>
        <v>no</v>
      </c>
      <c r="AB3848" s="5"/>
    </row>
    <row r="3849" spans="22:28" x14ac:dyDescent="0.3">
      <c r="V3849" s="7" t="s">
        <v>214</v>
      </c>
      <c r="W3849" s="6" t="str">
        <f t="shared" si="66"/>
        <v>no</v>
      </c>
      <c r="AB3849" s="5"/>
    </row>
    <row r="3850" spans="22:28" x14ac:dyDescent="0.3">
      <c r="V3850" s="7" t="s">
        <v>213</v>
      </c>
      <c r="W3850" s="6" t="str">
        <f t="shared" si="66"/>
        <v>no</v>
      </c>
      <c r="AB3850" s="5"/>
    </row>
    <row r="3851" spans="22:28" x14ac:dyDescent="0.3">
      <c r="V3851" s="7" t="s">
        <v>212</v>
      </c>
      <c r="W3851" s="6" t="str">
        <f t="shared" si="66"/>
        <v>no</v>
      </c>
      <c r="AB3851" s="5"/>
    </row>
    <row r="3852" spans="22:28" x14ac:dyDescent="0.3">
      <c r="V3852" s="7" t="s">
        <v>211</v>
      </c>
      <c r="W3852" s="6" t="str">
        <f t="shared" si="66"/>
        <v>no</v>
      </c>
      <c r="AB3852" s="5"/>
    </row>
    <row r="3853" spans="22:28" x14ac:dyDescent="0.3">
      <c r="V3853" s="7" t="s">
        <v>210</v>
      </c>
      <c r="W3853" s="6" t="str">
        <f t="shared" si="66"/>
        <v>no</v>
      </c>
      <c r="AB3853" s="5"/>
    </row>
    <row r="3854" spans="22:28" x14ac:dyDescent="0.3">
      <c r="V3854" s="7" t="s">
        <v>209</v>
      </c>
      <c r="W3854" s="6" t="str">
        <f t="shared" si="66"/>
        <v>no</v>
      </c>
      <c r="AB3854" s="5"/>
    </row>
    <row r="3855" spans="22:28" x14ac:dyDescent="0.3">
      <c r="V3855" s="7" t="s">
        <v>208</v>
      </c>
      <c r="W3855" s="6" t="str">
        <f t="shared" si="66"/>
        <v>no</v>
      </c>
      <c r="AB3855" s="5"/>
    </row>
    <row r="3856" spans="22:28" x14ac:dyDescent="0.3">
      <c r="V3856" s="7" t="s">
        <v>207</v>
      </c>
      <c r="W3856" s="6" t="str">
        <f t="shared" si="66"/>
        <v>no</v>
      </c>
      <c r="AB3856" s="5"/>
    </row>
    <row r="3857" spans="22:28" x14ac:dyDescent="0.3">
      <c r="V3857" s="7" t="s">
        <v>206</v>
      </c>
      <c r="W3857" s="6" t="str">
        <f t="shared" si="66"/>
        <v>no</v>
      </c>
      <c r="AB3857" s="5"/>
    </row>
    <row r="3858" spans="22:28" x14ac:dyDescent="0.3">
      <c r="V3858" s="7" t="s">
        <v>205</v>
      </c>
      <c r="W3858" s="6" t="str">
        <f t="shared" si="66"/>
        <v>no</v>
      </c>
      <c r="AB3858" s="5"/>
    </row>
    <row r="3859" spans="22:28" x14ac:dyDescent="0.3">
      <c r="V3859" s="7" t="s">
        <v>204</v>
      </c>
      <c r="W3859" s="6" t="str">
        <f t="shared" si="66"/>
        <v>no</v>
      </c>
      <c r="AB3859" s="5"/>
    </row>
    <row r="3860" spans="22:28" x14ac:dyDescent="0.3">
      <c r="V3860" s="7" t="s">
        <v>203</v>
      </c>
      <c r="W3860" s="6" t="str">
        <f t="shared" si="66"/>
        <v>no</v>
      </c>
      <c r="AB3860" s="5"/>
    </row>
    <row r="3861" spans="22:28" x14ac:dyDescent="0.3">
      <c r="V3861" s="7" t="s">
        <v>202</v>
      </c>
      <c r="W3861" s="6" t="str">
        <f t="shared" si="66"/>
        <v>no</v>
      </c>
      <c r="AB3861" s="5"/>
    </row>
    <row r="3862" spans="22:28" x14ac:dyDescent="0.3">
      <c r="V3862" s="7" t="s">
        <v>201</v>
      </c>
      <c r="W3862" s="6" t="str">
        <f t="shared" si="66"/>
        <v>no</v>
      </c>
      <c r="AB3862" s="5"/>
    </row>
    <row r="3863" spans="22:28" x14ac:dyDescent="0.3">
      <c r="V3863" s="7" t="s">
        <v>200</v>
      </c>
      <c r="W3863" s="6" t="str">
        <f t="shared" si="66"/>
        <v>no</v>
      </c>
      <c r="AB3863" s="5"/>
    </row>
    <row r="3864" spans="22:28" x14ac:dyDescent="0.3">
      <c r="V3864" s="7" t="s">
        <v>199</v>
      </c>
      <c r="W3864" s="6" t="str">
        <f t="shared" si="66"/>
        <v>no</v>
      </c>
      <c r="AB3864" s="5"/>
    </row>
    <row r="3865" spans="22:28" x14ac:dyDescent="0.3">
      <c r="V3865" s="7" t="s">
        <v>198</v>
      </c>
      <c r="W3865" s="6" t="str">
        <f t="shared" si="66"/>
        <v>no</v>
      </c>
      <c r="AB3865" s="5"/>
    </row>
    <row r="3866" spans="22:28" x14ac:dyDescent="0.3">
      <c r="V3866" s="7" t="s">
        <v>197</v>
      </c>
      <c r="W3866" s="6" t="str">
        <f t="shared" si="66"/>
        <v>no</v>
      </c>
      <c r="AB3866" s="5"/>
    </row>
    <row r="3867" spans="22:28" x14ac:dyDescent="0.3">
      <c r="V3867" s="7" t="s">
        <v>196</v>
      </c>
      <c r="W3867" s="6" t="str">
        <f t="shared" si="66"/>
        <v>no</v>
      </c>
      <c r="AB3867" s="5"/>
    </row>
    <row r="3868" spans="22:28" x14ac:dyDescent="0.3">
      <c r="V3868" s="7" t="s">
        <v>195</v>
      </c>
      <c r="W3868" s="6" t="str">
        <f t="shared" si="66"/>
        <v>no</v>
      </c>
      <c r="AB3868" s="5"/>
    </row>
    <row r="3869" spans="22:28" x14ac:dyDescent="0.3">
      <c r="V3869" s="7" t="s">
        <v>194</v>
      </c>
      <c r="W3869" s="6" t="str">
        <f t="shared" si="66"/>
        <v>no</v>
      </c>
      <c r="AB3869" s="5"/>
    </row>
    <row r="3870" spans="22:28" x14ac:dyDescent="0.3">
      <c r="V3870" s="7" t="s">
        <v>193</v>
      </c>
      <c r="W3870" s="6" t="str">
        <f t="shared" si="66"/>
        <v>no</v>
      </c>
      <c r="AB3870" s="5"/>
    </row>
    <row r="3871" spans="22:28" x14ac:dyDescent="0.3">
      <c r="V3871" s="7" t="s">
        <v>192</v>
      </c>
      <c r="W3871" s="6" t="str">
        <f t="shared" si="66"/>
        <v>no</v>
      </c>
      <c r="AB3871" s="5"/>
    </row>
    <row r="3872" spans="22:28" x14ac:dyDescent="0.3">
      <c r="V3872" s="7" t="s">
        <v>191</v>
      </c>
      <c r="W3872" s="6" t="str">
        <f t="shared" si="66"/>
        <v>no</v>
      </c>
      <c r="AB3872" s="5"/>
    </row>
    <row r="3873" spans="22:28" x14ac:dyDescent="0.3">
      <c r="V3873" s="7" t="s">
        <v>190</v>
      </c>
      <c r="W3873" s="6" t="str">
        <f t="shared" si="66"/>
        <v>no</v>
      </c>
      <c r="AB3873" s="5"/>
    </row>
    <row r="3874" spans="22:28" x14ac:dyDescent="0.3">
      <c r="V3874" s="7" t="s">
        <v>189</v>
      </c>
      <c r="W3874" s="6" t="str">
        <f t="shared" si="66"/>
        <v>no</v>
      </c>
      <c r="AB3874" s="5"/>
    </row>
    <row r="3875" spans="22:28" x14ac:dyDescent="0.3">
      <c r="V3875" s="7" t="s">
        <v>188</v>
      </c>
      <c r="W3875" s="6" t="str">
        <f t="shared" si="66"/>
        <v>no</v>
      </c>
      <c r="AB3875" s="5"/>
    </row>
    <row r="3876" spans="22:28" x14ac:dyDescent="0.3">
      <c r="V3876" s="7" t="s">
        <v>187</v>
      </c>
      <c r="W3876" s="6" t="str">
        <f t="shared" si="66"/>
        <v>no</v>
      </c>
      <c r="AB3876" s="5"/>
    </row>
    <row r="3877" spans="22:28" x14ac:dyDescent="0.3">
      <c r="V3877" s="7" t="s">
        <v>186</v>
      </c>
      <c r="W3877" s="6" t="str">
        <f t="shared" si="66"/>
        <v>no</v>
      </c>
      <c r="AB3877" s="5"/>
    </row>
    <row r="3878" spans="22:28" x14ac:dyDescent="0.3">
      <c r="V3878" s="7" t="s">
        <v>185</v>
      </c>
      <c r="W3878" s="6" t="str">
        <f t="shared" si="66"/>
        <v>no</v>
      </c>
      <c r="AB3878" s="5"/>
    </row>
    <row r="3879" spans="22:28" x14ac:dyDescent="0.3">
      <c r="V3879" s="7" t="s">
        <v>184</v>
      </c>
      <c r="W3879" s="6" t="str">
        <f t="shared" si="66"/>
        <v>no</v>
      </c>
      <c r="AB3879" s="5"/>
    </row>
    <row r="3880" spans="22:28" x14ac:dyDescent="0.3">
      <c r="V3880" s="7" t="s">
        <v>183</v>
      </c>
      <c r="W3880" s="6" t="str">
        <f t="shared" si="66"/>
        <v>no</v>
      </c>
      <c r="AB3880" s="5"/>
    </row>
    <row r="3881" spans="22:28" x14ac:dyDescent="0.3">
      <c r="V3881" s="7" t="s">
        <v>182</v>
      </c>
      <c r="W3881" s="6" t="str">
        <f t="shared" si="66"/>
        <v>no</v>
      </c>
      <c r="AB3881" s="5"/>
    </row>
    <row r="3882" spans="22:28" x14ac:dyDescent="0.3">
      <c r="V3882" s="7" t="s">
        <v>181</v>
      </c>
      <c r="W3882" s="6" t="str">
        <f t="shared" si="66"/>
        <v>no</v>
      </c>
      <c r="AB3882" s="5"/>
    </row>
    <row r="3883" spans="22:28" x14ac:dyDescent="0.3">
      <c r="V3883" s="7" t="s">
        <v>180</v>
      </c>
      <c r="W3883" s="6" t="str">
        <f t="shared" si="66"/>
        <v>no</v>
      </c>
      <c r="AB3883" s="5"/>
    </row>
    <row r="3884" spans="22:28" x14ac:dyDescent="0.3">
      <c r="V3884" s="7" t="s">
        <v>179</v>
      </c>
      <c r="W3884" s="6" t="str">
        <f t="shared" si="66"/>
        <v>no</v>
      </c>
      <c r="AB3884" s="5"/>
    </row>
    <row r="3885" spans="22:28" x14ac:dyDescent="0.3">
      <c r="V3885" s="7" t="s">
        <v>178</v>
      </c>
      <c r="W3885" s="6" t="str">
        <f t="shared" si="66"/>
        <v>no</v>
      </c>
      <c r="AB3885" s="5"/>
    </row>
    <row r="3886" spans="22:28" x14ac:dyDescent="0.3">
      <c r="V3886" s="7" t="s">
        <v>177</v>
      </c>
      <c r="W3886" s="6" t="str">
        <f t="shared" si="66"/>
        <v>no</v>
      </c>
      <c r="AB3886" s="5"/>
    </row>
    <row r="3887" spans="22:28" x14ac:dyDescent="0.3">
      <c r="V3887" s="7" t="s">
        <v>176</v>
      </c>
      <c r="W3887" s="6" t="str">
        <f t="shared" si="66"/>
        <v>no</v>
      </c>
      <c r="AB3887" s="5"/>
    </row>
    <row r="3888" spans="22:28" x14ac:dyDescent="0.3">
      <c r="V3888" s="7" t="s">
        <v>175</v>
      </c>
      <c r="W3888" s="6" t="str">
        <f t="shared" si="66"/>
        <v>no</v>
      </c>
      <c r="AB3888" s="5"/>
    </row>
    <row r="3889" spans="22:28" x14ac:dyDescent="0.3">
      <c r="V3889" s="7" t="s">
        <v>174</v>
      </c>
      <c r="W3889" s="6" t="str">
        <f t="shared" si="66"/>
        <v>no</v>
      </c>
      <c r="AB3889" s="5"/>
    </row>
    <row r="3890" spans="22:28" x14ac:dyDescent="0.3">
      <c r="V3890" s="7" t="s">
        <v>173</v>
      </c>
      <c r="W3890" s="6" t="str">
        <f t="shared" si="66"/>
        <v>no</v>
      </c>
      <c r="AB3890" s="5"/>
    </row>
    <row r="3891" spans="22:28" x14ac:dyDescent="0.3">
      <c r="V3891" s="7" t="s">
        <v>172</v>
      </c>
      <c r="W3891" s="6" t="str">
        <f t="shared" si="66"/>
        <v>no</v>
      </c>
      <c r="AB3891" s="5"/>
    </row>
    <row r="3892" spans="22:28" x14ac:dyDescent="0.3">
      <c r="V3892" s="7" t="s">
        <v>171</v>
      </c>
      <c r="W3892" s="6" t="str">
        <f t="shared" si="66"/>
        <v>no</v>
      </c>
      <c r="AB3892" s="5"/>
    </row>
    <row r="3893" spans="22:28" x14ac:dyDescent="0.3">
      <c r="V3893" s="7" t="s">
        <v>170</v>
      </c>
      <c r="W3893" s="6" t="str">
        <f t="shared" si="66"/>
        <v>no</v>
      </c>
      <c r="AB3893" s="5"/>
    </row>
    <row r="3894" spans="22:28" x14ac:dyDescent="0.3">
      <c r="V3894" s="7" t="s">
        <v>169</v>
      </c>
      <c r="W3894" s="6" t="str">
        <f t="shared" si="66"/>
        <v>no</v>
      </c>
      <c r="AB3894" s="5"/>
    </row>
    <row r="3895" spans="22:28" x14ac:dyDescent="0.3">
      <c r="V3895" s="7" t="s">
        <v>168</v>
      </c>
      <c r="W3895" s="6" t="str">
        <f t="shared" si="66"/>
        <v>no</v>
      </c>
      <c r="AB3895" s="5"/>
    </row>
    <row r="3896" spans="22:28" x14ac:dyDescent="0.3">
      <c r="V3896" s="7" t="s">
        <v>167</v>
      </c>
      <c r="W3896" s="6" t="str">
        <f t="shared" si="66"/>
        <v>no</v>
      </c>
      <c r="AB3896" s="5"/>
    </row>
    <row r="3897" spans="22:28" x14ac:dyDescent="0.3">
      <c r="V3897" s="7" t="s">
        <v>166</v>
      </c>
      <c r="W3897" s="6" t="str">
        <f t="shared" si="66"/>
        <v>no</v>
      </c>
      <c r="AB3897" s="5"/>
    </row>
    <row r="3898" spans="22:28" x14ac:dyDescent="0.3">
      <c r="V3898" s="7" t="s">
        <v>165</v>
      </c>
      <c r="W3898" s="6" t="str">
        <f t="shared" si="66"/>
        <v>no</v>
      </c>
      <c r="AB3898" s="5"/>
    </row>
    <row r="3899" spans="22:28" x14ac:dyDescent="0.3">
      <c r="V3899" s="7" t="s">
        <v>164</v>
      </c>
      <c r="W3899" s="6" t="str">
        <f t="shared" si="66"/>
        <v>no</v>
      </c>
      <c r="AB3899" s="5"/>
    </row>
    <row r="3900" spans="22:28" x14ac:dyDescent="0.3">
      <c r="V3900" s="7" t="s">
        <v>163</v>
      </c>
      <c r="W3900" s="6" t="str">
        <f t="shared" si="66"/>
        <v>no</v>
      </c>
      <c r="AB3900" s="5"/>
    </row>
    <row r="3901" spans="22:28" x14ac:dyDescent="0.3">
      <c r="V3901" s="7" t="s">
        <v>162</v>
      </c>
      <c r="W3901" s="6" t="str">
        <f t="shared" si="66"/>
        <v>no</v>
      </c>
      <c r="AB3901" s="5"/>
    </row>
    <row r="3902" spans="22:28" x14ac:dyDescent="0.3">
      <c r="V3902" s="7" t="s">
        <v>161</v>
      </c>
      <c r="W3902" s="6" t="str">
        <f t="shared" si="66"/>
        <v>no</v>
      </c>
      <c r="AB3902" s="5"/>
    </row>
    <row r="3903" spans="22:28" x14ac:dyDescent="0.3">
      <c r="V3903" s="7" t="s">
        <v>160</v>
      </c>
      <c r="W3903" s="6" t="str">
        <f t="shared" si="66"/>
        <v>no</v>
      </c>
      <c r="AB3903" s="5"/>
    </row>
    <row r="3904" spans="22:28" x14ac:dyDescent="0.3">
      <c r="V3904" s="7" t="s">
        <v>159</v>
      </c>
      <c r="W3904" s="6" t="str">
        <f t="shared" si="66"/>
        <v>no</v>
      </c>
      <c r="AB3904" s="5"/>
    </row>
    <row r="3905" spans="22:28" x14ac:dyDescent="0.3">
      <c r="V3905" s="7" t="s">
        <v>158</v>
      </c>
      <c r="W3905" s="6" t="str">
        <f t="shared" si="66"/>
        <v>no</v>
      </c>
      <c r="AB3905" s="5"/>
    </row>
    <row r="3906" spans="22:28" x14ac:dyDescent="0.3">
      <c r="V3906" s="7" t="s">
        <v>157</v>
      </c>
      <c r="W3906" s="6" t="str">
        <f t="shared" ref="W3906:W3969" si="67">IF(COUNTIFS(B:B, V3906)&gt;0,"yes","no")</f>
        <v>no</v>
      </c>
      <c r="AB3906" s="5"/>
    </row>
    <row r="3907" spans="22:28" x14ac:dyDescent="0.3">
      <c r="V3907" s="7" t="s">
        <v>156</v>
      </c>
      <c r="W3907" s="6" t="str">
        <f t="shared" si="67"/>
        <v>no</v>
      </c>
      <c r="AB3907" s="5"/>
    </row>
    <row r="3908" spans="22:28" x14ac:dyDescent="0.3">
      <c r="V3908" s="7" t="s">
        <v>155</v>
      </c>
      <c r="W3908" s="6" t="str">
        <f t="shared" si="67"/>
        <v>no</v>
      </c>
      <c r="AB3908" s="5"/>
    </row>
    <row r="3909" spans="22:28" x14ac:dyDescent="0.3">
      <c r="V3909" s="7" t="s">
        <v>154</v>
      </c>
      <c r="W3909" s="6" t="str">
        <f t="shared" si="67"/>
        <v>no</v>
      </c>
      <c r="AB3909" s="5"/>
    </row>
    <row r="3910" spans="22:28" x14ac:dyDescent="0.3">
      <c r="V3910" s="7" t="s">
        <v>153</v>
      </c>
      <c r="W3910" s="6" t="str">
        <f t="shared" si="67"/>
        <v>no</v>
      </c>
      <c r="AB3910" s="5"/>
    </row>
    <row r="3911" spans="22:28" x14ac:dyDescent="0.3">
      <c r="V3911" s="7" t="s">
        <v>152</v>
      </c>
      <c r="W3911" s="6" t="str">
        <f t="shared" si="67"/>
        <v>no</v>
      </c>
      <c r="AB3911" s="5"/>
    </row>
    <row r="3912" spans="22:28" x14ac:dyDescent="0.3">
      <c r="V3912" s="7" t="s">
        <v>151</v>
      </c>
      <c r="W3912" s="6" t="str">
        <f t="shared" si="67"/>
        <v>no</v>
      </c>
      <c r="AB3912" s="5"/>
    </row>
    <row r="3913" spans="22:28" x14ac:dyDescent="0.3">
      <c r="V3913" s="7" t="s">
        <v>150</v>
      </c>
      <c r="W3913" s="6" t="str">
        <f t="shared" si="67"/>
        <v>no</v>
      </c>
      <c r="AB3913" s="5"/>
    </row>
    <row r="3914" spans="22:28" x14ac:dyDescent="0.3">
      <c r="V3914" s="7" t="s">
        <v>149</v>
      </c>
      <c r="W3914" s="6" t="str">
        <f t="shared" si="67"/>
        <v>no</v>
      </c>
      <c r="AB3914" s="5"/>
    </row>
    <row r="3915" spans="22:28" x14ac:dyDescent="0.3">
      <c r="V3915" s="7" t="s">
        <v>148</v>
      </c>
      <c r="W3915" s="6" t="str">
        <f t="shared" si="67"/>
        <v>no</v>
      </c>
      <c r="AB3915" s="5"/>
    </row>
    <row r="3916" spans="22:28" x14ac:dyDescent="0.3">
      <c r="V3916" s="7" t="s">
        <v>147</v>
      </c>
      <c r="W3916" s="6" t="str">
        <f t="shared" si="67"/>
        <v>no</v>
      </c>
      <c r="AB3916" s="5"/>
    </row>
    <row r="3917" spans="22:28" x14ac:dyDescent="0.3">
      <c r="V3917" s="7" t="s">
        <v>146</v>
      </c>
      <c r="W3917" s="6" t="str">
        <f t="shared" si="67"/>
        <v>no</v>
      </c>
      <c r="AB3917" s="5"/>
    </row>
    <row r="3918" spans="22:28" x14ac:dyDescent="0.3">
      <c r="V3918" s="7" t="s">
        <v>145</v>
      </c>
      <c r="W3918" s="6" t="str">
        <f t="shared" si="67"/>
        <v>no</v>
      </c>
      <c r="AB3918" s="5"/>
    </row>
    <row r="3919" spans="22:28" x14ac:dyDescent="0.3">
      <c r="V3919" s="7" t="s">
        <v>144</v>
      </c>
      <c r="W3919" s="6" t="str">
        <f t="shared" si="67"/>
        <v>no</v>
      </c>
      <c r="AB3919" s="5"/>
    </row>
    <row r="3920" spans="22:28" x14ac:dyDescent="0.3">
      <c r="V3920" s="7" t="s">
        <v>143</v>
      </c>
      <c r="W3920" s="6" t="str">
        <f t="shared" si="67"/>
        <v>no</v>
      </c>
      <c r="AB3920" s="5"/>
    </row>
    <row r="3921" spans="22:28" x14ac:dyDescent="0.3">
      <c r="V3921" s="7" t="s">
        <v>142</v>
      </c>
      <c r="W3921" s="6" t="str">
        <f t="shared" si="67"/>
        <v>no</v>
      </c>
      <c r="AB3921" s="5"/>
    </row>
    <row r="3922" spans="22:28" x14ac:dyDescent="0.3">
      <c r="V3922" s="7" t="s">
        <v>141</v>
      </c>
      <c r="W3922" s="6" t="str">
        <f t="shared" si="67"/>
        <v>no</v>
      </c>
      <c r="AB3922" s="5"/>
    </row>
    <row r="3923" spans="22:28" x14ac:dyDescent="0.3">
      <c r="V3923" s="7" t="s">
        <v>140</v>
      </c>
      <c r="W3923" s="6" t="str">
        <f t="shared" si="67"/>
        <v>no</v>
      </c>
      <c r="AB3923" s="5"/>
    </row>
    <row r="3924" spans="22:28" x14ac:dyDescent="0.3">
      <c r="V3924" s="7" t="s">
        <v>139</v>
      </c>
      <c r="W3924" s="6" t="str">
        <f t="shared" si="67"/>
        <v>no</v>
      </c>
      <c r="AB3924" s="5"/>
    </row>
    <row r="3925" spans="22:28" x14ac:dyDescent="0.3">
      <c r="V3925" s="7" t="s">
        <v>138</v>
      </c>
      <c r="W3925" s="6" t="str">
        <f t="shared" si="67"/>
        <v>no</v>
      </c>
      <c r="AB3925" s="5"/>
    </row>
    <row r="3926" spans="22:28" x14ac:dyDescent="0.3">
      <c r="V3926" s="7" t="s">
        <v>137</v>
      </c>
      <c r="W3926" s="6" t="str">
        <f t="shared" si="67"/>
        <v>no</v>
      </c>
      <c r="AB3926" s="5"/>
    </row>
    <row r="3927" spans="22:28" x14ac:dyDescent="0.3">
      <c r="V3927" s="7" t="s">
        <v>136</v>
      </c>
      <c r="W3927" s="6" t="str">
        <f t="shared" si="67"/>
        <v>no</v>
      </c>
      <c r="AB3927" s="5"/>
    </row>
    <row r="3928" spans="22:28" x14ac:dyDescent="0.3">
      <c r="V3928" s="7" t="s">
        <v>135</v>
      </c>
      <c r="W3928" s="6" t="str">
        <f t="shared" si="67"/>
        <v>no</v>
      </c>
      <c r="AB3928" s="5"/>
    </row>
    <row r="3929" spans="22:28" x14ac:dyDescent="0.3">
      <c r="V3929" s="7" t="s">
        <v>134</v>
      </c>
      <c r="W3929" s="6" t="str">
        <f t="shared" si="67"/>
        <v>no</v>
      </c>
      <c r="AB3929" s="5"/>
    </row>
    <row r="3930" spans="22:28" x14ac:dyDescent="0.3">
      <c r="V3930" s="7" t="s">
        <v>133</v>
      </c>
      <c r="W3930" s="6" t="str">
        <f t="shared" si="67"/>
        <v>no</v>
      </c>
      <c r="AB3930" s="5"/>
    </row>
    <row r="3931" spans="22:28" x14ac:dyDescent="0.3">
      <c r="V3931" s="7" t="s">
        <v>132</v>
      </c>
      <c r="W3931" s="6" t="str">
        <f t="shared" si="67"/>
        <v>no</v>
      </c>
      <c r="AB3931" s="5"/>
    </row>
    <row r="3932" spans="22:28" x14ac:dyDescent="0.3">
      <c r="V3932" s="7" t="s">
        <v>131</v>
      </c>
      <c r="W3932" s="6" t="str">
        <f t="shared" si="67"/>
        <v>no</v>
      </c>
      <c r="AB3932" s="5"/>
    </row>
    <row r="3933" spans="22:28" x14ac:dyDescent="0.3">
      <c r="V3933" s="7" t="s">
        <v>130</v>
      </c>
      <c r="W3933" s="6" t="str">
        <f t="shared" si="67"/>
        <v>no</v>
      </c>
      <c r="AB3933" s="5"/>
    </row>
    <row r="3934" spans="22:28" x14ac:dyDescent="0.3">
      <c r="V3934" s="7" t="s">
        <v>129</v>
      </c>
      <c r="W3934" s="6" t="str">
        <f t="shared" si="67"/>
        <v>no</v>
      </c>
      <c r="AB3934" s="5"/>
    </row>
    <row r="3935" spans="22:28" x14ac:dyDescent="0.3">
      <c r="V3935" s="7" t="s">
        <v>128</v>
      </c>
      <c r="W3935" s="6" t="str">
        <f t="shared" si="67"/>
        <v>no</v>
      </c>
      <c r="AB3935" s="5"/>
    </row>
    <row r="3936" spans="22:28" x14ac:dyDescent="0.3">
      <c r="V3936" s="7" t="s">
        <v>127</v>
      </c>
      <c r="W3936" s="6" t="str">
        <f t="shared" si="67"/>
        <v>no</v>
      </c>
      <c r="AB3936" s="5"/>
    </row>
    <row r="3937" spans="22:28" x14ac:dyDescent="0.3">
      <c r="V3937" s="7" t="s">
        <v>126</v>
      </c>
      <c r="W3937" s="6" t="str">
        <f t="shared" si="67"/>
        <v>no</v>
      </c>
      <c r="AB3937" s="5"/>
    </row>
    <row r="3938" spans="22:28" x14ac:dyDescent="0.3">
      <c r="V3938" s="7" t="s">
        <v>125</v>
      </c>
      <c r="W3938" s="6" t="str">
        <f t="shared" si="67"/>
        <v>no</v>
      </c>
      <c r="AB3938" s="5"/>
    </row>
    <row r="3939" spans="22:28" x14ac:dyDescent="0.3">
      <c r="V3939" s="7" t="s">
        <v>124</v>
      </c>
      <c r="W3939" s="6" t="str">
        <f t="shared" si="67"/>
        <v>no</v>
      </c>
      <c r="AB3939" s="5"/>
    </row>
    <row r="3940" spans="22:28" x14ac:dyDescent="0.3">
      <c r="V3940" s="7" t="s">
        <v>123</v>
      </c>
      <c r="W3940" s="6" t="str">
        <f t="shared" si="67"/>
        <v>no</v>
      </c>
      <c r="AB3940" s="5"/>
    </row>
    <row r="3941" spans="22:28" x14ac:dyDescent="0.3">
      <c r="V3941" s="7" t="s">
        <v>122</v>
      </c>
      <c r="W3941" s="6" t="str">
        <f t="shared" si="67"/>
        <v>no</v>
      </c>
      <c r="AB3941" s="5"/>
    </row>
    <row r="3942" spans="22:28" x14ac:dyDescent="0.3">
      <c r="V3942" s="7" t="s">
        <v>121</v>
      </c>
      <c r="W3942" s="6" t="str">
        <f t="shared" si="67"/>
        <v>no</v>
      </c>
      <c r="AB3942" s="5"/>
    </row>
    <row r="3943" spans="22:28" x14ac:dyDescent="0.3">
      <c r="V3943" s="7" t="s">
        <v>120</v>
      </c>
      <c r="W3943" s="6" t="str">
        <f t="shared" si="67"/>
        <v>no</v>
      </c>
      <c r="AB3943" s="5"/>
    </row>
    <row r="3944" spans="22:28" x14ac:dyDescent="0.3">
      <c r="V3944" s="7" t="s">
        <v>119</v>
      </c>
      <c r="W3944" s="6" t="str">
        <f t="shared" si="67"/>
        <v>no</v>
      </c>
      <c r="AB3944" s="5"/>
    </row>
    <row r="3945" spans="22:28" x14ac:dyDescent="0.3">
      <c r="V3945" s="7" t="s">
        <v>118</v>
      </c>
      <c r="W3945" s="6" t="str">
        <f t="shared" si="67"/>
        <v>no</v>
      </c>
      <c r="AB3945" s="5"/>
    </row>
    <row r="3946" spans="22:28" x14ac:dyDescent="0.3">
      <c r="V3946" s="7" t="s">
        <v>117</v>
      </c>
      <c r="W3946" s="6" t="str">
        <f t="shared" si="67"/>
        <v>no</v>
      </c>
      <c r="AB3946" s="5"/>
    </row>
    <row r="3947" spans="22:28" x14ac:dyDescent="0.3">
      <c r="V3947" s="7" t="s">
        <v>116</v>
      </c>
      <c r="W3947" s="6" t="str">
        <f t="shared" si="67"/>
        <v>no</v>
      </c>
      <c r="AB3947" s="5"/>
    </row>
    <row r="3948" spans="22:28" x14ac:dyDescent="0.3">
      <c r="V3948" s="7" t="s">
        <v>115</v>
      </c>
      <c r="W3948" s="6" t="str">
        <f t="shared" si="67"/>
        <v>no</v>
      </c>
      <c r="AB3948" s="5"/>
    </row>
    <row r="3949" spans="22:28" x14ac:dyDescent="0.3">
      <c r="V3949" s="7" t="s">
        <v>114</v>
      </c>
      <c r="W3949" s="6" t="str">
        <f t="shared" si="67"/>
        <v>no</v>
      </c>
      <c r="AB3949" s="5"/>
    </row>
    <row r="3950" spans="22:28" x14ac:dyDescent="0.3">
      <c r="V3950" s="7" t="s">
        <v>113</v>
      </c>
      <c r="W3950" s="6" t="str">
        <f t="shared" si="67"/>
        <v>no</v>
      </c>
      <c r="AB3950" s="5"/>
    </row>
    <row r="3951" spans="22:28" x14ac:dyDescent="0.3">
      <c r="V3951" s="7" t="s">
        <v>112</v>
      </c>
      <c r="W3951" s="6" t="str">
        <f t="shared" si="67"/>
        <v>no</v>
      </c>
      <c r="AB3951" s="5"/>
    </row>
    <row r="3952" spans="22:28" x14ac:dyDescent="0.3">
      <c r="V3952" s="7" t="s">
        <v>111</v>
      </c>
      <c r="W3952" s="6" t="str">
        <f t="shared" si="67"/>
        <v>no</v>
      </c>
      <c r="AB3952" s="5"/>
    </row>
    <row r="3953" spans="22:28" x14ac:dyDescent="0.3">
      <c r="V3953" s="7" t="s">
        <v>110</v>
      </c>
      <c r="W3953" s="6" t="str">
        <f t="shared" si="67"/>
        <v>no</v>
      </c>
      <c r="AB3953" s="5"/>
    </row>
    <row r="3954" spans="22:28" x14ac:dyDescent="0.3">
      <c r="V3954" s="7" t="s">
        <v>109</v>
      </c>
      <c r="W3954" s="6" t="str">
        <f t="shared" si="67"/>
        <v>no</v>
      </c>
      <c r="AB3954" s="5"/>
    </row>
    <row r="3955" spans="22:28" x14ac:dyDescent="0.3">
      <c r="V3955" s="7" t="s">
        <v>108</v>
      </c>
      <c r="W3955" s="6" t="str">
        <f t="shared" si="67"/>
        <v>no</v>
      </c>
      <c r="AB3955" s="5"/>
    </row>
    <row r="3956" spans="22:28" x14ac:dyDescent="0.3">
      <c r="V3956" s="7" t="s">
        <v>107</v>
      </c>
      <c r="W3956" s="6" t="str">
        <f t="shared" si="67"/>
        <v>no</v>
      </c>
      <c r="AB3956" s="5"/>
    </row>
    <row r="3957" spans="22:28" x14ac:dyDescent="0.3">
      <c r="V3957" s="7" t="s">
        <v>106</v>
      </c>
      <c r="W3957" s="6" t="str">
        <f t="shared" si="67"/>
        <v>no</v>
      </c>
      <c r="AB3957" s="5"/>
    </row>
    <row r="3958" spans="22:28" x14ac:dyDescent="0.3">
      <c r="V3958" s="7" t="s">
        <v>105</v>
      </c>
      <c r="W3958" s="6" t="str">
        <f t="shared" si="67"/>
        <v>no</v>
      </c>
      <c r="AB3958" s="5"/>
    </row>
    <row r="3959" spans="22:28" x14ac:dyDescent="0.3">
      <c r="V3959" s="7" t="s">
        <v>104</v>
      </c>
      <c r="W3959" s="6" t="str">
        <f t="shared" si="67"/>
        <v>no</v>
      </c>
      <c r="AB3959" s="5"/>
    </row>
    <row r="3960" spans="22:28" x14ac:dyDescent="0.3">
      <c r="V3960" s="7" t="s">
        <v>103</v>
      </c>
      <c r="W3960" s="6" t="str">
        <f t="shared" si="67"/>
        <v>no</v>
      </c>
      <c r="AB3960" s="5"/>
    </row>
    <row r="3961" spans="22:28" x14ac:dyDescent="0.3">
      <c r="V3961" s="7" t="s">
        <v>102</v>
      </c>
      <c r="W3961" s="6" t="str">
        <f t="shared" si="67"/>
        <v>no</v>
      </c>
      <c r="AB3961" s="5"/>
    </row>
    <row r="3962" spans="22:28" x14ac:dyDescent="0.3">
      <c r="V3962" s="7" t="s">
        <v>101</v>
      </c>
      <c r="W3962" s="6" t="str">
        <f t="shared" si="67"/>
        <v>no</v>
      </c>
      <c r="AB3962" s="5"/>
    </row>
    <row r="3963" spans="22:28" x14ac:dyDescent="0.3">
      <c r="V3963" s="7" t="s">
        <v>100</v>
      </c>
      <c r="W3963" s="6" t="str">
        <f t="shared" si="67"/>
        <v>no</v>
      </c>
      <c r="AB3963" s="5"/>
    </row>
    <row r="3964" spans="22:28" x14ac:dyDescent="0.3">
      <c r="V3964" s="7" t="s">
        <v>99</v>
      </c>
      <c r="W3964" s="6" t="str">
        <f t="shared" si="67"/>
        <v>no</v>
      </c>
      <c r="AB3964" s="5"/>
    </row>
    <row r="3965" spans="22:28" x14ac:dyDescent="0.3">
      <c r="V3965" s="7" t="s">
        <v>98</v>
      </c>
      <c r="W3965" s="6" t="str">
        <f t="shared" si="67"/>
        <v>no</v>
      </c>
      <c r="AB3965" s="5"/>
    </row>
    <row r="3966" spans="22:28" x14ac:dyDescent="0.3">
      <c r="V3966" s="7" t="s">
        <v>97</v>
      </c>
      <c r="W3966" s="6" t="str">
        <f t="shared" si="67"/>
        <v>no</v>
      </c>
      <c r="AB3966" s="5"/>
    </row>
    <row r="3967" spans="22:28" x14ac:dyDescent="0.3">
      <c r="V3967" s="7" t="s">
        <v>96</v>
      </c>
      <c r="W3967" s="6" t="str">
        <f t="shared" si="67"/>
        <v>no</v>
      </c>
      <c r="AB3967" s="5"/>
    </row>
    <row r="3968" spans="22:28" x14ac:dyDescent="0.3">
      <c r="V3968" s="7" t="s">
        <v>95</v>
      </c>
      <c r="W3968" s="6" t="str">
        <f t="shared" si="67"/>
        <v>no</v>
      </c>
      <c r="AB3968" s="5"/>
    </row>
    <row r="3969" spans="22:28" x14ac:dyDescent="0.3">
      <c r="V3969" s="7" t="s">
        <v>94</v>
      </c>
      <c r="W3969" s="6" t="str">
        <f t="shared" si="67"/>
        <v>no</v>
      </c>
      <c r="AB3969" s="5"/>
    </row>
    <row r="3970" spans="22:28" x14ac:dyDescent="0.3">
      <c r="V3970" s="7" t="s">
        <v>93</v>
      </c>
      <c r="W3970" s="6" t="str">
        <f t="shared" ref="W3970:W4033" si="68">IF(COUNTIFS(B:B, V3970)&gt;0,"yes","no")</f>
        <v>no</v>
      </c>
      <c r="AB3970" s="5"/>
    </row>
    <row r="3971" spans="22:28" x14ac:dyDescent="0.3">
      <c r="V3971" s="7" t="s">
        <v>92</v>
      </c>
      <c r="W3971" s="6" t="str">
        <f t="shared" si="68"/>
        <v>no</v>
      </c>
      <c r="AB3971" s="5"/>
    </row>
    <row r="3972" spans="22:28" x14ac:dyDescent="0.3">
      <c r="V3972" s="7" t="s">
        <v>91</v>
      </c>
      <c r="W3972" s="6" t="str">
        <f t="shared" si="68"/>
        <v>no</v>
      </c>
      <c r="AB3972" s="5"/>
    </row>
    <row r="3973" spans="22:28" x14ac:dyDescent="0.3">
      <c r="V3973" s="7" t="s">
        <v>90</v>
      </c>
      <c r="W3973" s="6" t="str">
        <f t="shared" si="68"/>
        <v>no</v>
      </c>
      <c r="AB3973" s="5"/>
    </row>
    <row r="3974" spans="22:28" x14ac:dyDescent="0.3">
      <c r="V3974" s="7" t="s">
        <v>89</v>
      </c>
      <c r="W3974" s="6" t="str">
        <f t="shared" si="68"/>
        <v>no</v>
      </c>
      <c r="AB3974" s="5"/>
    </row>
    <row r="3975" spans="22:28" x14ac:dyDescent="0.3">
      <c r="V3975" s="7" t="s">
        <v>88</v>
      </c>
      <c r="W3975" s="6" t="str">
        <f t="shared" si="68"/>
        <v>no</v>
      </c>
      <c r="AB3975" s="5"/>
    </row>
    <row r="3976" spans="22:28" x14ac:dyDescent="0.3">
      <c r="V3976" s="7" t="s">
        <v>87</v>
      </c>
      <c r="W3976" s="6" t="str">
        <f t="shared" si="68"/>
        <v>no</v>
      </c>
      <c r="AB3976" s="5"/>
    </row>
    <row r="3977" spans="22:28" x14ac:dyDescent="0.3">
      <c r="V3977" s="7" t="s">
        <v>86</v>
      </c>
      <c r="W3977" s="6" t="str">
        <f t="shared" si="68"/>
        <v>no</v>
      </c>
      <c r="AB3977" s="5"/>
    </row>
    <row r="3978" spans="22:28" x14ac:dyDescent="0.3">
      <c r="V3978" s="7" t="s">
        <v>85</v>
      </c>
      <c r="W3978" s="6" t="str">
        <f t="shared" si="68"/>
        <v>no</v>
      </c>
      <c r="AB3978" s="5"/>
    </row>
    <row r="3979" spans="22:28" x14ac:dyDescent="0.3">
      <c r="V3979" s="7" t="s">
        <v>84</v>
      </c>
      <c r="W3979" s="6" t="str">
        <f t="shared" si="68"/>
        <v>no</v>
      </c>
      <c r="AB3979" s="5"/>
    </row>
    <row r="3980" spans="22:28" x14ac:dyDescent="0.3">
      <c r="V3980" s="7" t="s">
        <v>83</v>
      </c>
      <c r="W3980" s="6" t="str">
        <f t="shared" si="68"/>
        <v>no</v>
      </c>
      <c r="AB3980" s="5"/>
    </row>
    <row r="3981" spans="22:28" x14ac:dyDescent="0.3">
      <c r="V3981" s="7" t="s">
        <v>82</v>
      </c>
      <c r="W3981" s="6" t="str">
        <f t="shared" si="68"/>
        <v>yes</v>
      </c>
      <c r="AB3981" s="5"/>
    </row>
    <row r="3982" spans="22:28" x14ac:dyDescent="0.3">
      <c r="V3982" s="7" t="s">
        <v>81</v>
      </c>
      <c r="W3982" s="6" t="str">
        <f t="shared" si="68"/>
        <v>no</v>
      </c>
      <c r="AB3982" s="5"/>
    </row>
    <row r="3983" spans="22:28" x14ac:dyDescent="0.3">
      <c r="V3983" s="7" t="s">
        <v>80</v>
      </c>
      <c r="W3983" s="6" t="str">
        <f t="shared" si="68"/>
        <v>no</v>
      </c>
      <c r="AB3983" s="5"/>
    </row>
    <row r="3984" spans="22:28" x14ac:dyDescent="0.3">
      <c r="V3984" s="7" t="s">
        <v>79</v>
      </c>
      <c r="W3984" s="6" t="str">
        <f t="shared" si="68"/>
        <v>no</v>
      </c>
      <c r="AB3984" s="5"/>
    </row>
    <row r="3985" spans="22:28" x14ac:dyDescent="0.3">
      <c r="V3985" s="7" t="s">
        <v>78</v>
      </c>
      <c r="W3985" s="6" t="str">
        <f t="shared" si="68"/>
        <v>no</v>
      </c>
      <c r="AB3985" s="5"/>
    </row>
    <row r="3986" spans="22:28" x14ac:dyDescent="0.3">
      <c r="V3986" s="7" t="s">
        <v>77</v>
      </c>
      <c r="W3986" s="6" t="str">
        <f t="shared" si="68"/>
        <v>no</v>
      </c>
      <c r="AB3986" s="5"/>
    </row>
    <row r="3987" spans="22:28" x14ac:dyDescent="0.3">
      <c r="V3987" s="7" t="s">
        <v>76</v>
      </c>
      <c r="W3987" s="6" t="str">
        <f t="shared" si="68"/>
        <v>no</v>
      </c>
      <c r="AB3987" s="5"/>
    </row>
    <row r="3988" spans="22:28" x14ac:dyDescent="0.3">
      <c r="V3988" s="7" t="s">
        <v>75</v>
      </c>
      <c r="W3988" s="6" t="str">
        <f t="shared" si="68"/>
        <v>no</v>
      </c>
      <c r="AB3988" s="5"/>
    </row>
    <row r="3989" spans="22:28" x14ac:dyDescent="0.3">
      <c r="V3989" s="7" t="s">
        <v>74</v>
      </c>
      <c r="W3989" s="6" t="str">
        <f t="shared" si="68"/>
        <v>no</v>
      </c>
      <c r="AB3989" s="5"/>
    </row>
    <row r="3990" spans="22:28" x14ac:dyDescent="0.3">
      <c r="V3990" s="7" t="s">
        <v>73</v>
      </c>
      <c r="W3990" s="6" t="str">
        <f t="shared" si="68"/>
        <v>no</v>
      </c>
      <c r="AB3990" s="5"/>
    </row>
    <row r="3991" spans="22:28" x14ac:dyDescent="0.3">
      <c r="V3991" s="7" t="s">
        <v>72</v>
      </c>
      <c r="W3991" s="6" t="str">
        <f t="shared" si="68"/>
        <v>no</v>
      </c>
      <c r="AB3991" s="5"/>
    </row>
    <row r="3992" spans="22:28" x14ac:dyDescent="0.3">
      <c r="V3992" s="7" t="s">
        <v>71</v>
      </c>
      <c r="W3992" s="6" t="str">
        <f t="shared" si="68"/>
        <v>no</v>
      </c>
      <c r="AB3992" s="5"/>
    </row>
    <row r="3993" spans="22:28" x14ac:dyDescent="0.3">
      <c r="V3993" s="7" t="s">
        <v>70</v>
      </c>
      <c r="W3993" s="6" t="str">
        <f t="shared" si="68"/>
        <v>no</v>
      </c>
      <c r="AB3993" s="5"/>
    </row>
    <row r="3994" spans="22:28" x14ac:dyDescent="0.3">
      <c r="V3994" s="7" t="s">
        <v>69</v>
      </c>
      <c r="W3994" s="6" t="str">
        <f t="shared" si="68"/>
        <v>no</v>
      </c>
      <c r="AB3994" s="5"/>
    </row>
    <row r="3995" spans="22:28" x14ac:dyDescent="0.3">
      <c r="V3995" s="7" t="s">
        <v>68</v>
      </c>
      <c r="W3995" s="6" t="str">
        <f t="shared" si="68"/>
        <v>no</v>
      </c>
      <c r="AB3995" s="5"/>
    </row>
    <row r="3996" spans="22:28" x14ac:dyDescent="0.3">
      <c r="V3996" s="7" t="s">
        <v>67</v>
      </c>
      <c r="W3996" s="6" t="str">
        <f t="shared" si="68"/>
        <v>no</v>
      </c>
      <c r="AB3996" s="5"/>
    </row>
    <row r="3997" spans="22:28" x14ac:dyDescent="0.3">
      <c r="V3997" s="7" t="s">
        <v>66</v>
      </c>
      <c r="W3997" s="6" t="str">
        <f t="shared" si="68"/>
        <v>yes</v>
      </c>
      <c r="AB3997" s="5"/>
    </row>
    <row r="3998" spans="22:28" x14ac:dyDescent="0.3">
      <c r="V3998" s="7" t="s">
        <v>65</v>
      </c>
      <c r="W3998" s="6" t="str">
        <f t="shared" si="68"/>
        <v>no</v>
      </c>
      <c r="AB3998" s="5"/>
    </row>
    <row r="3999" spans="22:28" x14ac:dyDescent="0.3">
      <c r="V3999" s="7" t="s">
        <v>64</v>
      </c>
      <c r="W3999" s="6" t="str">
        <f t="shared" si="68"/>
        <v>no</v>
      </c>
      <c r="AB3999" s="5"/>
    </row>
    <row r="4000" spans="22:28" x14ac:dyDescent="0.3">
      <c r="V4000" s="7" t="s">
        <v>63</v>
      </c>
      <c r="W4000" s="6" t="str">
        <f t="shared" si="68"/>
        <v>no</v>
      </c>
      <c r="AB4000" s="5"/>
    </row>
    <row r="4001" spans="22:28" x14ac:dyDescent="0.3">
      <c r="V4001" s="7" t="s">
        <v>62</v>
      </c>
      <c r="W4001" s="6" t="str">
        <f t="shared" si="68"/>
        <v>no</v>
      </c>
      <c r="AB4001" s="5"/>
    </row>
    <row r="4002" spans="22:28" x14ac:dyDescent="0.3">
      <c r="V4002" s="7" t="s">
        <v>61</v>
      </c>
      <c r="W4002" s="6" t="str">
        <f t="shared" si="68"/>
        <v>no</v>
      </c>
      <c r="AB4002" s="5"/>
    </row>
    <row r="4003" spans="22:28" x14ac:dyDescent="0.3">
      <c r="V4003" s="7" t="s">
        <v>60</v>
      </c>
      <c r="W4003" s="6" t="str">
        <f t="shared" si="68"/>
        <v>no</v>
      </c>
      <c r="AB4003" s="5"/>
    </row>
    <row r="4004" spans="22:28" x14ac:dyDescent="0.3">
      <c r="V4004" s="7" t="s">
        <v>59</v>
      </c>
      <c r="W4004" s="6" t="str">
        <f t="shared" si="68"/>
        <v>no</v>
      </c>
      <c r="AB4004" s="5"/>
    </row>
    <row r="4005" spans="22:28" x14ac:dyDescent="0.3">
      <c r="V4005" s="7" t="s">
        <v>58</v>
      </c>
      <c r="W4005" s="6" t="str">
        <f t="shared" si="68"/>
        <v>no</v>
      </c>
      <c r="AB4005" s="5"/>
    </row>
    <row r="4006" spans="22:28" x14ac:dyDescent="0.3">
      <c r="V4006" s="7" t="s">
        <v>57</v>
      </c>
      <c r="W4006" s="6" t="str">
        <f t="shared" si="68"/>
        <v>no</v>
      </c>
      <c r="AB4006" s="5"/>
    </row>
    <row r="4007" spans="22:28" x14ac:dyDescent="0.3">
      <c r="V4007" s="7" t="s">
        <v>56</v>
      </c>
      <c r="W4007" s="6" t="str">
        <f t="shared" si="68"/>
        <v>no</v>
      </c>
      <c r="AB4007" s="5"/>
    </row>
    <row r="4008" spans="22:28" x14ac:dyDescent="0.3">
      <c r="V4008" s="7" t="s">
        <v>55</v>
      </c>
      <c r="W4008" s="6" t="str">
        <f t="shared" si="68"/>
        <v>no</v>
      </c>
      <c r="AB4008" s="5"/>
    </row>
    <row r="4009" spans="22:28" x14ac:dyDescent="0.3">
      <c r="V4009" s="7" t="s">
        <v>54</v>
      </c>
      <c r="W4009" s="6" t="str">
        <f t="shared" si="68"/>
        <v>no</v>
      </c>
      <c r="AB4009" s="5"/>
    </row>
    <row r="4010" spans="22:28" x14ac:dyDescent="0.3">
      <c r="V4010" s="7" t="s">
        <v>53</v>
      </c>
      <c r="W4010" s="6" t="str">
        <f t="shared" si="68"/>
        <v>no</v>
      </c>
      <c r="AB4010" s="5"/>
    </row>
    <row r="4011" spans="22:28" x14ac:dyDescent="0.3">
      <c r="V4011" s="7" t="s">
        <v>52</v>
      </c>
      <c r="W4011" s="6" t="str">
        <f t="shared" si="68"/>
        <v>no</v>
      </c>
      <c r="AB4011" s="5"/>
    </row>
    <row r="4012" spans="22:28" x14ac:dyDescent="0.3">
      <c r="V4012" s="7" t="s">
        <v>51</v>
      </c>
      <c r="W4012" s="6" t="str">
        <f t="shared" si="68"/>
        <v>no</v>
      </c>
      <c r="AB4012" s="5"/>
    </row>
    <row r="4013" spans="22:28" x14ac:dyDescent="0.3">
      <c r="V4013" s="7" t="s">
        <v>50</v>
      </c>
      <c r="W4013" s="6" t="str">
        <f t="shared" si="68"/>
        <v>no</v>
      </c>
      <c r="AB4013" s="5"/>
    </row>
    <row r="4014" spans="22:28" x14ac:dyDescent="0.3">
      <c r="V4014" s="7" t="s">
        <v>49</v>
      </c>
      <c r="W4014" s="6" t="str">
        <f t="shared" si="68"/>
        <v>no</v>
      </c>
      <c r="AB4014" s="5"/>
    </row>
    <row r="4015" spans="22:28" x14ac:dyDescent="0.3">
      <c r="V4015" s="7" t="s">
        <v>48</v>
      </c>
      <c r="W4015" s="6" t="str">
        <f t="shared" si="68"/>
        <v>no</v>
      </c>
      <c r="AB4015" s="5"/>
    </row>
    <row r="4016" spans="22:28" x14ac:dyDescent="0.3">
      <c r="V4016" s="7" t="s">
        <v>47</v>
      </c>
      <c r="W4016" s="6" t="str">
        <f t="shared" si="68"/>
        <v>no</v>
      </c>
      <c r="AB4016" s="5"/>
    </row>
    <row r="4017" spans="22:28" x14ac:dyDescent="0.3">
      <c r="V4017" s="7" t="s">
        <v>46</v>
      </c>
      <c r="W4017" s="6" t="str">
        <f t="shared" si="68"/>
        <v>no</v>
      </c>
      <c r="AB4017" s="5"/>
    </row>
    <row r="4018" spans="22:28" x14ac:dyDescent="0.3">
      <c r="V4018" s="7" t="s">
        <v>45</v>
      </c>
      <c r="W4018" s="6" t="str">
        <f t="shared" si="68"/>
        <v>no</v>
      </c>
      <c r="AB4018" s="5"/>
    </row>
    <row r="4019" spans="22:28" x14ac:dyDescent="0.3">
      <c r="V4019" s="7" t="s">
        <v>44</v>
      </c>
      <c r="W4019" s="6" t="str">
        <f t="shared" si="68"/>
        <v>no</v>
      </c>
      <c r="AB4019" s="5"/>
    </row>
    <row r="4020" spans="22:28" x14ac:dyDescent="0.3">
      <c r="V4020" s="7" t="s">
        <v>43</v>
      </c>
      <c r="W4020" s="6" t="str">
        <f t="shared" si="68"/>
        <v>no</v>
      </c>
      <c r="AB4020" s="5"/>
    </row>
    <row r="4021" spans="22:28" x14ac:dyDescent="0.3">
      <c r="V4021" s="7" t="s">
        <v>42</v>
      </c>
      <c r="W4021" s="6" t="str">
        <f t="shared" si="68"/>
        <v>no</v>
      </c>
      <c r="AB4021" s="5"/>
    </row>
    <row r="4022" spans="22:28" x14ac:dyDescent="0.3">
      <c r="V4022" s="7" t="s">
        <v>41</v>
      </c>
      <c r="W4022" s="6" t="str">
        <f t="shared" si="68"/>
        <v>no</v>
      </c>
      <c r="AB4022" s="5"/>
    </row>
    <row r="4023" spans="22:28" x14ac:dyDescent="0.3">
      <c r="V4023" s="7" t="s">
        <v>40</v>
      </c>
      <c r="W4023" s="6" t="str">
        <f t="shared" si="68"/>
        <v>no</v>
      </c>
      <c r="AB4023" s="5"/>
    </row>
    <row r="4024" spans="22:28" x14ac:dyDescent="0.3">
      <c r="V4024" s="7" t="s">
        <v>39</v>
      </c>
      <c r="W4024" s="6" t="str">
        <f t="shared" si="68"/>
        <v>no</v>
      </c>
      <c r="AB4024" s="5"/>
    </row>
    <row r="4025" spans="22:28" x14ac:dyDescent="0.3">
      <c r="V4025" s="7" t="s">
        <v>38</v>
      </c>
      <c r="W4025" s="6" t="str">
        <f t="shared" si="68"/>
        <v>no</v>
      </c>
      <c r="AB4025" s="5"/>
    </row>
    <row r="4026" spans="22:28" x14ac:dyDescent="0.3">
      <c r="V4026" s="7" t="s">
        <v>37</v>
      </c>
      <c r="W4026" s="6" t="str">
        <f t="shared" si="68"/>
        <v>no</v>
      </c>
      <c r="AB4026" s="5"/>
    </row>
    <row r="4027" spans="22:28" x14ac:dyDescent="0.3">
      <c r="V4027" s="7" t="s">
        <v>36</v>
      </c>
      <c r="W4027" s="6" t="str">
        <f t="shared" si="68"/>
        <v>no</v>
      </c>
      <c r="AB4027" s="5"/>
    </row>
    <row r="4028" spans="22:28" x14ac:dyDescent="0.3">
      <c r="V4028" s="7" t="s">
        <v>35</v>
      </c>
      <c r="W4028" s="6" t="str">
        <f t="shared" si="68"/>
        <v>no</v>
      </c>
      <c r="AB4028" s="5"/>
    </row>
    <row r="4029" spans="22:28" x14ac:dyDescent="0.3">
      <c r="V4029" s="7" t="s">
        <v>34</v>
      </c>
      <c r="W4029" s="6" t="str">
        <f t="shared" si="68"/>
        <v>no</v>
      </c>
      <c r="AB4029" s="5"/>
    </row>
    <row r="4030" spans="22:28" x14ac:dyDescent="0.3">
      <c r="V4030" s="7" t="s">
        <v>33</v>
      </c>
      <c r="W4030" s="6" t="str">
        <f t="shared" si="68"/>
        <v>no</v>
      </c>
      <c r="AB4030" s="5"/>
    </row>
    <row r="4031" spans="22:28" x14ac:dyDescent="0.3">
      <c r="V4031" s="7" t="s">
        <v>32</v>
      </c>
      <c r="W4031" s="6" t="str">
        <f t="shared" si="68"/>
        <v>no</v>
      </c>
      <c r="AB4031" s="5"/>
    </row>
    <row r="4032" spans="22:28" x14ac:dyDescent="0.3">
      <c r="V4032" s="7" t="s">
        <v>31</v>
      </c>
      <c r="W4032" s="6" t="str">
        <f t="shared" si="68"/>
        <v>no</v>
      </c>
      <c r="AB4032" s="5"/>
    </row>
    <row r="4033" spans="22:28" x14ac:dyDescent="0.3">
      <c r="V4033" s="7" t="s">
        <v>30</v>
      </c>
      <c r="W4033" s="6" t="str">
        <f t="shared" si="68"/>
        <v>no</v>
      </c>
      <c r="AB4033" s="5"/>
    </row>
    <row r="4034" spans="22:28" x14ac:dyDescent="0.3">
      <c r="V4034" s="7" t="s">
        <v>29</v>
      </c>
      <c r="W4034" s="6" t="str">
        <f t="shared" ref="W4034:W4097" si="69">IF(COUNTIFS(B:B, V4034)&gt;0,"yes","no")</f>
        <v>no</v>
      </c>
      <c r="AB4034" s="5"/>
    </row>
    <row r="4035" spans="22:28" x14ac:dyDescent="0.3">
      <c r="V4035" s="7" t="s">
        <v>28</v>
      </c>
      <c r="W4035" s="6" t="str">
        <f t="shared" si="69"/>
        <v>no</v>
      </c>
      <c r="AB4035" s="5"/>
    </row>
    <row r="4036" spans="22:28" x14ac:dyDescent="0.3">
      <c r="V4036" s="7" t="s">
        <v>27</v>
      </c>
      <c r="W4036" s="6" t="str">
        <f t="shared" si="69"/>
        <v>no</v>
      </c>
      <c r="AB4036" s="5"/>
    </row>
    <row r="4037" spans="22:28" x14ac:dyDescent="0.3">
      <c r="V4037" s="7" t="s">
        <v>26</v>
      </c>
      <c r="W4037" s="6" t="str">
        <f t="shared" si="69"/>
        <v>no</v>
      </c>
      <c r="AB4037" s="5"/>
    </row>
    <row r="4038" spans="22:28" x14ac:dyDescent="0.3">
      <c r="V4038" s="7" t="s">
        <v>25</v>
      </c>
      <c r="W4038" s="6" t="str">
        <f t="shared" si="69"/>
        <v>no</v>
      </c>
      <c r="AB4038" s="5"/>
    </row>
    <row r="4039" spans="22:28" x14ac:dyDescent="0.3">
      <c r="V4039" s="7" t="s">
        <v>24</v>
      </c>
      <c r="W4039" s="6" t="str">
        <f t="shared" si="69"/>
        <v>no</v>
      </c>
      <c r="AB4039" s="5"/>
    </row>
    <row r="4040" spans="22:28" x14ac:dyDescent="0.3">
      <c r="V4040" s="7" t="s">
        <v>23</v>
      </c>
      <c r="W4040" s="6" t="str">
        <f t="shared" si="69"/>
        <v>no</v>
      </c>
      <c r="AB4040" s="5"/>
    </row>
    <row r="4041" spans="22:28" x14ac:dyDescent="0.3">
      <c r="V4041" s="7" t="s">
        <v>22</v>
      </c>
      <c r="W4041" s="6" t="str">
        <f t="shared" si="69"/>
        <v>no</v>
      </c>
      <c r="AB4041" s="5"/>
    </row>
    <row r="4042" spans="22:28" x14ac:dyDescent="0.3">
      <c r="V4042" s="7" t="s">
        <v>21</v>
      </c>
      <c r="W4042" s="6" t="str">
        <f t="shared" si="69"/>
        <v>no</v>
      </c>
      <c r="AB4042" s="5"/>
    </row>
    <row r="4043" spans="22:28" x14ac:dyDescent="0.3">
      <c r="V4043" s="7" t="s">
        <v>20</v>
      </c>
      <c r="W4043" s="6" t="str">
        <f t="shared" si="69"/>
        <v>no</v>
      </c>
      <c r="AB4043" s="5"/>
    </row>
    <row r="4044" spans="22:28" x14ac:dyDescent="0.3">
      <c r="V4044" s="7" t="s">
        <v>19</v>
      </c>
      <c r="W4044" s="6" t="str">
        <f t="shared" si="69"/>
        <v>no</v>
      </c>
      <c r="AB4044" s="5"/>
    </row>
    <row r="4045" spans="22:28" x14ac:dyDescent="0.3">
      <c r="V4045" s="7" t="s">
        <v>18</v>
      </c>
      <c r="W4045" s="6" t="str">
        <f t="shared" si="69"/>
        <v>no</v>
      </c>
      <c r="AB4045" s="5"/>
    </row>
    <row r="4046" spans="22:28" x14ac:dyDescent="0.3">
      <c r="V4046" s="7" t="s">
        <v>17</v>
      </c>
      <c r="W4046" s="6" t="str">
        <f t="shared" si="69"/>
        <v>no</v>
      </c>
      <c r="AB4046" s="5"/>
    </row>
    <row r="4047" spans="22:28" x14ac:dyDescent="0.3">
      <c r="V4047" s="7" t="s">
        <v>16</v>
      </c>
      <c r="W4047" s="6" t="str">
        <f t="shared" si="69"/>
        <v>no</v>
      </c>
      <c r="AB4047" s="5"/>
    </row>
    <row r="4048" spans="22:28" x14ac:dyDescent="0.3">
      <c r="V4048" s="7" t="s">
        <v>15</v>
      </c>
      <c r="W4048" s="6" t="str">
        <f t="shared" si="69"/>
        <v>no</v>
      </c>
      <c r="AB4048" s="5"/>
    </row>
    <row r="4049" spans="22:28" x14ac:dyDescent="0.3">
      <c r="V4049" s="7" t="s">
        <v>14</v>
      </c>
      <c r="W4049" s="6" t="str">
        <f t="shared" si="69"/>
        <v>no</v>
      </c>
      <c r="AB4049" s="5"/>
    </row>
    <row r="4050" spans="22:28" x14ac:dyDescent="0.3">
      <c r="V4050" s="7" t="s">
        <v>13</v>
      </c>
      <c r="W4050" s="6" t="str">
        <f t="shared" si="69"/>
        <v>no</v>
      </c>
      <c r="AB4050" s="5"/>
    </row>
    <row r="4051" spans="22:28" x14ac:dyDescent="0.3">
      <c r="V4051" s="7" t="s">
        <v>12</v>
      </c>
      <c r="W4051" s="6" t="str">
        <f t="shared" si="69"/>
        <v>no</v>
      </c>
      <c r="AB4051" s="5"/>
    </row>
    <row r="4052" spans="22:28" x14ac:dyDescent="0.3">
      <c r="V4052" s="7" t="s">
        <v>11</v>
      </c>
      <c r="W4052" s="6" t="str">
        <f t="shared" si="69"/>
        <v>no</v>
      </c>
      <c r="AB4052" s="5"/>
    </row>
    <row r="4053" spans="22:28" x14ac:dyDescent="0.3">
      <c r="V4053" s="7" t="s">
        <v>10</v>
      </c>
      <c r="W4053" s="6" t="str">
        <f t="shared" si="69"/>
        <v>no</v>
      </c>
      <c r="AB4053" s="5"/>
    </row>
    <row r="4054" spans="22:28" x14ac:dyDescent="0.3">
      <c r="V4054" s="7" t="s">
        <v>9</v>
      </c>
      <c r="W4054" s="6" t="str">
        <f t="shared" si="69"/>
        <v>no</v>
      </c>
      <c r="AB4054" s="5"/>
    </row>
    <row r="4055" spans="22:28" x14ac:dyDescent="0.3">
      <c r="V4055" s="7" t="s">
        <v>8</v>
      </c>
      <c r="W4055" s="6" t="str">
        <f t="shared" si="69"/>
        <v>no</v>
      </c>
      <c r="AB4055" s="5"/>
    </row>
    <row r="4056" spans="22:28" x14ac:dyDescent="0.3">
      <c r="V4056" s="7" t="s">
        <v>7</v>
      </c>
      <c r="W4056" s="6" t="str">
        <f t="shared" si="69"/>
        <v>no</v>
      </c>
      <c r="AB4056" s="5"/>
    </row>
    <row r="4057" spans="22:28" x14ac:dyDescent="0.3">
      <c r="V4057" s="7" t="s">
        <v>6</v>
      </c>
      <c r="W4057" s="6" t="str">
        <f t="shared" si="69"/>
        <v>no</v>
      </c>
      <c r="AB4057" s="5"/>
    </row>
    <row r="4058" spans="22:28" x14ac:dyDescent="0.3">
      <c r="V4058" s="7" t="s">
        <v>5</v>
      </c>
      <c r="W4058" s="6" t="str">
        <f t="shared" si="69"/>
        <v>no</v>
      </c>
      <c r="AB4058" s="5"/>
    </row>
    <row r="4059" spans="22:28" x14ac:dyDescent="0.3">
      <c r="V4059" s="7" t="s">
        <v>4</v>
      </c>
      <c r="W4059" s="6" t="str">
        <f t="shared" si="69"/>
        <v>no</v>
      </c>
      <c r="AB4059" s="5"/>
    </row>
    <row r="4060" spans="22:28" x14ac:dyDescent="0.3">
      <c r="V4060" s="7" t="s">
        <v>3</v>
      </c>
      <c r="W4060" s="6" t="str">
        <f t="shared" si="69"/>
        <v>no</v>
      </c>
      <c r="AB4060" s="5"/>
    </row>
    <row r="4061" spans="22:28" x14ac:dyDescent="0.3">
      <c r="V4061" s="7" t="s">
        <v>2</v>
      </c>
      <c r="W4061" s="6" t="str">
        <f t="shared" si="69"/>
        <v>no</v>
      </c>
      <c r="AB4061" s="5"/>
    </row>
    <row r="4062" spans="22:28" x14ac:dyDescent="0.3">
      <c r="V4062" s="7" t="s">
        <v>1</v>
      </c>
      <c r="W4062" s="6" t="str">
        <f t="shared" si="69"/>
        <v>no</v>
      </c>
      <c r="AB4062" s="5"/>
    </row>
    <row r="4063" spans="22:28" x14ac:dyDescent="0.3">
      <c r="V4063" s="7" t="s">
        <v>0</v>
      </c>
      <c r="W4063" s="6" t="str">
        <f t="shared" si="69"/>
        <v>no</v>
      </c>
      <c r="AB406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 peptide cutoff 0 masc2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os Vourekas</dc:creator>
  <cp:lastModifiedBy>Anastasios Vourekas</cp:lastModifiedBy>
  <dcterms:created xsi:type="dcterms:W3CDTF">2025-12-17T03:40:48Z</dcterms:created>
  <dcterms:modified xsi:type="dcterms:W3CDTF">2025-12-19T22:51:27Z</dcterms:modified>
</cp:coreProperties>
</file>